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F:\Pitt Box\Box Sync\Project_Jeong\Manuscripts working folder\Tead1 beta cell paper_working folder\2020\May 2020\NCB\"/>
    </mc:Choice>
  </mc:AlternateContent>
  <bookViews>
    <workbookView xWindow="480" yWindow="195" windowWidth="14355" windowHeight="7875"/>
  </bookViews>
  <sheets>
    <sheet name="p01_fold1.5" sheetId="1" r:id="rId1"/>
  </sheets>
  <calcPr calcId="162913" concurrentCalc="0"/>
</workbook>
</file>

<file path=xl/calcChain.xml><?xml version="1.0" encoding="utf-8"?>
<calcChain xmlns="http://schemas.openxmlformats.org/spreadsheetml/2006/main">
  <c r="R646" i="1" l="1"/>
  <c r="R645" i="1"/>
  <c r="R644" i="1"/>
  <c r="R643" i="1"/>
  <c r="R642" i="1"/>
  <c r="R641" i="1"/>
  <c r="R640" i="1"/>
  <c r="R639" i="1"/>
  <c r="R638" i="1"/>
  <c r="R637" i="1"/>
  <c r="R636" i="1"/>
  <c r="R635" i="1"/>
  <c r="R634" i="1"/>
  <c r="R633" i="1"/>
  <c r="R632" i="1"/>
  <c r="R631" i="1"/>
  <c r="R630" i="1"/>
  <c r="R629" i="1"/>
  <c r="R628" i="1"/>
  <c r="R627" i="1"/>
  <c r="R626" i="1"/>
  <c r="R625" i="1"/>
  <c r="R624" i="1"/>
  <c r="R623" i="1"/>
  <c r="R622" i="1"/>
  <c r="R621" i="1"/>
  <c r="R620" i="1"/>
  <c r="R619" i="1"/>
  <c r="R618" i="1"/>
  <c r="R617" i="1"/>
  <c r="R616" i="1"/>
  <c r="R615" i="1"/>
  <c r="R614" i="1"/>
  <c r="R613" i="1"/>
  <c r="R612" i="1"/>
  <c r="R611" i="1"/>
  <c r="R610" i="1"/>
  <c r="R609" i="1"/>
  <c r="R608" i="1"/>
  <c r="R607" i="1"/>
  <c r="R606" i="1"/>
  <c r="R605" i="1"/>
  <c r="R604" i="1"/>
  <c r="R603" i="1"/>
  <c r="R602" i="1"/>
  <c r="R601" i="1"/>
  <c r="R600" i="1"/>
  <c r="R599" i="1"/>
  <c r="R598" i="1"/>
  <c r="R597" i="1"/>
  <c r="R596" i="1"/>
  <c r="R595" i="1"/>
  <c r="R594" i="1"/>
  <c r="R593" i="1"/>
  <c r="R592" i="1"/>
  <c r="R591" i="1"/>
  <c r="R590" i="1"/>
  <c r="R589" i="1"/>
  <c r="R588" i="1"/>
  <c r="R587" i="1"/>
  <c r="R586" i="1"/>
  <c r="R585" i="1"/>
  <c r="R584" i="1"/>
  <c r="R583" i="1"/>
  <c r="R582" i="1"/>
  <c r="R581" i="1"/>
  <c r="R580" i="1"/>
  <c r="R579" i="1"/>
  <c r="R578" i="1"/>
  <c r="R577" i="1"/>
  <c r="R576" i="1"/>
  <c r="R575" i="1"/>
  <c r="R574" i="1"/>
  <c r="R573" i="1"/>
  <c r="R572" i="1"/>
  <c r="R571" i="1"/>
  <c r="R570" i="1"/>
  <c r="R569" i="1"/>
  <c r="R568" i="1"/>
  <c r="R567" i="1"/>
  <c r="R566" i="1"/>
  <c r="R565" i="1"/>
  <c r="R564" i="1"/>
  <c r="R563" i="1"/>
  <c r="R562" i="1"/>
  <c r="R561" i="1"/>
  <c r="R560" i="1"/>
  <c r="R559" i="1"/>
  <c r="R558" i="1"/>
  <c r="R557" i="1"/>
  <c r="R556" i="1"/>
  <c r="R555" i="1"/>
  <c r="R554" i="1"/>
  <c r="R553" i="1"/>
  <c r="R552" i="1"/>
  <c r="R551" i="1"/>
  <c r="R550" i="1"/>
  <c r="R549" i="1"/>
  <c r="R548" i="1"/>
  <c r="R547" i="1"/>
  <c r="R546" i="1"/>
  <c r="R545" i="1"/>
  <c r="R544" i="1"/>
  <c r="R543" i="1"/>
  <c r="R542" i="1"/>
  <c r="R541" i="1"/>
  <c r="R540" i="1"/>
  <c r="R539" i="1"/>
  <c r="R538" i="1"/>
  <c r="R537" i="1"/>
  <c r="R536" i="1"/>
  <c r="R535" i="1"/>
  <c r="R534" i="1"/>
  <c r="R533" i="1"/>
  <c r="R532" i="1"/>
  <c r="R531" i="1"/>
  <c r="R530" i="1"/>
  <c r="R529" i="1"/>
  <c r="R528" i="1"/>
  <c r="R527" i="1"/>
  <c r="R526" i="1"/>
  <c r="R525" i="1"/>
  <c r="R524" i="1"/>
  <c r="R523" i="1"/>
  <c r="R522" i="1"/>
  <c r="R521" i="1"/>
  <c r="R520" i="1"/>
  <c r="R519" i="1"/>
  <c r="R518" i="1"/>
  <c r="R517" i="1"/>
  <c r="R516" i="1"/>
  <c r="R515" i="1"/>
  <c r="R514" i="1"/>
  <c r="R513" i="1"/>
  <c r="R512" i="1"/>
  <c r="R511" i="1"/>
  <c r="R510" i="1"/>
  <c r="R509" i="1"/>
  <c r="R508" i="1"/>
  <c r="R507" i="1"/>
  <c r="R506" i="1"/>
  <c r="R505" i="1"/>
  <c r="R504" i="1"/>
  <c r="R503" i="1"/>
  <c r="R502" i="1"/>
  <c r="R501" i="1"/>
  <c r="R500" i="1"/>
  <c r="R499" i="1"/>
  <c r="R498" i="1"/>
  <c r="R497" i="1"/>
  <c r="R496" i="1"/>
  <c r="R495" i="1"/>
  <c r="R494" i="1"/>
  <c r="R493" i="1"/>
  <c r="R492" i="1"/>
  <c r="R491" i="1"/>
  <c r="R490" i="1"/>
  <c r="R489" i="1"/>
  <c r="R488" i="1"/>
  <c r="R487" i="1"/>
  <c r="R486" i="1"/>
  <c r="R485" i="1"/>
  <c r="R484" i="1"/>
  <c r="R483" i="1"/>
  <c r="R482" i="1"/>
  <c r="R481" i="1"/>
  <c r="R480" i="1"/>
  <c r="R479" i="1"/>
  <c r="R478" i="1"/>
  <c r="R477" i="1"/>
  <c r="R476" i="1"/>
  <c r="R475" i="1"/>
  <c r="R474" i="1"/>
  <c r="R473" i="1"/>
  <c r="R472" i="1"/>
  <c r="R471" i="1"/>
  <c r="R470" i="1"/>
  <c r="R469" i="1"/>
  <c r="R468" i="1"/>
  <c r="R467" i="1"/>
  <c r="R466" i="1"/>
  <c r="R465" i="1"/>
  <c r="R464" i="1"/>
  <c r="R463" i="1"/>
  <c r="R462" i="1"/>
  <c r="R461" i="1"/>
  <c r="R460" i="1"/>
  <c r="R459" i="1"/>
  <c r="R458" i="1"/>
  <c r="R457" i="1"/>
  <c r="R456" i="1"/>
  <c r="R455" i="1"/>
  <c r="R454" i="1"/>
  <c r="R453" i="1"/>
  <c r="R452" i="1"/>
  <c r="R451" i="1"/>
  <c r="R450" i="1"/>
  <c r="R449" i="1"/>
  <c r="R448" i="1"/>
  <c r="R447" i="1"/>
  <c r="R446" i="1"/>
  <c r="R445" i="1"/>
  <c r="R444" i="1"/>
  <c r="R443" i="1"/>
  <c r="R442" i="1"/>
  <c r="R441" i="1"/>
  <c r="R440" i="1"/>
  <c r="R439" i="1"/>
  <c r="R438" i="1"/>
  <c r="R437" i="1"/>
  <c r="R436" i="1"/>
  <c r="R435" i="1"/>
  <c r="R434" i="1"/>
  <c r="R433" i="1"/>
  <c r="R432" i="1"/>
  <c r="R431" i="1"/>
  <c r="R430" i="1"/>
  <c r="R429" i="1"/>
  <c r="R428" i="1"/>
  <c r="R427" i="1"/>
  <c r="R426" i="1"/>
  <c r="R425" i="1"/>
  <c r="R424" i="1"/>
  <c r="R423" i="1"/>
  <c r="R422" i="1"/>
  <c r="R421" i="1"/>
  <c r="R420" i="1"/>
  <c r="R419" i="1"/>
  <c r="R418" i="1"/>
  <c r="R417" i="1"/>
  <c r="R416" i="1"/>
  <c r="R415" i="1"/>
  <c r="R414" i="1"/>
  <c r="R413" i="1"/>
  <c r="R412" i="1"/>
  <c r="R411" i="1"/>
  <c r="R410" i="1"/>
  <c r="R409" i="1"/>
  <c r="R408" i="1"/>
  <c r="R407" i="1"/>
  <c r="R406" i="1"/>
  <c r="R405" i="1"/>
  <c r="R404" i="1"/>
  <c r="R403" i="1"/>
  <c r="R402" i="1"/>
  <c r="R401" i="1"/>
  <c r="R400" i="1"/>
  <c r="R399" i="1"/>
  <c r="R398" i="1"/>
  <c r="R397" i="1"/>
  <c r="R396" i="1"/>
  <c r="R395" i="1"/>
  <c r="R394" i="1"/>
  <c r="R393" i="1"/>
  <c r="R392" i="1"/>
  <c r="R391" i="1"/>
  <c r="R390" i="1"/>
  <c r="R389" i="1"/>
  <c r="R388" i="1"/>
  <c r="R387" i="1"/>
  <c r="R386" i="1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647" i="1"/>
</calcChain>
</file>

<file path=xl/sharedStrings.xml><?xml version="1.0" encoding="utf-8"?>
<sst xmlns="http://schemas.openxmlformats.org/spreadsheetml/2006/main" count="3320" uniqueCount="3070">
  <si>
    <t>Flox-1</t>
  </si>
  <si>
    <t>Flox-2</t>
  </si>
  <si>
    <t>Flox-3</t>
  </si>
  <si>
    <t>KO-1</t>
  </si>
  <si>
    <t>KO-2</t>
  </si>
  <si>
    <t>KO-3</t>
  </si>
  <si>
    <t>Target Description</t>
  </si>
  <si>
    <t>Representative Public ID</t>
  </si>
  <si>
    <t>Probe Set ID</t>
  </si>
  <si>
    <t>Entrez Gene</t>
  </si>
  <si>
    <t>Gene Symbol</t>
  </si>
  <si>
    <t>Gene Title</t>
  </si>
  <si>
    <t>consensus human id</t>
  </si>
  <si>
    <t>irs_VY_8224_MA2_31864.mas5-Signal</t>
  </si>
  <si>
    <t>irs_VY_8224_MA2_31865.mas5-Signal</t>
  </si>
  <si>
    <t>irs_VY_8224_MA2_31866.mas5-Signal</t>
  </si>
  <si>
    <t>irs_VY_8224_MA2_31867.mas5-Signal</t>
  </si>
  <si>
    <t>irs_VY_8224_MA2_31868.mas5-Signal</t>
  </si>
  <si>
    <t>irs_VY_8224_MA2_31869.mas5-Signal</t>
  </si>
  <si>
    <t>t test KO vs flox</t>
  </si>
  <si>
    <t>fold change KO vs flox</t>
  </si>
  <si>
    <t>P&lt;0.01, fold&gt;1.5</t>
  </si>
  <si>
    <t>gb:NM_008872.1 /DB_XREF=gi:6679374 /GEN=Plat /FEA=FLmRNA /CNT=301 /TID=Mm.154660.1 /TIER=FL+Stack /STK=249 /UG=Mm.154660 /LL=18791 /DEF=Mus musculus plasminogen activator, tissue (Plat), mRNA. /PROD=plasminogen activator, tissue /FL=gb:BC011256.1 gb:NM_008872.1 gb:J03520.1</t>
  </si>
  <si>
    <t>NM_008872</t>
  </si>
  <si>
    <t>1415806_at</t>
  </si>
  <si>
    <t>Plat</t>
  </si>
  <si>
    <t>plasminogen activator, tissue</t>
  </si>
  <si>
    <t>gb:NM_009128.1 /DB_XREF=gi:6677862 /GEN=Scd2 /FEA=FLmRNA /CNT=525 /TID=Mm.193096.1 /TIER=FL+Stack /STK=227 /UG=Mm.193096 /LL=20250 /DEF=Mus musculus stearoyl-Coenzyme A desaturase 2 (Scd2), mRNA. /PROD=stearoyl-Coenzyme A desaturase 2 /FL=gb:NM_009128.1 gb:M26270.1</t>
  </si>
  <si>
    <t>BG060909</t>
  </si>
  <si>
    <t>1415822_at</t>
  </si>
  <si>
    <t>Scd2</t>
  </si>
  <si>
    <t>stearoyl-Coenzyme A desaturase 2</t>
  </si>
  <si>
    <t>gb:BC010581.1 /DB_XREF=gi:14714856 /FEA=FLmRNA /CNT=370 /TID=Mm.28479.1 /TIER=FL+Stack /STK=204 /UG=Mm.28479 /LL=16765 /UG_GENE=Lag /DEF=Mus musculus, leukemia-associated gene, clone MGC:6962 IMAGE:3154091, mRNA, complete cds. /PROD=leukemia-associated gene /FL=gb:BC010581.1 gb:AB064953.1 gb:NM_019641.1</t>
  </si>
  <si>
    <t>BC010581</t>
  </si>
  <si>
    <t>1415849_s_at</t>
  </si>
  <si>
    <t>Stmn1</t>
  </si>
  <si>
    <t>stathmin 1</t>
  </si>
  <si>
    <t>gb:NM_013746.1 /DB_XREF=gi:7305378 /GEN=Phret1 /FEA=FLmRNA /CNT=146 /TID=Mm.26633.1 /TIER=FL+Stack /STK=118 /UG=Mm.26633 /LL=27276 /DEF=Mus musculus PH domain containing protein in retina 1 (Phret1), mRNA. /PROD=PH domain containing protein in retina 1 /FL=gb:BC024756.1 gb:NM_013746.1 gb:AF000272.1</t>
  </si>
  <si>
    <t>NM_013746</t>
  </si>
  <si>
    <t>1416178_a_at</t>
  </si>
  <si>
    <t>Plekhb1</t>
  </si>
  <si>
    <t>pleckstrin homology domain containing, family B (evectins) member 1</t>
  </si>
  <si>
    <t>gb:BC013477.1 /DB_XREF=gi:15488661 /FEA=FLmRNA /CNT=321 /TID=Mm.2409.1 /TIER=FL+Stack /STK=110 /UG=Mm.2409 /LL=11522 /UG_GENE=Adh1 /DEF=Mus musculus, alcohol dehydrogenase 1, complex, clone MGC:18885 IMAGE:4238555, mRNA, complete cds. /PROD=alcohol dehydrogenase 1, complex /FL=gb:NM_007409.1 gb:BC013477.1</t>
  </si>
  <si>
    <t>BC013477</t>
  </si>
  <si>
    <t>1416225_at</t>
  </si>
  <si>
    <t>Adh1</t>
  </si>
  <si>
    <t>alcohol dehydrogenase 1 (class I)</t>
  </si>
  <si>
    <t>gb:NM_133816.1 /DB_XREF=gi:19527035 /GEN=AI594717 /FEA=FLmRNA /CNT=184 /TID=Mm.65881.1 /TIER=FL+Stack /STK=100 /UG=Mm.65881 /LL=98402 /DEF=Mus musculus expressed sequence AI594717 (AI594717), mRNA. /PROD=expressed sequence AI594717 /FL=gb:NM_133816.1 gb:BC012284.1</t>
  </si>
  <si>
    <t>NM_133816</t>
  </si>
  <si>
    <t>1416305_at</t>
  </si>
  <si>
    <t>Sh3bp4</t>
  </si>
  <si>
    <t>SH3-domain binding protein 4</t>
  </si>
  <si>
    <t>gb:NM_133655.1 /DB_XREF=gi:19526793 /GEN=Cd81 /FEA=FLmRNA /CNT=200 /TID=Mm.806.1 /TIER=FL+Stack /STK=97 /UG=Mm.806 /LL=12520 /DEF=Mus musculus CD 81 antigen (Cd81), mRNA. /PROD=CD 81 antigen /FL=gb:NM_133655.1 gb:BC011433.1</t>
  </si>
  <si>
    <t>NM_133655</t>
  </si>
  <si>
    <t>1416330_at</t>
  </si>
  <si>
    <t>Cd81</t>
  </si>
  <si>
    <t>CD 81 antigen</t>
  </si>
  <si>
    <t>gb:NM_008797.1 /DB_XREF=gi:6679236 /GEN=Pcx /FEA=FLmRNA /CNT=164 /TID=Mm.1845.1 /TIER=FL+Stack /STK=93 /UG=Mm.1845 /LL=18563 /DEF=Mus musculus pyruvate decarboxylase (Pcx), mRNA. /PROD=pyruvate decarboxylase /FL=gb:L09192.1 gb:NM_008797.1</t>
  </si>
  <si>
    <t>NM_008797</t>
  </si>
  <si>
    <t>1416383_a_at</t>
  </si>
  <si>
    <t>Pcx</t>
  </si>
  <si>
    <t>pyruvate carboxylase</t>
  </si>
  <si>
    <t>gb:NM_007392.1 /DB_XREF=gi:6671506 /GEN=Acta2 /FEA=FLmRNA /CNT=294 /TID=Mm.16537.1 /TIER=FL+Stack /STK=88 /UG=Mm.16537 /LL=11475 /DEF=Mus musculus actin, alpha 2, smooth muscle, aorta (Acta2), mRNA. /PROD=actin, alpha 2, smooth muscle, aorta /FL=gb:NM_007392.1</t>
  </si>
  <si>
    <t>NM_007392</t>
  </si>
  <si>
    <t>1416454_s_at</t>
  </si>
  <si>
    <t>Acta2</t>
  </si>
  <si>
    <t>actin, alpha 2, smooth muscle, aorta</t>
  </si>
  <si>
    <t>gb:NM_008908.1 /DB_XREF=gi:6679440 /GEN=Ppic /FEA=FLmRNA /CNT=140 /TID=Mm.4587.1 /TIER=FL+Stack /STK=85 /UG=Mm.4587 /LL=19038 /DEF=Mus musculus peptidylprolyl isomerase C (Ppic), mRNA. /PROD=peptidylprolyl isomerase C /FL=gb:BC025861.1 gb:M74227.1 gb:NM_008908.1</t>
  </si>
  <si>
    <t>NM_008908</t>
  </si>
  <si>
    <t>1416498_at</t>
  </si>
  <si>
    <t>Ppic</t>
  </si>
  <si>
    <t>peptidylprolyl isomerase C</t>
  </si>
  <si>
    <t>gb:NM_013475.1 /DB_XREF=gi:7304898 /GEN=Apoh /FEA=FLmRNA /CNT=198 /TID=Mm.2266.1 /TIER=FL+Stack /STK=74 /UG=Mm.2266 /LL=11818 /DEF=Mus musculus apolipoprotein H (Apoh), mRNA. /PROD=apolipoprotein H /FL=gb:NM_013475.1 gb:BC019811.1</t>
  </si>
  <si>
    <t>NM_013475</t>
  </si>
  <si>
    <t>1416677_at</t>
  </si>
  <si>
    <t>Apoh</t>
  </si>
  <si>
    <t>apolipoprotein H</t>
  </si>
  <si>
    <t>gb:NM_016669.1 /DB_XREF=gi:7710011 /GEN=Crym /FEA=FLmRNA /CNT=91 /TID=Mm.9114.1 /TIER=FL+Stack /STK=70 /UG=Mm.9114 /LL=12971 /DEF=Mus musculus crystallin, mu (Crym), mRNA. /PROD=crystallin, mu /FL=gb:NM_016669.1 gb:AF039391.1</t>
  </si>
  <si>
    <t>NM_016669</t>
  </si>
  <si>
    <t>1416776_at</t>
  </si>
  <si>
    <t>Crym</t>
  </si>
  <si>
    <t>crystallin, mu</t>
  </si>
  <si>
    <t>gb:NM_030004.2 /DB_XREF=gi:19525728 /GEN=Cryl1 /FEA=FLmRNA /CNT=110 /TID=Mm.25539.1 /TIER=FL+Stack /STK=69 /UG=Mm.25539 /LL=68631 /DEF=Mus musculus crystallin, lamda 1 (Cryl1), mRNA. /PROD=crystallin, lamda 1 /FL=gb:BC004074.1 gb:BC027064.1 gb:NM_030004.2 gb:AF351609.1</t>
  </si>
  <si>
    <t>NM_030004</t>
  </si>
  <si>
    <t>1416795_at</t>
  </si>
  <si>
    <t>Cryl1</t>
  </si>
  <si>
    <t>crystallin, lambda 1</t>
  </si>
  <si>
    <t>gb:NM_018884.1 /DB_XREF=gi:9256641 /GEN=Semcap3-pending /FEA=FLmRNA /CNT=99 /TID=Mm.9944.1 /TIER=FL+Stack /STK=67 /UG=Mm.9944 /LL=55983 /DEF=Mus musculus semaF cytoplasmic domain associated protein 3 (Semcap3-pending), mRNA. /PROD=semaF cytoplasmic domain associated protein 3 /FL=gb:AF127084.1 gb:NM_018884.1 gb:BC010329.1</t>
  </si>
  <si>
    <t>NM_018884</t>
  </si>
  <si>
    <t>1416846_a_at</t>
  </si>
  <si>
    <t>Pdzrn3</t>
  </si>
  <si>
    <t>PDZ domain containing RING finger 3</t>
  </si>
  <si>
    <t>gb:BC027026.1 /DB_XREF=gi:20073274 /FEA=FLmRNA /CNT=92 /TID=Mm.1912.1 /TIER=FL+Stack /STK=66 /UG=Mm.1912 /LL=12580 /UG_GENE=Cdkn2c /DEF=Mus musculus, cyclin-dependent kinase inhibitor 2C (p18, inhibits CDK4), clone MGC:36118 IMAGE:5374670, mRNA, complete cds. /PROD=cyclin-dependent kinase inhibitor 2C (p18,inhibits CDK4) /FL=gb:BC027026.1 gb:NM_007671.1 gb:U19596.1</t>
  </si>
  <si>
    <t>BC027026</t>
  </si>
  <si>
    <t>1416868_at</t>
  </si>
  <si>
    <t>Cdkn2c</t>
  </si>
  <si>
    <t>cyclin-dependent kinase inhibitor 2C (p18, inhibits CDK4)</t>
  </si>
  <si>
    <t>gb:D87968.1 /DB_XREF=gi:1864014 /FEA=FLmRNA /CNT=135 /TID=Mm.1682.1 /TIER=FL+Stack /STK=61 /UG=Mm.1682 /LL=19261 /UG_GENE=Ptpns1 /DEF=Mouse mRNA for SHPS-1, complete cds. /PROD=SHPS-1 /FL=gb:NM_007547.1 gb:D87968.1 gb:D87967.1 gb:AF072543.1 gb:D85785.1 gb:AB018194.1 gb:AF332080.1 gb:AF332079.1</t>
  </si>
  <si>
    <t>AB018194</t>
  </si>
  <si>
    <t>1416985_at</t>
  </si>
  <si>
    <t>Sirpa</t>
  </si>
  <si>
    <t>signal-regulatory protein alpha</t>
  </si>
  <si>
    <t>gb:NM_013522.1 /DB_XREF=gi:7305068 /GEN=Frg1 /FEA=FLmRNA /CNT=99 /TID=Mm.67.1 /TIER=FL+Stack /STK=51 /UG=Mm.67 /LL=14300 /DEF=Mus musculus FSHD region gene 1 (Frg1), mRNA. /PROD=FSHD region gene 1 /FL=gb:NM_013522.1 gb:BC002027.1 gb:U62105.1</t>
  </si>
  <si>
    <t>NM_013522</t>
  </si>
  <si>
    <t>1417253_at</t>
  </si>
  <si>
    <t>Frg1</t>
  </si>
  <si>
    <t>FSHD region gene 1</t>
  </si>
  <si>
    <t>gb:NM_007572.1 /DB_XREF=gi:6671649 /GEN=C1qa /FEA=FLmRNA /CNT=119 /TID=Mm.370.1 /TIER=FL+Stack /STK=46 /UG=Mm.370 /LL=12259 /DEF=Mus musculus complement component 1, q subcomponent, alpha polypeptide (C1qa), mRNA. /PROD=complement component 1, q subcomponent, alphapolypeptide /FL=gb:BC002086.1 gb:NM_007572.1</t>
  </si>
  <si>
    <t>NM_007572</t>
  </si>
  <si>
    <t>1417381_at</t>
  </si>
  <si>
    <t>C1qa</t>
  </si>
  <si>
    <t>complement component 1, q subcomponent, alpha polypeptide</t>
  </si>
  <si>
    <t>gb:NM_026616.1 /DB_XREF=gi:13386101 /GEN=1500026D16Rik /FEA=FLmRNA /CNT=81 /TID=Mm.28690.1 /TIER=FL+Stack /STK=45 /UG=Mm.28690 /LL=68209 /DEF=Mus musculus RIKEN cDNA 1500026D16 gene (1500026D16Rik), mRNA. /PROD=RIKEN cDNA 1500026D16 /FL=gb:NM_026616.1 gb:BC024333.1</t>
  </si>
  <si>
    <t>NM_026616</t>
  </si>
  <si>
    <t>1417427_at</t>
  </si>
  <si>
    <t>Rnaseh2c</t>
  </si>
  <si>
    <t>ribonuclease H2, subunit C</t>
  </si>
  <si>
    <t>gb:NM_010687.1 /DB_XREF=gi:6754505 /GEN=Large /FEA=FLmRNA /CNT=83 /TID=Mm.20872.1 /TIER=FL+Stack /STK=45 /UG=Mm.20872 /LL=16795 /DEF=Mus musculus like-glycosyltransferase (Large), mRNA. /PROD=like-glycosyltransferase /FL=gb:NM_010687.1</t>
  </si>
  <si>
    <t>BG261907</t>
  </si>
  <si>
    <t>1417435_at</t>
  </si>
  <si>
    <t>Large</t>
  </si>
  <si>
    <t>like-glycosyltransferase</t>
  </si>
  <si>
    <t>gb:NM_023465.1 /DB_XREF=gi:13374560 /GEN=Catnbip1 /FEA=FLmRNA /CNT=149 /TID=Mm.41537.1 /TIER=FL+Stack /STK=41 /UG=Mm.41537 /LL=67087 /DEF=Mus musculus catenin beta interacting protein 1 (Catnbip1), mRNA. /PROD=beta-catenin-interacting protein ICAT /FL=gb:NM_023465.1 gb:AB021261.1</t>
  </si>
  <si>
    <t>BF457754</t>
  </si>
  <si>
    <t>1417567_at</t>
  </si>
  <si>
    <t>Ctnnbip1</t>
  </si>
  <si>
    <t>catenin beta interacting protein 1</t>
  </si>
  <si>
    <t>gb:NM_026580.1 /DB_XREF=gi:13386069 /GEN=4930586I02Rik /FEA=FLmRNA /CNT=93 /TID=Mm.46150.1 /TIER=FL+Stack /STK=41 /UG=Mm.46150 /LL=68149 /DEF=Mus musculus RIKEN cDNA 4930586I02 gene (4930586I02Rik), mRNA. /PROD=RIKEN cDNA 4930586I02 /FL=gb:NM_026580.1</t>
  </si>
  <si>
    <t>AK006346</t>
  </si>
  <si>
    <t>1417575_at</t>
  </si>
  <si>
    <t>Otub2</t>
  </si>
  <si>
    <t>OTU domain, ubiquitin aldehyde binding 2</t>
  </si>
  <si>
    <t>gb:NM_133926.1 /DB_XREF=gi:19527139 /GEN=AI505105 /FEA=FLmRNA /CNT=84 /TID=Mm.195955.1 /TIER=FL+Stack /STK=41 /UG=Mm.195955 /LL=101119 /DEF=Mus musculus expressed sequence AI505105 (AI505105), mRNA. /PROD=expressed sequence AI505105 /FL=gb:BC014825.1 gb:NM_133926.1</t>
  </si>
  <si>
    <t>NM_133926</t>
  </si>
  <si>
    <t>1417605_s_at</t>
  </si>
  <si>
    <t>52163 /// 669267</t>
  </si>
  <si>
    <t>Camk1 /// LOC669267</t>
  </si>
  <si>
    <t>calcium/calmodulin-dependent protein kinase I /// similar to calcium/calmodulin-dependent protein kinase I</t>
  </si>
  <si>
    <t>gb:NM_009943.1 /DB_XREF=gi:6753501 /GEN=Cox6a2 /FEA=FLmRNA /CNT=98 /TID=Mm.43824.1 /TIER=FL+Stack /STK=40 /UG=Mm.43824 /LL=12862 /DEF=Mus musculus cytochrome c oxidase, subunit VI a, polypeptide 2 (Cox6a2), mRNA. /PROD=cytochrome c oxidase, subunit VI a, polypeptide2 /FL=gb:U08439.1 gb:NM_009943.1</t>
  </si>
  <si>
    <t>NM_009943</t>
  </si>
  <si>
    <t>1417607_at</t>
  </si>
  <si>
    <t>Cox6a2</t>
  </si>
  <si>
    <t>cytochrome c oxidase, subunit VI a, polypeptide 2</t>
  </si>
  <si>
    <t>gb:U13174.1 /DB_XREF=gi:3885309 /FEA=FLmRNA /CNT=171 /TID=Mm.4168.1 /TIER=FL+Stack /STK=40 /UG=Mm.4168 /LL=20496 /UG_GENE=Slc12a2 /DEF=Mus musculus putative basolateral Na-K-2Cl cotransporter mRNA, complete cds. /PROD=putative basolateral Na-K-2Cl cotransporter /FL=gb:U13174.1 gb:NM_009194.1</t>
  </si>
  <si>
    <t>BG069505</t>
  </si>
  <si>
    <t>1417622_at</t>
  </si>
  <si>
    <t>Slc12a2</t>
  </si>
  <si>
    <t>solute carrier family 12, member 2</t>
  </si>
  <si>
    <t>gb:BM207865 /DB_XREF=gi:17763865 /DB_XREF=C0619B08-3 /CLONE=C0619B08 /FEA=FLmRNA /CNT=386 /TID=Mm.20847.1 /TIER=Stack /STK=83 /UG=Mm.20847 /LL=69178 /UG_GENE=Snx5 /UG_TITLE=sorting nexin 5 /FL=gb:NM_024225.1 gb:BC002242.1</t>
  </si>
  <si>
    <t>NM_024225</t>
  </si>
  <si>
    <t>1417647_at</t>
  </si>
  <si>
    <t>Snx5</t>
  </si>
  <si>
    <t>sorting nexin 5</t>
  </si>
  <si>
    <t>gb:NM_010098.1 /DB_XREF=gi:6753709 /GEN=Opn3 /FEA=FLmRNA /CNT=44 /TID=Mm.32744.1 /TIER=FL+Stack /STK=39 /UG=Mm.32744 /LL=13603 /DEF=Mus musculus opsin (encephalopsin) (Opn3), mRNA. /PROD=encephalopsin /FL=gb:NM_010098.1 gb:AF140241.1</t>
  </si>
  <si>
    <t>NM_010098</t>
  </si>
  <si>
    <t>1417677_at</t>
  </si>
  <si>
    <t>Opn3</t>
  </si>
  <si>
    <t>opsin (encephalopsin)</t>
  </si>
  <si>
    <t>gb:NM_019516.1 /DB_XREF=gi:9506756 /GEN=Lgals12 /FEA=FLmRNA /CNT=71 /TID=Mm.87546.1 /TIER=FL+Stack /STK=38 /UG=Mm.87546 /LL=56072 /DEF=Mus musculus lectin, galactose binding, soluble 12 (Lgals12), mRNA. /PROD=lectin, galactose binding, soluble 12 /FL=gb:AF223223.1 gb:AF244979.1 gb:AF244978.1 gb:NM_019516.1</t>
  </si>
  <si>
    <t>AF244979</t>
  </si>
  <si>
    <t>1417686_at</t>
  </si>
  <si>
    <t>Lgals12</t>
  </si>
  <si>
    <t>lectin, galactose binding, soluble 12</t>
  </si>
  <si>
    <t>gb:NM_133903.1 /DB_XREF=gi:19527119 /GEN=2310045I24Rik /FEA=FLmRNA /CNT=70 /TID=Mm.34694.1 /TIER=FL+Stack /STK=35 /UG=Mm.34694 /LL=100689 /DEF=Mus musculus RIKEN cDNA 2310045I24 gene (2310045I24Rik), mRNA. /PROD=RIKEN cDNA 2310045I24 /FL=gb:BC017616.1 gb:NM_133903.1</t>
  </si>
  <si>
    <t>NM_133903</t>
  </si>
  <si>
    <t>1417860_a_at</t>
  </si>
  <si>
    <t>Spon2</t>
  </si>
  <si>
    <t>spondin 2, extracellular matrix protein</t>
  </si>
  <si>
    <t>gb:NM_013769.1 /DB_XREF=gi:7305582 /GEN=Tjp3 /FEA=FLmRNA /CNT=67 /TID=Mm.27984.1 /TIER=FL+Stack /STK=34 /UG=Mm.27984 /LL=27375 /DEF=Mus musculus tight junction protein 3 (Tjp3), mRNA. /PROD=tight junction protein 3 /FL=gb:BC012518.1 gb:NM_013769.1 gb:AF157006.1</t>
  </si>
  <si>
    <t>NM_013769</t>
  </si>
  <si>
    <t>1417896_at</t>
  </si>
  <si>
    <t>Tjp3</t>
  </si>
  <si>
    <t>tight junction protein 3</t>
  </si>
  <si>
    <t>gb:NM_027940.1 /DB_XREF=gi:13386269 /GEN=1700001F09Rik /FEA=FLmRNA /CNT=36 /TID=Mm.46155.1 /TIER=FL+Stack /STK=34 /UG=Mm.46155 /LL=71826 /DEF=Mus musculus RIKEN cDNA 1700001F09 gene (1700001F09Rik), mRNA. /PROD=RIKEN cDNA 1700001F09 /FL=gb:NM_027940.1</t>
  </si>
  <si>
    <t>NM_027940</t>
  </si>
  <si>
    <t>1417906_at</t>
  </si>
  <si>
    <t>1700001F09Rik</t>
  </si>
  <si>
    <t>RIKEN cDNA 1700001F09 gene</t>
  </si>
  <si>
    <t>gb:NM_008778.1 /DB_XREF=gi:6679204 /GEN=Pak3 /FEA=FLmRNA /CNT=51 /TID=Mm.3392.1 /TIER=FL+Stack /STK=33 /UG=Mm.3392 /LL=18481 /DEF=Mus musculus p21 (CDKN1A)-activated kinase 3 (Pak3), mRNA. /PROD=p21 (CDKN1A)-activated kinase 3 /FL=gb:AF082297.1 gb:NM_008778.1 gb:U39738.1</t>
  </si>
  <si>
    <t>BQ174935</t>
  </si>
  <si>
    <t>1417923_at</t>
  </si>
  <si>
    <t>Pak3</t>
  </si>
  <si>
    <t>p21 (CDKN1A)-activated kinase 3</t>
  </si>
  <si>
    <t>gb:BC016506.1 /DB_XREF=gi:16741358 /FEA=FLmRNA /CNT=62 /TID=Mm.39861.1 /TIER=FL+Stack /STK=33 /UG=Mm.39861 /LL=14706 /UG_GENE=Gng4 /DEF=Mus musculus, guanine nucleotide binding protein (G protein), gamma 4 subunit, clone MGC:25282 IMAGE:4502719, mRNA, complete cds. /PROD=guanine nucleotide binding protein (G protein),gamma 4 subunit /FL=gb:U37527.1 gb:NM_010317.1 gb:BC016506.1</t>
  </si>
  <si>
    <t>NM_010317</t>
  </si>
  <si>
    <t>1417943_at</t>
  </si>
  <si>
    <t>Gng4</t>
  </si>
  <si>
    <t>guanine nucleotide binding protein (G protein), gamma 4 subunit</t>
  </si>
  <si>
    <t>gb:NM_133942.1 /DB_XREF=gi:19527161 /GEN=AA960558 /FEA=FLmRNA /CNT=81 /TID=Mm.25248.1 /TIER=FL+Stack /STK=32 /UG=Mm.25248 /LL=101476 /DEF=Mus musculus expressed sequence AA960558 (AA960558), mRNA. /PROD=expressed sequence AA960558 /FL=gb:NM_133942.1 gb:BC020017.1</t>
  </si>
  <si>
    <t>NM_133942</t>
  </si>
  <si>
    <t>1417965_at</t>
  </si>
  <si>
    <t>Plekha1</t>
  </si>
  <si>
    <t>pleckstrin homology domain containing, family A (phosphoinositide binding specific) member 1</t>
  </si>
  <si>
    <t>gb:NM_007576.1 /DB_XREF=gi:6671655 /GEN=C4bp /FEA=FLmRNA /CNT=67 /TID=Mm.14087.1 /TIER=FL+Stack /STK=31 /UG=Mm.14087 /LL=12269 /DEF=Mus musculus complement component 4 binding protein (C4bp), mRNA. /PROD=complement component 4 binding protein /FL=gb:BC012257.1 gb:NM_007576.1 gb:M17122.1</t>
  </si>
  <si>
    <t>NM_007576</t>
  </si>
  <si>
    <t>1418037_at</t>
  </si>
  <si>
    <t>C4bp</t>
  </si>
  <si>
    <t>complement component 4 binding protein</t>
  </si>
  <si>
    <t>gb:NM_033610.2 /DB_XREF=gi:20589946 /GEN=Sncb /FEA=FLmRNA /CNT=46 /TID=Mm.200843.1 /TIER=FL+Stack /STK=31 /UG=Mm.200843 /LL=104069 /DEF=Mus musculus synuclein, beta (Sncb), mRNA. /PROD=synuclein, beta /FL=gb:BC019409.1 gb:NM_033610.2</t>
  </si>
  <si>
    <t>NM_033610</t>
  </si>
  <si>
    <t>1418053_at</t>
  </si>
  <si>
    <t>Sncb</t>
  </si>
  <si>
    <t>synuclein, beta</t>
  </si>
  <si>
    <t>gb:NM_010113.1 /DB_XREF=gi:6753731 /GEN=Egf /FEA=FLmRNA /CNT=113 /TID=Mm.1341.1 /TIER=FL+Stack /STK=30 /UG=Mm.1341 /LL=13645 /DEF=Mus musculus epidermal growth factor (Egf), mRNA. /PROD=epidermal growth factor /FL=gb:NM_010113.1</t>
  </si>
  <si>
    <t>NM_010113</t>
  </si>
  <si>
    <t>1418093_a_at</t>
  </si>
  <si>
    <t>Egf</t>
  </si>
  <si>
    <t>epidermal growth factor</t>
  </si>
  <si>
    <t>gb:BC010989.1 /DB_XREF=gi:15012160 /FEA=FLmRNA /CNT=128 /TID=Mm.174372.1 /TIER=FL+Stack /STK=29 /UG=Mm.174372 /LL=13101 /UG_GENE=Cyp2d10 /DEF=Mus musculus, cytochrome P450, 2d10, clone MGC:14081 IMAGE:4193743, mRNA, complete cds. /PROD=cytochrome P450, 2d10 /FL=gb:BC010989.1 gb:M27167.1 gb:NM_010005.1</t>
  </si>
  <si>
    <t>BC010989</t>
  </si>
  <si>
    <t>1418113_at</t>
  </si>
  <si>
    <t>Cyp2d10</t>
  </si>
  <si>
    <t>cytochrome P450, family 2, subfamily d, polypeptide 10</t>
  </si>
  <si>
    <t>gb:NM_011820.1 /DB_XREF=gi:7549760 /GEN=Ggtla1 /FEA=FLmRNA /CNT=38 /TID=Mm.18263.1 /TIER=FL+Stack /STK=28 /UG=Mm.18263 /LL=23887 /DEF=Mus musculus gamma-glutamyltransferase-like activity 1 (Ggtla1), mRNA. /PROD=gamma-glutamyltransferase-like activity 1 /FL=gb:AF077765.1 gb:NM_011820.1</t>
  </si>
  <si>
    <t>NM_011820</t>
  </si>
  <si>
    <t>1418216_at</t>
  </si>
  <si>
    <t>Ggtla1</t>
  </si>
  <si>
    <t>gamma-glutamyltransferase-like activity 1</t>
  </si>
  <si>
    <t>gb:NM_011390.1 /DB_XREF=gi:6755533 /GEN=Slc12a7 /FEA=FLmRNA /CNT=91 /TID=Mm.24510.1 /TIER=FL+Stack /STK=27 /UG=Mm.24510 /LL=20499 /DEF=Mus musculus solute carrier family 12, member 7 (Slc12a7), mRNA. /PROD=solute carrier family 12, member 7 /FL=gb:NM_011390.1 gb:AF087436.1</t>
  </si>
  <si>
    <t>BB732135</t>
  </si>
  <si>
    <t>1418257_at</t>
  </si>
  <si>
    <t>Slc12a7</t>
  </si>
  <si>
    <t>solute carrier family 12, member 7</t>
  </si>
  <si>
    <t>gb:NM_009244.1 /DB_XREF=gi:6678080 /GEN=Spi1-2 /FEA=FLmRNA /CNT=114 /TID=Mm.193418.1 /TIER=FL+Stack /STK=26 /UG=Mm.193418 /LL=20701 /DEF=Mus musculus serine protease inhibitor 1-2 (Spi1-2), mRNA. /PROD=serine protease inhibitor 1-2 /FL=gb:M25529.1 gb:NM_009244.1</t>
  </si>
  <si>
    <t>NM_009244</t>
  </si>
  <si>
    <t>1418282_x_at</t>
  </si>
  <si>
    <t>Serpina1b</t>
  </si>
  <si>
    <t>serine (or cysteine) preptidase inhibitor, clade A, member 1b</t>
  </si>
  <si>
    <t>gb:NM_021793.1 /DB_XREF=gi:11140832 /GEN=Tmem8 /FEA=FLmRNA /CNT=65 /TID=Mm.143826.1 /TIER=FL+Stack /STK=25 /UG=Mm.143826 /LL=60455 /DEF=Mus musculus transmembrane protein 8 (five membrane-spanning domains) (Tmem8), mRNA. /PROD=transmembrane protein 8 (five membrane-spanningdomains) /FL=gb:NM_021793.1 gb:AB045293.1</t>
  </si>
  <si>
    <t>NM_021793</t>
  </si>
  <si>
    <t>1418344_at</t>
  </si>
  <si>
    <t>Tmem8</t>
  </si>
  <si>
    <t>transmembrane protein 8 (five membrane-spanning domains)</t>
  </si>
  <si>
    <t>gb:NM_009197.1 /DB_XREF=gi:6677996 /GEN=Slc16a2 /FEA=FLmRNA /CNT=93 /TID=Mm.5045.1 /TIER=FL+Stack /STK=23 /UG=Mm.5045 /LL=20502 /DEF=Mus musculus solute carrier family 16 (monocarboxylic acid transporters), member 2 (Slc16a2), mRNA. /PROD=solute carrier family 16 (monocarboxylic acidtransporters), member 2 /FL=gb:NM_009197.1 gb:AF045692.1</t>
  </si>
  <si>
    <t>AW105741</t>
  </si>
  <si>
    <t>1418445_at</t>
  </si>
  <si>
    <t>Slc16a2</t>
  </si>
  <si>
    <t>solute carrier family 16 (monocarboxylic acid transporters), member 2</t>
  </si>
  <si>
    <t>gb:NM_019759.1 /DB_XREF=gi:9789942 /GEN=Dpt /FEA=FLmRNA /CNT=84 /TID=Mm.28935.1 /TIER=FL+Stack /STK=22 /UG=Mm.28935 /LL=56429 /DEF=Mus musculus dermatopontin (Dpt), mRNA. /PROD=dermatopontin /FL=gb:NM_019759.1 gb:AF143374.1</t>
  </si>
  <si>
    <t>NM_019759</t>
  </si>
  <si>
    <t>1418511_at</t>
  </si>
  <si>
    <t>Dpt</t>
  </si>
  <si>
    <t>dermatopontin</t>
  </si>
  <si>
    <t>gb:BE952133 /DB_XREF=gi:10592191 /DB_XREF=UI-M-CD0-ayj-b-05-0-UI.s1 /CLONE=UI-M-CD0-ayj-b-05-0-UI /FEA=FLmRNA /CNT=178 /TID=Mm.31255.1 /TIER=Stack /STK=14 /UG=Mm.31255 /LL=18128 /UG_GENE=Notch1 /UG_TITLE=Notch gene homolog 1, (Drosophila) /FL=gb:NM_008714.1</t>
  </si>
  <si>
    <t>NM_008714</t>
  </si>
  <si>
    <t>1418634_at</t>
  </si>
  <si>
    <t>Notch1</t>
  </si>
  <si>
    <t>Notch gene homolog 1 (Drosophila)</t>
  </si>
  <si>
    <t>gb:NM_009349.1 /DB_XREF=gi:6678280 /GEN=Temt /FEA=FLmRNA /CNT=97 /TID=Mm.299.1 /TIER=FL+Stack /STK=19 /UG=Mm.299 /LL=21743 /DEF=Mus musculus thioether S-methyltransferase (Temt), mRNA. /PROD=thioether S-methyltransferase /FL=gb:M88694.1 gb:NM_009349.1 gb:BC013518.1</t>
  </si>
  <si>
    <t>NM_009349</t>
  </si>
  <si>
    <t>1418697_at</t>
  </si>
  <si>
    <t>Inmt</t>
  </si>
  <si>
    <t>indolethylamine N-methyltransferase</t>
  </si>
  <si>
    <t>gb:NM_008978.1 /DB_XREF=gi:6679550 /GEN=Ptpn20 /FEA=FLmRNA /CNT=24 /TID=Mm.8019.1 /TIER=FL+Stack /STK=19 /UG=Mm.8019 /LL=19256 /DEF=Mus musculus protein tyrosine phosphatase, non-receptor type 20 (Ptpn20), mRNA. /PROD=protein tyrosine phosphatase, non-receptor type20 /FL=gb:D64141.1 gb:NM_008978.1</t>
  </si>
  <si>
    <t>NM_008978</t>
  </si>
  <si>
    <t>1418759_at</t>
  </si>
  <si>
    <t>Ptpn20</t>
  </si>
  <si>
    <t>protein tyrosine phosphatase, non-receptor type 20</t>
  </si>
  <si>
    <t>gb:AB056091.1 /DB_XREF=gi:15787851 /FEA=FLmRNA /CNT=32 /TID=Mm.8728.1 /TIER=FL /STK=3 /UG=Mm.8728 /LL=11832 /UG_GENE=Aqp7 /DEF=Mus musculus mRNA for aquaporin adipose, complete cds. /PROD=aquaporin adipose /FL=gb:AB010100.1 gb:BC022223.1 gb:NM_007473.1 gb:AB056091.1</t>
  </si>
  <si>
    <t>AB056091</t>
  </si>
  <si>
    <t>1418849_x_at</t>
  </si>
  <si>
    <t>Aqp7</t>
  </si>
  <si>
    <t>aquaporin 7</t>
  </si>
  <si>
    <t>gb:NM_013626.1 /DB_XREF=gi:7305366 /GEN=Pam /FEA=FLmRNA /CNT=46 /TID=Mm.5121.1 /TIER=FL+Stack /STK=16 /UG=Mm.5121 /LL=18484 /DEF=Mus musculus peptidylglycine alpha-amidating monooxygenase (Pam), mRNA. /PROD=peptidylglycine alpha-amidating monooxygenase /FL=gb:U79523.1 gb:NM_013626.1</t>
  </si>
  <si>
    <t>NM_013626</t>
  </si>
  <si>
    <t>1418908_at</t>
  </si>
  <si>
    <t>Pam</t>
  </si>
  <si>
    <t>peptidylglycine alpha-amidating monooxygenase</t>
  </si>
  <si>
    <t>gb:NM_009886.1 /DB_XREF=gi:6753407 /GEN=Celsr1 /FEA=FLmRNA /CNT=31 /TID=Mm.22680.1 /TIER=FL+Stack /STK=16 /UG=Mm.22680 /LL=12614 /DEF=Mus musculus cadherin EGF LAG seven-pass G-type receptor 1 (Celsr1), mRNA. /PROD=cadherin EGF LAG seven-pass G-type receptor 1 /FL=gb:AF031572.1 gb:NM_009886.1</t>
  </si>
  <si>
    <t>NM_009886</t>
  </si>
  <si>
    <t>1418925_at</t>
  </si>
  <si>
    <t>Celsr1</t>
  </si>
  <si>
    <t>cadherin EGF LAG seven-pass G-type receptor 1</t>
  </si>
  <si>
    <t>gb:AY061760.1 /DB_XREF=gi:16923256 /FEA=FLmRNA /CNT=27 /TID=Mm.136604.1 /TIER=FL+Stack /STK=16 /UG=Mm.136604 /LL=18030 /UG_GENE=Nfil3 /DEF=Mus musculus embryo implantation related NFIL3E4BP4-like transcription factor mRNA, complete cds. /PROD=embryo implantation related NFIL3E4BP4-liketranscription factor /FL=gb:AY061760.1 gb:NM_017373.1</t>
  </si>
  <si>
    <t>AY061760</t>
  </si>
  <si>
    <t>1418932_at</t>
  </si>
  <si>
    <t>Nfil3</t>
  </si>
  <si>
    <t>nuclear factor, interleukin 3, regulated</t>
  </si>
  <si>
    <t>gb:NM_009894.1 /DB_XREF=gi:6753421 /GEN=Cideb /FEA=FLmRNA /CNT=56 /TID=Mm.10737.1 /TIER=FL+Stack /STK=15 /UG=Mm.10737 /LL=12684 /DEF=Mus musculus cell death-inducing DNA fragmentation factor, alpha subunit-like effector B (Cideb), mRNA. /PROD=cell death-inducing DNA fragmentation factor,alpha subunit-like effector B /FL=gb:NM_009894.1 gb:BC012664.1 gb:AF041377.1</t>
  </si>
  <si>
    <t>NM_009894</t>
  </si>
  <si>
    <t>1418976_s_at</t>
  </si>
  <si>
    <t>Cideb</t>
  </si>
  <si>
    <t>cell death-inducing DNA fragmentation factor, alpha subunit-like effector B</t>
  </si>
  <si>
    <t>gb:NM_026630.1 /DB_XREF=gi:13386117 /GEN=2410116G06Rik /FEA=FLmRNA /CNT=27 /TID=Mm.33648.1 /TIER=FL+Stack /STK=15 /UG=Mm.33648 /LL=68236 /DEF=Mus musculus RIKEN cDNA 2410116G06 gene (2410116G06Rik), mRNA. /PROD=RIKEN cDNA 2410116G06 /FL=gb:NM_026630.1</t>
  </si>
  <si>
    <t>NM_026630</t>
  </si>
  <si>
    <t>1418994_at</t>
  </si>
  <si>
    <t>2410116G06Rik</t>
  </si>
  <si>
    <t>RIKEN cDNA 2410116G06 gene</t>
  </si>
  <si>
    <t>gb:NM_009108.1 /DB_XREF=gi:6677830 /GEN=Nr1h4 /FEA=FLmRNA /CNT=44 /TID=Mm.3095.1 /TIER=FL+Stack /STK=13 /UG=Mm.3095 /LL=20186 /DEF=Mus musculus nuclear receptor subfamily 1, group H, member 4 (Nr1h4), mRNA. /PROD=nuclear receptor subfamily 1, group H, member 4 /FL=gb:BC015261.1 gb:U09416.1 gb:NM_009108.1</t>
  </si>
  <si>
    <t>NM_009108</t>
  </si>
  <si>
    <t>1419105_at</t>
  </si>
  <si>
    <t>Nr1h4</t>
  </si>
  <si>
    <t>nuclear receptor subfamily 1, group H, member 4</t>
  </si>
  <si>
    <t>gb:NM_013667.1 /DB_XREF=gi:7305498 /GEN=Slc22a2 /FEA=FLmRNA /CNT=40 /TID=Mm.17322.1 /TIER=FL+Stack /STK=13 /UG=Mm.17322 /LL=20518 /DEF=Mus musculus solute carrier family 22 (organic cation transporter), member 2 (Slc22a2), mRNA. /PROD=solute carrier family 22 (organic cationtransporter), member 2 /FL=gb:BC015250.1 gb:NM_013667.1</t>
  </si>
  <si>
    <t>NM_013667</t>
  </si>
  <si>
    <t>1419117_at</t>
  </si>
  <si>
    <t>Slc22a2</t>
  </si>
  <si>
    <t>solute carrier family 22 (organic cation transporter), member 2</t>
  </si>
  <si>
    <t>gb:NM_021387.1 /DB_XREF=gi:10946729 /GEN=AB030198 /FEA=FLmRNA /CNT=29 /TID=Mm.108695.1 /TIER=FL+Stack /STK=13 /UG=Mm.108695 /LL=58188 /DEF=Mus musculus hypothetical protein, clone 2-65 (AB030198), mRNA. /PROD=hypothetical protein, 2-65 /FL=gb:NM_021387.1 gb:AB030198.1</t>
  </si>
  <si>
    <t>NM_021387</t>
  </si>
  <si>
    <t>1419118_at</t>
  </si>
  <si>
    <t>2900093B09Rik</t>
  </si>
  <si>
    <t>RIKEN cDNA 2900093B09 gene</t>
  </si>
  <si>
    <t>gb:NM_007776.1 /DB_XREF=gi:6681038 /GEN=Crygd /FEA=FLmRNA /CNT=17 /TID=Mm.27202.1 /TIER=FL+Stack /STK=13 /UG=Mm.27202 /LL=12967 /DEF=Mus musculus crystallin, gamma D (Crygd), mRNA. /PROD=crystallin, gamma D /FL=gb:K02583.1 gb:NM_007776.1</t>
  </si>
  <si>
    <t>NM_007776</t>
  </si>
  <si>
    <t>1419141_at</t>
  </si>
  <si>
    <t>Crygd</t>
  </si>
  <si>
    <t>crystallin, gamma D</t>
  </si>
  <si>
    <t>gb:NM_009238.1 /DB_XREF=gi:6678072 /GEN=Sox4 /FEA=FLmRNA /CNT=166 /TID=Mm.18789.1 /TIER=FL+Stack /STK=12 /UG=Mm.18789 /LL=20677 /DEF=Mus musculus SRY-box containing gene 4 (Sox4), mRNA. /PROD=SRY-box containing gene 4 /FL=gb:NM_009238.1</t>
  </si>
  <si>
    <t>AI428101</t>
  </si>
  <si>
    <t>1419155_a_at</t>
  </si>
  <si>
    <t>20677 /// 672274</t>
  </si>
  <si>
    <t>Sox4 /// LOC672274</t>
  </si>
  <si>
    <t>SRY-box containing gene 4 /// similar to Transcription factor SOX-4</t>
  </si>
  <si>
    <t>1419156_at</t>
  </si>
  <si>
    <t>gb:NM_013483.1 /DB_XREF=gi:7304934 /GEN=Btn1a1 /FEA=FLmRNA /CNT=53 /TID=Mm.1420.1 /TIER=FL+Stack /STK=12 /UG=Mm.1420 /LL=12231 /DEF=Mus musculus butyrophilin, subfamily 1, member A1 (Btn1a1), mRNA. /PROD=butyrophilin /FL=gb:NM_013483.1</t>
  </si>
  <si>
    <t>NM_013483</t>
  </si>
  <si>
    <t>1419175_a_at</t>
  </si>
  <si>
    <t>Btn1a1</t>
  </si>
  <si>
    <t>butyrophilin, subfamily 1, member A1</t>
  </si>
  <si>
    <t>gb:NM_008638.1 /DB_XREF=gi:6678951 /GEN=Mthfd2 /FEA=FLmRNA /CNT=167 /TID=Mm.443.1 /TIER=FL+Stack /STK=11 /UG=Mm.443 /LL=17768 /DEF=Mus musculus methylenetetrahydrofolate dehydrogenase (NAD+ dependent), methenyltetrahydrofolate cyclohydrolase (Mthfd2), mRNA. /PROD=methylenetetrahydrofolate dehydrogenase (NAD+dependent), methenyltetrahydrofolate cyclohydrolase /FL=gb:J04627.1 gb:NM_008638.1 gb:BC019511.1</t>
  </si>
  <si>
    <t>BG076333</t>
  </si>
  <si>
    <t>1419253_at</t>
  </si>
  <si>
    <t>Mthfd2</t>
  </si>
  <si>
    <t>methylenetetrahydrofolate dehydrogenase (NAD+ dependent), methenyltetrahydrofolate cyclohydrolase</t>
  </si>
  <si>
    <t>gb:NM_025956.1 /DB_XREF=gi:13385445 /GEN=1700011H14Rik /FEA=FLmRNA /CNT=29 /TID=Mm.87439.1 /TIER=FL+Stack /STK=11 /UG=Mm.87439 /LL=67082 /DEF=Mus musculus RIKEN cDNA 1700011H14 gene (1700011H14Rik), mRNA. /PROD=RIKEN cDNA 1700011H14 /FL=gb:BC026534.1 gb:NM_025956.1</t>
  </si>
  <si>
    <t>NM_025956</t>
  </si>
  <si>
    <t>1419294_at</t>
  </si>
  <si>
    <t>1700011H14Rik</t>
  </si>
  <si>
    <t>RIKEN cDNA 1700011H14 gene</t>
  </si>
  <si>
    <t>gb:NM_019753.1 /DB_XREF=gi:9790072 /GEN=Cdh17 /FEA=FLmRNA /CNT=20 /TID=Mm.33402.1 /TIER=FL+Stack /STK=11 /UG=Mm.33402 /LL=12557 /DEF=Mus musculus cadherin 17 (Cdh17), mRNA. /PROD=cadherin 17 /FL=gb:NM_019753.1 gb:D87912.1 gb:AF177669.1</t>
  </si>
  <si>
    <t>NM_019753</t>
  </si>
  <si>
    <t>1419331_at</t>
  </si>
  <si>
    <t>Cdh17</t>
  </si>
  <si>
    <t>cadherin 17</t>
  </si>
  <si>
    <t>gb:NM_052823.1 /DB_XREF=gi:16554571 /GEN=Fxyd2 /FEA=FLmRNA /CNT=30 /TID=Mm.22742.1 /TIER=FL+Stack /STK=10 /UG=Mm.22742 /LL=11936 /DEF=Mus musculus FXYD domain-containing ion transport regulator 2 (Fxyd2), transcript variant b, mRNA. /PROD=FXYD domain-containing ion transport regulator2, isoform b /FL=gb:NM_052823.1</t>
  </si>
  <si>
    <t>NM_052823</t>
  </si>
  <si>
    <t>1419379_x_at</t>
  </si>
  <si>
    <t>Fxyd2</t>
  </si>
  <si>
    <t>FXYD domain-containing ion transport regulator 2</t>
  </si>
  <si>
    <t>gb:NM_008613.1 /DB_XREF=gi:6678907 /GEN=Mns1 /FEA=FLmRNA /CNT=29 /TID=Mm.218.1 /TIER=FL+Stack /STK=10 /UG=Mm.218 /LL=17427 /DEF=Mus musculus meiosis-specific nuclear structural protein 1 (Mns1), mRNA. /PROD=meiosis-specific nuclear structural protein 1 /FL=gb:D14849.1 gb:NM_008613.1</t>
  </si>
  <si>
    <t>NM_008613</t>
  </si>
  <si>
    <t>1419402_at</t>
  </si>
  <si>
    <t>Mns1</t>
  </si>
  <si>
    <t>meiosis-specific nuclear structural protein 1</t>
  </si>
  <si>
    <t>gb:NM_019636.1 /DB_XREF=gi:9790250 /GEN=Tbc1d1 /FEA=FLmRNA /CNT=198 /TID=Mm.56905.1 /TIER=FL+Stack /STK=9 /UG=Mm.56905 /LL=57915 /DEF=Mus musculus tre-2USP6, BUB2, cdc16) domain family, member 1 (Tbc1d1), mRNA. /PROD=tre-2USP6, BUB2, cdc16) domain family, member1 /FL=gb:U33005.1 gb:NM_019636.1</t>
  </si>
  <si>
    <t>BB501891</t>
  </si>
  <si>
    <t>1419446_at</t>
  </si>
  <si>
    <t>Tbc1d1</t>
  </si>
  <si>
    <t>TBC1 domain family, member 1</t>
  </si>
  <si>
    <t>gb:BC019952.1 /DB_XREF=gi:18044782 /FEA=FLmRNA /CNT=95 /TID=Mm.45506.1 /TIER=FL+Stack /STK=9 /UG=Mm.45506 /LL=72293 /UG_GENE=Nkd2 /DEF=Mus musculus, naked cuticle 1 homolog (Drosophila), clone MGC:28383 IMAGE:4021772, mRNA, complete cds. /PROD=naked cuticle 1 homolog (Drosophila) /FL=gb:NM_028186.1 gb:AF358136.1 gb:BC019952.1</t>
  </si>
  <si>
    <t>BC019952</t>
  </si>
  <si>
    <t>1419465_at</t>
  </si>
  <si>
    <t>Nkd2</t>
  </si>
  <si>
    <t>naked cuticle 2 homolog (Drosophila)</t>
  </si>
  <si>
    <t>gb:NM_023718.1 /DB_XREF=gi:12963796 /GEN=Slc21a13 /FEA=FLmRNA /CNT=36 /TID=Mm.38953.1 /TIER=FL+Stack /STK=9 /UG=Mm.38953 /LL=28254 /DEF=Mus musculus solute carrier family 21 (organic anion transporter), member 13 (Slc21a13), mRNA. /PROD=solute carrier family 21 (organic aniontransporter), member 13 /FL=gb:NM_023718.1 gb:AF213260.1 gb:AF203701.1</t>
  </si>
  <si>
    <t>NM_023718</t>
  </si>
  <si>
    <t>1419496_at</t>
  </si>
  <si>
    <t>Slco1a6</t>
  </si>
  <si>
    <t>solute carrier organic anion transporter family, member 1a6</t>
  </si>
  <si>
    <t>gb:NM_010555.1 /DB_XREF=gi:6754329 /GEN=Il1r2 /FEA=FLmRNA /CNT=18 /TID=Mm.1349.1 /TIER=FL+Stack /STK=9 /UG=Mm.1349 /LL=16178 /DEF=Mus musculus interleukin 1 receptor, type II (Il1r2), mRNA. /PROD=interleukin 1 receptor, type II /FL=gb:NM_010555.1</t>
  </si>
  <si>
    <t>NM_010555</t>
  </si>
  <si>
    <t>1419532_at</t>
  </si>
  <si>
    <t>Il1r2</t>
  </si>
  <si>
    <t>interleukin 1 receptor, type II</t>
  </si>
  <si>
    <t>gb:NM_024477.1 /DB_XREF=gi:13277391 /GEN=BC002262 /FEA=FLmRNA /CNT=39 /TID=Mm.102093.1 /TIER=FL+Stack /STK=8 /UG=Mm.102093 /LL=79562 /DEF=Mus musculus hypothetical protein, MGC:7623 (BC002262), mRNA. /PROD=hypothetical protein, MGC:7623 /FL=gb:NM_024477.1 gb:BC002262.1</t>
  </si>
  <si>
    <t>AW492543</t>
  </si>
  <si>
    <t>1419584_at</t>
  </si>
  <si>
    <t>Ttc28</t>
  </si>
  <si>
    <t>tetratricopeptide repeat domain 28</t>
  </si>
  <si>
    <t>gb:NM_011374.1 /DB_XREF=gi:6755515 /GEN=Siat8a /FEA=FLmRNA /CNT=30 /TID=Mm.12826.1 /TIER=ConsEnd /STK=0 /UG=Mm.12826 /LL=20449 /DEF=Mus musculus sialyltransferase 8 (alpha-2, 8-sialytransferase) A (Siat8a), mRNA. /PROD=sialyltransferase 8 (alpha-2,8-sialytransferase) A /FL=gb:NM_011374.1 gb:L38677.1</t>
  </si>
  <si>
    <t>NM_011374</t>
  </si>
  <si>
    <t>1419695_at</t>
  </si>
  <si>
    <t>St8sia1</t>
  </si>
  <si>
    <t>ST8 alpha-N-acetyl-neuraminide alpha-2,8-sialyltransferase 1</t>
  </si>
  <si>
    <t>gb:AU018869 /DB_XREF=gi:3374359 /DB_XREF=AU018869 /CLONE=J0509C08 /FEA=EST /CNT=1 /TID=Mm.219748.1 /TIER=ConsEnd /STK=0 /UG=Mm.219748 /LL=52719 /UG_GENE=D11Ertd730e /UG_TITLE=DNA segment, Chr 11, ERATO Doi 730, expressed</t>
  </si>
  <si>
    <t>AU018869</t>
  </si>
  <si>
    <t>1420030_at</t>
  </si>
  <si>
    <t>D11Ertd730e</t>
  </si>
  <si>
    <t>DNA segment, Chr 11, ERATO Doi 730, expressed</t>
  </si>
  <si>
    <t>gb:C80900 /DB_XREF=gi:2521230 /DB_XREF=C80900 /CLONE=J0090C12 /FEA=EST /CNT=1 /TID=Mm.5978.1 /TIER=ConsEnd /STK=1 /UG=Mm.5978 /LL=52574 /UG_GENE=D11Ertd326e /UG_TITLE=DNA segment, Chr 11, ERATO Doi 326, expressed</t>
  </si>
  <si>
    <t>C80900</t>
  </si>
  <si>
    <t>1420173_at</t>
  </si>
  <si>
    <t>D11Ertd326e</t>
  </si>
  <si>
    <t>DNA segment, Chr 11, ERATO Doi 326, expressed</t>
  </si>
  <si>
    <t>gb:AV075907 /DB_XREF=gi:5195735 /DB_XREF=AV075907 /CLONE=2210015O07 /FEA=EST /CNT=1 /TID=Mm.177940.2 /TIER=ConsEnd /STK=1 /UG=Mm.177940 /UG_TITLE=ESTs</t>
  </si>
  <si>
    <t>AV075907</t>
  </si>
  <si>
    <t>1420207_at</t>
  </si>
  <si>
    <t>---</t>
  </si>
  <si>
    <t>gb:NM_009268.1 /DB_XREF=gi:6678122 /GEN=Spt2 /FEA=FLmRNA /CNT=28 /TID=Mm.30276.1 /TIER=FL /STK=5 /UG=Mm.30276 /LL=20771 /DEF=Mus musculus salivary protein 2 (Spt2), mRNA. /PROD=salivary protein 2 /FL=gb:BC024641.1 gb:M33975.1 gb:NM_009268.1 gb:BC012233.1</t>
  </si>
  <si>
    <t>NM_009268</t>
  </si>
  <si>
    <t>1420466_at</t>
  </si>
  <si>
    <t>Spt2</t>
  </si>
  <si>
    <t>salivary protein 2</t>
  </si>
  <si>
    <t>gb:NM_008102.1 /DB_XREF=gi:6679966 /GEN=Gch /FEA=FLmRNA /CNT=53 /TID=Mm.10651.1 /TIER=FL /STK=2 /UG=Mm.10651 /LL=14528 /DEF=Mus musculus GTP cyclohydrolase 1 (Gch), mRNA. /PROD=GTP cyclohydrolase 1 /FL=gb:NM_008102.1 gb:L09737.1 gb:BC005643.1</t>
  </si>
  <si>
    <t>NM_008102</t>
  </si>
  <si>
    <t>1420499_at</t>
  </si>
  <si>
    <t>Gch1</t>
  </si>
  <si>
    <t>GTP cyclohydrolase 1</t>
  </si>
  <si>
    <t>gb:NM_007773.1 /DB_XREF=gi:6681034 /GEN=Crybb2 /FEA=FLmRNA /CNT=11 /TID=Mm.1215.1 /TIER=FL /STK=4 /UG=Mm.1215 /LL=12961 /DEF=Mus musculus crystallin, beta B2 (Crybb2), mRNA. /PROD=crystallin, beta B2 /FL=gb:NM_007773.1 gb:M60559.1</t>
  </si>
  <si>
    <t>NM_007773</t>
  </si>
  <si>
    <t>1420536_at</t>
  </si>
  <si>
    <t>Crybb2</t>
  </si>
  <si>
    <t>crystallin, beta B2</t>
  </si>
  <si>
    <t>gb:NM_009243.1 /DB_XREF=gi:6678078 /GEN=Spi1-1 /FEA=FLmRNA /CNT=10 /TID=Mm.218230.1 /TIER=FL /STK=4 /UG=Mm.218230 /LL=20700 /DEF=Mus musculus serine protease inhibitor 1-1 (Spi1-1), mRNA. /PROD=serine protease inhibitor 1-1 /FL=gb:M75721.1 gb:NM_009243.1</t>
  </si>
  <si>
    <t>NM_009243</t>
  </si>
  <si>
    <t>1420553_x_at</t>
  </si>
  <si>
    <t>Serpina1a</t>
  </si>
  <si>
    <t>serine (or cysteine) peptidase inhibitor, clade A, member 1a</t>
  </si>
  <si>
    <t>gb:AF174535.1 /DB_XREF=gi:5738221 /FEA=FLmRNA /CNT=28 /TID=Mm.28986.1 /TIER=FL /STK=3 /UG=Mm.28986 /LL=59010 /UG_GENE=Sqrdl /DEF=Mus musculus flavo-binding protein mRNA, complete cds. /PROD=flavo-binding protein /FL=gb:AF174535.1 gb:NM_021507.2 gb:BC011153.1</t>
  </si>
  <si>
    <t>AF174535</t>
  </si>
  <si>
    <t>1420641_a_at</t>
  </si>
  <si>
    <t>Sqrdl</t>
  </si>
  <si>
    <t>sulfide quinone reductase-like (yeast)</t>
  </si>
  <si>
    <t>gb:NM_025757.1 /DB_XREF=gi:13385221 /GEN=4933439F18Rik /FEA=FLmRNA /CNT=23 /TID=Mm.29950.1 /TIER=FL /STK=3 /UG=Mm.29950 /LL=66771 /DEF=Mus musculus RIKEN cDNA 4933439F18 gene (4933439F18Rik), mRNA. /PROD=RIKEN cDNA 4933439F18 /FL=gb:NM_025757.1</t>
  </si>
  <si>
    <t>NM_025757</t>
  </si>
  <si>
    <t>1420662_at</t>
  </si>
  <si>
    <t>4933439F18Rik</t>
  </si>
  <si>
    <t>RIKEN cDNA 4933439F18 gene</t>
  </si>
  <si>
    <t>gb:NM_026105.1 /DB_XREF=gi:13385607 /GEN=1700093K21Rik /FEA=FLmRNA /CNT=8 /TID=Mm.87328.1 /TIER=FL /STK=3 /UG=Mm.87328 /LL=67358 /DEF=Mus musculus RIKEN cDNA 1700093K21 gene (1700093K21Rik), mRNA. /PROD=RIKEN cDNA 1700093K21 /FL=gb:NM_026105.1</t>
  </si>
  <si>
    <t>NM_026105</t>
  </si>
  <si>
    <t>1420702_at</t>
  </si>
  <si>
    <t>1700093K21Rik</t>
  </si>
  <si>
    <t>RIKEN cDNA 1700093K21 gene</t>
  </si>
  <si>
    <t>gb:NM_011146.1 /DB_XREF=gi:6755137 /GEN=Pparg /FEA=FLmRNA /CNT=7 /TID=Mm.3020.1 /TIER=FL /STK=3 /UG=Mm.3020 /LL=19016 /DEF=Mus musculus peroxisome proliferator activated receptor gamma (Pparg), mRNA. /PROD=peroxisome proliferator activator receptorgamma /FL=gb:NM_011146.1 gb:U09138.1 gb:BC021798.1</t>
  </si>
  <si>
    <t>NM_011146</t>
  </si>
  <si>
    <t>1420715_a_at</t>
  </si>
  <si>
    <t>Pparg</t>
  </si>
  <si>
    <t>peroxisome proliferator activated receptor gamma</t>
  </si>
  <si>
    <t>gb:NM_138605.1 /DB_XREF=gi:20070427 /GEN=DXImx48e /FEA=FLmRNA /CNT=9 /TID=Mm.148163.1 /TIER=FL /STK=3 /UG=Mm.148163 /LL=54646 /DEF=Mus musculus DNA segment, Chr X, Immunex 48, expressed (DXImx48e), mRNA. /PROD=DNA segment, Chr X, Immunex 48, expressed /FL=gb:AF229644.1 gb:NM_138605.1</t>
  </si>
  <si>
    <t>NM_138605</t>
  </si>
  <si>
    <t>1420734_at</t>
  </si>
  <si>
    <t>Ppp1r3f</t>
  </si>
  <si>
    <t>protein phosphatase 1, regulatory (inhibitor) subunit 3F</t>
  </si>
  <si>
    <t>gb:NM_026232.1 /DB_XREF=gi:13385735 /GEN=4933433D23Rik /FEA=FLmRNA /CNT=155 /TID=Mm.41116.1 /TIER=FL /STK=2 /UG=Mm.41116 /LL=67554 /DEF=Mus musculus RIKEN cDNA 4933433D23 gene (4933433D23Rik), mRNA. /PROD=RIKEN cDNA 4933433D23 /FL=gb:NM_026232.1</t>
  </si>
  <si>
    <t>BB032012</t>
  </si>
  <si>
    <t>1420835_at</t>
  </si>
  <si>
    <t>Slc25a30</t>
  </si>
  <si>
    <t>solute carrier family 25, member 30</t>
  </si>
  <si>
    <t>gb:NM_009175.1 /DB_XREF=gi:6677952 /GEN=Siat1 /FEA=FLmRNA /CNT=96 /TID=Mm.149029.1 /TIER=FL /STK=2 /UG=Mm.149029 /LL=20440 /DEF=Mus musculus sialyltransferase 1 (beta-galactoside alpha-2,6-sialyltransferase) (Siat1), mRNA. /PROD=sialyltransferase 1 /FL=gb:NM_009175.1 gb:D16106.1</t>
  </si>
  <si>
    <t>BG075800</t>
  </si>
  <si>
    <t>1420927_at</t>
  </si>
  <si>
    <t>St6gal1</t>
  </si>
  <si>
    <t>beta galactoside alpha 2,6 sialyltransferase 1</t>
  </si>
  <si>
    <t>gb:BG075800 /DB_XREF=gi:12558369 /DB_XREF=H3152A02-3 /CLONE=H3152A02 /FEA=FLmRNA /CNT=96 /TID=Mm.149029.1 /TIER=Stack /STK=42 /UG=Mm.149029 /LL=20440 /UG_GENE=Siat1 /UG_TITLE=sialyltransferase 1 (beta-galactoside alpha-2,6-sialyltransferase) /FL=gb:NM_009175.1 gb:D16106.1</t>
  </si>
  <si>
    <t>1420928_at</t>
  </si>
  <si>
    <t>gb:BB817939 /DB_XREF=gi:16990568 /DB_XREF=BB817939 /CLONE=G730041M15 /FEA=FLmRNA /CNT=21 /TID=Mm.1432.1 /TIER=Stack /STK=8 /UG=Mm.1432 /LL=22063 /UG_GENE=Trrp1 /UG_TITLE=transient receptor protein 1 /FL=gb:U73625.1 gb:NM_011643.1</t>
  </si>
  <si>
    <t>BB817939</t>
  </si>
  <si>
    <t>1421096_at</t>
  </si>
  <si>
    <t>Trpc1</t>
  </si>
  <si>
    <t>transient receptor potential cation channel, subfamily C, member 1</t>
  </si>
  <si>
    <t>gb:NM_133217.1 /DB_XREF=gi:18875373 /GEN=Bcdo2 /FEA=FLmRNA /CNT=12 /TID=Mm.71195.1 /TIER=FL /STK=2 /UG=Mm.71195 /LL=170752 /DEF=Mus musculus beta-carotene 9, 10-dioxygenase 2 (Bcdo2), mRNA. /PROD=b,b-carotene-9,10-dioxygenase /FL=gb:NM_133217.1</t>
  </si>
  <si>
    <t>NM_133217</t>
  </si>
  <si>
    <t>1421221_at</t>
  </si>
  <si>
    <t>Bcdo2</t>
  </si>
  <si>
    <t>beta-carotene 9', 10'-dioxygenase 2</t>
  </si>
  <si>
    <t>gb:BI696168 /DB_XREF=gi:15658797 /DB_XREF=603345815F1 /CLONE=IMAGE:5373506 /FEA=FLmRNA /CNT=31 /TID=Mm.23878.1 /TIER=ConsEnd /STK=0 /UG=Mm.23878 /LL=76626 /UG_GENE=Msi2h /UG_TITLE=Musashi homolog 2 (Drosophila) /FL=gb:AB056103.1 gb:NM_054043.1</t>
  </si>
  <si>
    <t>BI696168</t>
  </si>
  <si>
    <t>1421231_at</t>
  </si>
  <si>
    <t>Msi2</t>
  </si>
  <si>
    <t>Musashi homolog 2 (Drosophila)</t>
  </si>
  <si>
    <t>gb:NM_053191.1 /DB_XREF=gi:16716490 /GEN=Pi15 /FEA=FLmRNA /CNT=9 /TID=Mm.190620.1 /TIER=FL /STK=2 /UG=Mm.190620 /LL=94227 /DEF=Mus musculus protease inhibitor 15 (Pi15), mRNA. /PROD=protease inhibitor 15 /FL=gb:AF329196.1 gb:NM_053191.1</t>
  </si>
  <si>
    <t>NM_053191</t>
  </si>
  <si>
    <t>1421403_at</t>
  </si>
  <si>
    <t>Pi15</t>
  </si>
  <si>
    <t>peptidase inhibitor 15</t>
  </si>
  <si>
    <t>gb:BC002123.1 /DB_XREF=gi:12805312 /FEA=FLmRNA /CNT=8 /TID=Mm.57174.1 /TIER=FL /STK=2 /UG=Mm.57174 /LL=19201 /UG_GENE=Pstpip2 /DEF=Mus musculus, proline-serine-threonine phosphatase-interacting protein 2, clone MGC:6634 IMAGE:3494357, mRNA, complete cds. /PROD=proline-serine-threonine phosphatase-interactingprotein 2 /FL=gb:NM_013831.1 gb:BC002123.1</t>
  </si>
  <si>
    <t>BC002123</t>
  </si>
  <si>
    <t>1421410_a_at</t>
  </si>
  <si>
    <t>Pstpip2</t>
  </si>
  <si>
    <t>proline-serine-threonine phosphatase-interacting protein 2</t>
  </si>
  <si>
    <t>gb:NM_009640.1 /DB_XREF=gi:6753007 /GEN=Agpt /FEA=FLmRNA /CNT=10 /TID=Mm.2550.1 /TIER=FL /STK=2 /UG=Mm.2550 /LL=11600 /DEF=Mus musculus angiopoietin (Agpt), mRNA. /PROD=angiopoietin /FL=gb:NM_009640.1 gb:U83509.1</t>
  </si>
  <si>
    <t>NM_009640</t>
  </si>
  <si>
    <t>1421441_at</t>
  </si>
  <si>
    <t>Angpt1</t>
  </si>
  <si>
    <t>angiopoietin 1</t>
  </si>
  <si>
    <t>gb:NM_018791.1 /DB_XREF=gi:9055387 /GEN=Zfp108 /FEA=FLmRNA /CNT=8 /TID=Mm.103750.1 /TIER=FL /STK=2 /UG=Mm.103750 /LL=54678 /DEF=Mus musculus zinc finger protein 108 (Zfp108), mRNA. /PROD=zinc finger protein 108 /FL=gb:NM_018791.1 gb:AF167315.1</t>
  </si>
  <si>
    <t>NM_018791</t>
  </si>
  <si>
    <t>1421454_at</t>
  </si>
  <si>
    <t>Zfp108</t>
  </si>
  <si>
    <t>zinc finger protein 108</t>
  </si>
  <si>
    <t>gb:NM_010135.1 /DB_XREF=gi:6753753 /GEN=Enah /FEA=FLmRNA /CNT=3 /TID=Mm.87759.1 /TIER=FL /STK=2 /UG=Mm.87759 /LL=13800 /DEF=Mus musculus enabled homolog (Drosophila) (Enah), mRNA. /PROD=enabled homolog (Drosophila) /FL=gb:NM_010135.1 gb:U72523.1</t>
  </si>
  <si>
    <t>NM_010135</t>
  </si>
  <si>
    <t>1421624_a_at</t>
  </si>
  <si>
    <t>Enah</t>
  </si>
  <si>
    <t>enabled homolog (Drosophila)</t>
  </si>
  <si>
    <t>gb:NM_011560.1 /DB_XREF=gi:6755749 /GEN=Tcte3 /FEA=FLmRNA /CNT=3 /TID=Mm.4116.1 /TIER=FL /STK=2 /UG=Mm.4116 /LL=21647 /DEF=Mus musculus t-complex-associated testis expressed 3 (Tcte3), mRNA. /PROD=t-complex-associated testis expressed 3 /FL=gb:NM_011560.1 gb:U21674.1</t>
  </si>
  <si>
    <t>NM_011560</t>
  </si>
  <si>
    <t>1421682_a_at</t>
  </si>
  <si>
    <t>Tcte3</t>
  </si>
  <si>
    <t>t-complex-associated testis expressed 3</t>
  </si>
  <si>
    <t>gb:NM_009981.1 /DB_XREF=gi:6753551 /GEN=Pcyt1a /FEA=FLmRNA /CNT=16 /TID=Mm.6161.1 /TIER=FL /STK=1 /UG=Mm.6161 /LL=13026 /DEF=Mus musculus phosphate cytidylyltransferase 1, choline, alpha isoform (Pcyt1a), mRNA. /PROD=CTP phosphocholine cytidylyl transferase /FL=gb:NM_009981.1</t>
  </si>
  <si>
    <t>NM_009981</t>
  </si>
  <si>
    <t>1421957_a_at</t>
  </si>
  <si>
    <t>Pcyt1a</t>
  </si>
  <si>
    <t>phosphate cytidylyltransferase 1, choline, alpha isoform</t>
  </si>
  <si>
    <t>gb:AF085144.1 /DB_XREF=gi:4038345 /GEN=Atpsk2 /FEA=FLmRNA /CNT=17 /TID=Mm.27646.1 /TIER=FL /STK=1 /UG=Mm.27646 /LL=23972 /DEF=Mus musculus ATP sulfurylaseAPS kinase 2 (Atpsk2) mRNA, complete cds. /PROD=ATP sulfurylaseAPS kinase 2 /FL=gb:AF085144.1 gb:AF052453.1 gb:NM_011864.1</t>
  </si>
  <si>
    <t>BF786072</t>
  </si>
  <si>
    <t>1421987_at</t>
  </si>
  <si>
    <t>Papss2</t>
  </si>
  <si>
    <t>3'-phosphoadenosine 5'-phosphosulfate synthase 2</t>
  </si>
  <si>
    <t>gb:AF326316.1 /DB_XREF=gi:16903212 /FEA=FLmRNA /CNT=20 /TID=Mm.173377.1 /TIER=FL /STK=1 /UG=Mm.173377 /LL=140494 /UG_GENE=Atp6v0a4 /DEF=Mus musculus H-ATPase accessory subunit a4 mRNA, complete cds. /PROD=H-ATPase accessory subunit a4 /FL=gb:AB050903.1 gb:NM_080467.1 gb:AF326316.1</t>
  </si>
  <si>
    <t>AF326316</t>
  </si>
  <si>
    <t>1422030_at</t>
  </si>
  <si>
    <t>Atp6v0a4</t>
  </si>
  <si>
    <t>ATPase, H+ transporting, lysosomal V0 subunit A4</t>
  </si>
  <si>
    <t>gb:NM_008559.1 /DB_XREF=gi:6678817 /GEN=Mc1r /FEA=FLmRNA /CNT=8 /TID=Mm.4983.1 /TIER=FL /STK=1 /UG=Mm.4983 /LL=17199 /DEF=Mus musculus melanocortin 1 receptor (Mc1r), mRNA. /PROD=melanocortin 1 receptor /FL=gb:NM_008559.1</t>
  </si>
  <si>
    <t>NM_008559</t>
  </si>
  <si>
    <t>1422069_at</t>
  </si>
  <si>
    <t>Mc1r</t>
  </si>
  <si>
    <t>melanocortin 1 receptor</t>
  </si>
  <si>
    <t>gb:X66603.1 /DB_XREF=gi:53763 /FEA=FLmRNA /CNT=6 /TID=Mm.56946.1 /TIER=ConsEnd /STK=2 /UG=Mm.56946 /LL=18994 /UG_GENE=Pou3f4 /UG_TITLE=POU domain, class 3, transcription factor 4 /DEF=M.musculus brain-4 mRNA containing POU domain. /FL=gb:NM_008901.1</t>
  </si>
  <si>
    <t>X66603</t>
  </si>
  <si>
    <t>1422165_at</t>
  </si>
  <si>
    <t>Pou3f4</t>
  </si>
  <si>
    <t>POU domain, class 3, transcription factor 4</t>
  </si>
  <si>
    <t>gb:NM_009860.1 /DB_XREF=gi:6753361 /GEN=Cdc25c /FEA=FLmRNA /CNT=2 /TID=Mm.16857.1 /TIER=FL /STK=1 /UG=Mm.16857 /LL=12532 /DEF=Mus musculus cell division cycle 25 homolog C (S. cerevisiae) (Cdc25c), mRNA. /PROD=cell division cycle 25 homolog C (S.cerevisiae) /FL=gb:NM_009860.1</t>
  </si>
  <si>
    <t>NM_009860</t>
  </si>
  <si>
    <t>1422252_a_at</t>
  </si>
  <si>
    <t>Cdc25c</t>
  </si>
  <si>
    <t>cell division cycle 25 homolog C (S. cerevisiae)</t>
  </si>
  <si>
    <t>gb:NM_023134.1 /DB_XREF=gi:12963512 /GEN=Sftpa /FEA=FLmRNA /CNT=1 /TID=Mm.46062.1 /TIER=FL /STK=1 /UG=Mm.46062 /LL=20387 /DEF=Mus musculus surfactant associated protein A (Sftpa), mRNA. /PROD=surfactant associated protein A /FL=gb:NM_023134.1</t>
  </si>
  <si>
    <t>NM_023134</t>
  </si>
  <si>
    <t>1422334_a_at</t>
  </si>
  <si>
    <t>Sftpa1</t>
  </si>
  <si>
    <t>surfactant associated protein A1</t>
  </si>
  <si>
    <t>gb:NM_019811.1 /DB_XREF=gi:9790020 /GEN=Acas1 /FEA=FLmRNA /CNT=154 /TID=Mm.22719.1 /TIER=FL+Stack /STK=76 /UG=Mm.22719 /LL=60525 /DEF=Mus musculus acetyl-Coenzyme A synthetase 1 (AMP forming) (Acas1), mRNA. /PROD=acetyl-Coenzyme A synthetase 1 (AMP forming) /FL=gb:AF216873.1 gb:NM_019811.1</t>
  </si>
  <si>
    <t>NM_019811</t>
  </si>
  <si>
    <t>1422479_at</t>
  </si>
  <si>
    <t>Acss2</t>
  </si>
  <si>
    <t>acyl-CoA synthetase short-chain family member 2</t>
  </si>
  <si>
    <t>gb:NM_008691.1 /DB_XREF=gi:6679047 /GEN=Nfm /FEA=FLmRNA /CNT=111 /TID=Mm.142140.1 /TIER=FL+Stack /STK=54 /UG=Mm.142140 /LL=18040 /DEF=Mus musculus neurofilament, medium polypeptide (Nfm), mRNA. /PROD=neurofilament, medium polypeptide /FL=gb:NM_008691.1</t>
  </si>
  <si>
    <t>NM_008691</t>
  </si>
  <si>
    <t>1422520_at</t>
  </si>
  <si>
    <t>Nefm</t>
  </si>
  <si>
    <t>neurofilament, medium polypeptide</t>
  </si>
  <si>
    <t>gb:NM_023732.1 /DB_XREF=gi:17647116 /GEN=Abcb6 /FEA=FLmRNA /CNT=101 /TID=Mm.28663.1 /TIER=FL+Stack /STK=51 /UG=Mm.28663 /LL=74104 /DEF=Mus musculus ATP-binding cassette, sub-family B (MDRTAP), member 6 (Abcb6), mRNA. /PROD=ATP-binding cassette, sub-family B (MDRTAP),member 6 /FL=gb:NM_023732.1 gb:BC006634.1</t>
  </si>
  <si>
    <t>NM_023732</t>
  </si>
  <si>
    <t>1422524_at</t>
  </si>
  <si>
    <t>Abcb6</t>
  </si>
  <si>
    <t>ATP-binding cassette, sub-family B (MDR/TAP), member 6</t>
  </si>
  <si>
    <t>gb:NM_013550.1 /DB_XREF=gi:7305140 /GEN=Hist4 /FEA=FLmRNA /CNT=9 /TID=Mm.193557.1 /TIER=FL /STK=1 /UG=Mm.193557 /LL=15269 /DEF=Mus musculus histone 4 protein (Hist4), mRNA. /PROD=histone 4 protein /FL=gb:NM_013550.1</t>
  </si>
  <si>
    <t>NM_013550</t>
  </si>
  <si>
    <t>1422948_s_at</t>
  </si>
  <si>
    <t>319155 /// 319158 /// 319159 /// 319160 /// 319161 /// 326619 /// 326620 /// 69386</t>
  </si>
  <si>
    <t>Hist1h4h /// Hist1h4c /// Hist1h4i /// Hist1h4j /// Hist1h4k /// Hist1h4m /// Hist1h4a /// Hist1h4b</t>
  </si>
  <si>
    <t>histone cluster 1, H4h /// histone cluster 1, H4c /// histone cluster 1, H4i /// histone cluster 1, H4j /// histone cluster 1, H4k /// histone cluster 1, H4m /// histone cluster 1, H4a /// histone cluster 1, H4b</t>
  </si>
  <si>
    <t>gb:NM_008840.1 /DB_XREF=gi:6679318 /GEN=Pik3cd /FEA=FLmRNA /CNT=15 /TID=Mm.153755.1 /TIER=FL /STK=0 /UG=Mm.153755 /LL=18707 /DEF=Mus musculus phosphatidylinositol 3-kinase catalytic delta polypeptide (Pik3cd), mRNA. /PROD=phosphatidylinositol 3-kinase catalytic deltapolypeptide /FL=gb:U86587.1 gb:NM_008840.1</t>
  </si>
  <si>
    <t>NM_008840</t>
  </si>
  <si>
    <t>1422992_s_at</t>
  </si>
  <si>
    <t>Pik3cd</t>
  </si>
  <si>
    <t>phosphatidylinositol 3-kinase catalytic delta polypeptide</t>
  </si>
  <si>
    <t>gb:AK005441.1 /DB_XREF=gi:12837993 /FEA=FLmRNA /CNT=240 /TID=Mm.30119.1 /TIER=Stack /STK=59 /UG=Mm.30119 /LL=66234 /UG_GENE=Sc4mol /UG_TITLE=sterol-C4-methyl oxidase-like /DEF=Mus musculus adult female placenta cDNA, RIKEN full-length enriched library, clone:1600013J02:homolog to RANP-1, full insert sequence. /FL=gb:NM_025436.1 gb:BC006802.1</t>
  </si>
  <si>
    <t>AK005441</t>
  </si>
  <si>
    <t>1423078_a_at</t>
  </si>
  <si>
    <t>Sc4mol</t>
  </si>
  <si>
    <t>sterol-C4-methyl oxidase-like</t>
  </si>
  <si>
    <t>gb:AK003906.1 /DB_XREF=gi:12834856 /GEN=Itgb1bp2 /FEA=FLmRNA /CNT=45 /TID=Mm.46232.1 /TIER=Stack /STK=24 /UG=Mm.46232 /LL=26549 /UG_TITLE=integrin beta 1 binding protein 2 /DEF=Mus musculus 18 days embryo whole body cDNA, RIKEN full-length enriched library, clone:1110021O21:integrin beta 1 binding protein 2, full insert sequence. /FL=gb:NM_013712.1 gb:AF140691.1</t>
  </si>
  <si>
    <t>AK003906</t>
  </si>
  <si>
    <t>1423238_at</t>
  </si>
  <si>
    <t>Itgb1bp2</t>
  </si>
  <si>
    <t>integrin beta 1 binding protein 2</t>
  </si>
  <si>
    <t>gb:AI385618 /DB_XREF=gi:4199081 /DB_XREF=mc35h09.x1 /CLONE=IMAGE:350561 /FEA=FLmRNA /CNT=71 /TID=Mm.9986.1 /TIER=Stack /STK=23 /UG=Mm.9986 /LL=17528 /UG_GENE=Mpz /UG_TITLE=myelin protein zero /FL=gb:NM_008623.1</t>
  </si>
  <si>
    <t>AI385618</t>
  </si>
  <si>
    <t>1423253_at</t>
  </si>
  <si>
    <t>Mpz</t>
  </si>
  <si>
    <t>myelin protein zero</t>
  </si>
  <si>
    <t>gb:AI893646 /DB_XREF=gi:5599548 /DB_XREF=mn10c01.x1 /CLONE=IMAGE:537504 /FEA=FLmRNA /CNT=77 /TID=Mm.27856.1 /TIER=Stack /STK=19 /UG=Mm.27856 /LL=19272 /UG_GENE=Ptprk /UG_TITLE=protein tyrosine phosphatase, receptor type, K /FL=gb:L10106.1 gb:NM_008983.1</t>
  </si>
  <si>
    <t>AI893646</t>
  </si>
  <si>
    <t>1423277_at</t>
  </si>
  <si>
    <t>Ptprk</t>
  </si>
  <si>
    <t>protein tyrosine phosphatase, receptor type, K</t>
  </si>
  <si>
    <t>gb:AW741711 /DB_XREF=gi:7653491 /DB_XREF=ur59b06.x1 /CLONE=IMAGE:3154547 /FEA=FLmRNA /CNT=77 /TID=Mm.27856.1 /TIER=Stack /STK=9 /UG=Mm.27856 /LL=19272 /UG_GENE=Ptprk /UG_TITLE=protein tyrosine phosphatase, receptor type, K /FL=gb:L10106.1 gb:NM_008983.1</t>
  </si>
  <si>
    <t>1423278_at</t>
  </si>
  <si>
    <t>gb:AK018763.1 /DB_XREF=gi:12858643 /GEN=Agt /FEA=FLmRNA /CNT=135 /TID=Mm.8854.1 /TIER=Stack /STK=8 /UG=Mm.8854 /LL=11606 /UG_TITLE=angiotensinogen /DEF=Mus musculus adult male cerebellum cDNA, RIKEN full-length enriched library, clone:1500005L23:angiotensinogen, full insert sequence. /FL=gb:NM_007428.2 gb:BC019496.1</t>
  </si>
  <si>
    <t>AK018763</t>
  </si>
  <si>
    <t>1423396_at</t>
  </si>
  <si>
    <t>Agt</t>
  </si>
  <si>
    <t>angiotensinogen (serpin peptidase inhibitor, clade A, member 8)</t>
  </si>
  <si>
    <t>gb:BQ175355 /DB_XREF=gi:20350847 /DB_XREF=UI-M-DJ2-bwc-j-05-0-UI.s1 /CLONE=UI-M-DJ2-bwc-j-05-0-UI /FEA=FLmRNA /CNT=45 /TID=Mm.6500.1 /TIER=Stack /STK=8 /UG=Mm.6500 /LL=16591 /UG_GENE=Kl /UG_TITLE=klotho /FL=gb:AB005141.1 gb:NM_013823.1</t>
  </si>
  <si>
    <t>BQ175355</t>
  </si>
  <si>
    <t>1423400_at</t>
  </si>
  <si>
    <t>Kl</t>
  </si>
  <si>
    <t>klotho</t>
  </si>
  <si>
    <t>gb:BI247584 /DB_XREF=gi:14792656 /DB_XREF=602960043F1 /CLONE=IMAGE:5125619 /FEA=FLmRNA /CNT=185 /TID=Mm.39472.1 /TIER=Stack /STK=50 /UG=Mm.39472 /LL=110196 /UG_GENE=Fdps /UG_TITLE=farnesyl diphosphate synthetase /FL=gb:AF309508.1 gb:NM_134469.1</t>
  </si>
  <si>
    <t>BI247584</t>
  </si>
  <si>
    <t>1423418_at</t>
  </si>
  <si>
    <t>Fdps</t>
  </si>
  <si>
    <t>farnesyl diphosphate synthetase</t>
  </si>
  <si>
    <t>gb:AK012148.1 /DB_XREF=gi:12848713 /FEA=FLmRNA /CNT=92 /TID=Mm.11516.1 /TIER=Stack /STK=18 /UG=Mm.11516 /LL=67853 /UG_GENE=1700025D04Rik /UG_TITLE=RIKEN cDNA 1700025D04 gene /DEF=Mus musculus 10 days embryo whole body cDNA, RIKEN full-length enriched library, clone:2610524I02:homolog to TRAF4 ASSOCIATED FACTOR 1 (FRAGMENT), full insert sequence. /FL=gb:NM_026412.1</t>
  </si>
  <si>
    <t>AK012148</t>
  </si>
  <si>
    <t>1423463_a_at</t>
  </si>
  <si>
    <t>D2Ertd750e</t>
  </si>
  <si>
    <t>DNA segment, Chr 2, ERATO Doi 750, expressed</t>
  </si>
  <si>
    <t>gb:AK014312.1 /DB_XREF=gi:12852076 /GEN=Lum /FEA=FLmRNA /CNT=266 /TID=Mm.18888.1 /TIER=Stack /STK=8 /UG=Mm.18888 /LL=17022 /UG_TITLE=lumican /DEF=Mus musculus 14, 17 days embryo head cDNA, RIKEN full-length enriched library, clone:3200002P20:lumican, full insert sequence. /FL=gb:BC005550.1 gb:NM_008524.1</t>
  </si>
  <si>
    <t>AK014312</t>
  </si>
  <si>
    <t>1423607_at</t>
  </si>
  <si>
    <t>Lum</t>
  </si>
  <si>
    <t>lumican</t>
  </si>
  <si>
    <t>gb:BC019836.1 /DB_XREF=gi:18043722 /FEA=FLmRNA /CNT=420 /TID=Mm.22248.2 /TIER=FL+Stack /STK=125 /UG=Mm.22248 /LL=16010 /UG_GENE=Igfbp4 /DEF=Mus musculus, insulin-like growth factor binding protein 4, clone MGC:29917 IMAGE:5123738, mRNA, complete cds. /PROD=insulin-like growth factor binding protein 4 /FL=gb:BC019836.1</t>
  </si>
  <si>
    <t>BC019836</t>
  </si>
  <si>
    <t>1423756_s_at</t>
  </si>
  <si>
    <t>Igfbp4</t>
  </si>
  <si>
    <t>insulin-like growth factor binding protein 4</t>
  </si>
  <si>
    <t>gb:BC022950.1 /DB_XREF=gi:18606148 /FEA=FLmRNA /CNT=195 /TID=Mm.29959.1 /TIER=FL+Stack /STK=76 /UG=Mm.29959 /LL=76509 /UG_GENE=1600029D21Rik /DEF=Mus musculus, RIKEN cDNA 1600029D21 gene, clone MGC:30370 IMAGE:5148408, mRNA, complete cds. /PROD=RIKEN cDNA 1600029D21 gene /FL=gb:BC017624.1 gb:BC022950.1</t>
  </si>
  <si>
    <t>BC022950</t>
  </si>
  <si>
    <t>1423933_a_at</t>
  </si>
  <si>
    <t>1600029D21Rik</t>
  </si>
  <si>
    <t>RIKEN cDNA 1600029D21 gene</t>
  </si>
  <si>
    <t>gb:BC011074.1 /DB_XREF=gi:15029716 /FEA=FLmRNA /CNT=173 /TID=Mm.6974.1 /TIER=FL+Stack /STK=76 /UG=Mm.6974 /LL=16664 /UG_GENE=Krt1-14 /DEF=Mus musculus, Similar to keratin 14 (epidermolysis bullosa simplex, Dowling-Meara, Koebner), clone MGC:18920 IMAGE:3497492, mRNA, complete cds. /PROD=Similar to keratin 14 (epidermolysis bullosasimplex, Dowling-Meara, Koebner) /FL=gb:BC003325.1 gb:BC011074.1</t>
  </si>
  <si>
    <t>BC011074</t>
  </si>
  <si>
    <t>1423935_x_at</t>
  </si>
  <si>
    <t>Krt14</t>
  </si>
  <si>
    <t>keratin 14</t>
  </si>
  <si>
    <t>gb:BC021788.1 /DB_XREF=gi:18255712 /FEA=FLmRNA /CNT=97 /TID=Mm.29148.1 /TIER=FL+Stack /STK=65 /UG=Mm.29148 /LL=71973 /UG_GENE=2400008B06Rik /DEF=Mus musculus, clone MGC:28665 IMAGE:4236661, mRNA, complete cds. /PROD=Unknown (protein for MGC:28665) /FL=gb:BC021788.1</t>
  </si>
  <si>
    <t>BC021788</t>
  </si>
  <si>
    <t>1424008_a_at</t>
  </si>
  <si>
    <t>Rbpms2</t>
  </si>
  <si>
    <t>RNA binding protein with multiple splicing 2</t>
  </si>
  <si>
    <t>gb:AF064749.1 /DB_XREF=gi:3236369 /FEA=FLmRNA /CNT=135 /TID=Mm.7562.1 /TIER=FL+Stack /STK=51 /UG=Mm.7562 /LL=12835 /UG_GENE=Col6a3 /DEF=Mus musculus type VI collagen alpha 3 subunit mRNA, complete cds. /PROD=type VI collagen alpha 3 subunit /FL=gb:AF064749.1</t>
  </si>
  <si>
    <t>AF064749</t>
  </si>
  <si>
    <t>1424131_at</t>
  </si>
  <si>
    <t>12835 /// 674521</t>
  </si>
  <si>
    <t>Col6a3 /// LOC674521</t>
  </si>
  <si>
    <t>procollagen, type VI, alpha 3 /// similar to alpha 3 type VI collagen isoform 1 precursor</t>
  </si>
  <si>
    <t>gb:AF477481.1 /DB_XREF=gi:18958524 /FEA=FLmRNA /CNT=113 /TID=Mm.21873.1 /TIER=FL+Stack /STK=50 /UG=Mm.21873 /LL=67177 /UG_GENE=Ris2 /DEF=Mus musculus CDT1 protein mRNA, complete cds. /PROD=CDT1 protein /FL=gb:AF477481.1</t>
  </si>
  <si>
    <t>AF477481</t>
  </si>
  <si>
    <t>1424143_a_at</t>
  </si>
  <si>
    <t>Cdt1</t>
  </si>
  <si>
    <t>chromatin licensing and DNA replication factor 1</t>
  </si>
  <si>
    <t>gb:BC003808.1 /DB_XREF=gi:13277857 /FEA=FLmRNA /CNT=99 /TID=Mm.88645.1 /TIER=FL+Stack /STK=43 /UG=Mm.88645 /LL=21753 /UG_GENE=Tes /DEF=Mus musculus, Similar to testin, clone MGC:6093 IMAGE:3589585, mRNA, complete cds. /PROD=Similar to testin /FL=gb:BC003808.1</t>
  </si>
  <si>
    <t>BC003808</t>
  </si>
  <si>
    <t>1424246_a_at</t>
  </si>
  <si>
    <t>Tes</t>
  </si>
  <si>
    <t>testis derived transcript</t>
  </si>
  <si>
    <t>gb:BC027285.1 /DB_XREF=gi:20071022 /FEA=FLmRNA /CNT=65 /TID=Mm.175661.1 /TIER=FL+Stack /STK=42 /UG=Mm.175661 /LL=68713 /UG_GENE=1110036C17Rik /DEF=Mus musculus, Similar to RIKEN cDNA 1110036C17 gene, clone MGC:27862 IMAGE:3492212, mRNA, complete cds. /PROD=Similar to RIKEN cDNA 1110036C17 gene /FL=gb:BC027285.1</t>
  </si>
  <si>
    <t>BC027285</t>
  </si>
  <si>
    <t>1424254_at</t>
  </si>
  <si>
    <t>Ifitm1</t>
  </si>
  <si>
    <t>interferon induced transmembrane protein 1</t>
  </si>
  <si>
    <t>gb:BC023140.1 /DB_XREF=gi:18606330 /FEA=FLmRNA /CNT=82 /TID=Mm.36725.1 /TIER=FL+Stack /STK=40 /UG=Mm.36725 /LL=71805 /UG_GENE=2410008G02Rik /DEF=Mus musculus, Similar to KIAA0095 gene product, clone MGC:28230 IMAGE:3991335, mRNA, complete cds. /PROD=Similar to KIAA0095 gene product /FL=gb:BC023140.1</t>
  </si>
  <si>
    <t>BC023140</t>
  </si>
  <si>
    <t>1424291_at</t>
  </si>
  <si>
    <t>Nup93</t>
  </si>
  <si>
    <t>nucleoporin 93</t>
  </si>
  <si>
    <t>gb:BC019731.1 /DB_XREF=gi:18044001 /FEA=FLmRNA /CNT=54 /TID=Mm.46582.1 /TIER=FL+Stack /STK=30 /UG=Mm.46582 /DEF=Mus musculus, clone MGC:30809 IMAGE:3993397, mRNA, complete cds. /PROD=Unknown (protein for MGC:30809) /FL=gb:BC019731.1</t>
  </si>
  <si>
    <t>BC019731</t>
  </si>
  <si>
    <t>1424477_at</t>
  </si>
  <si>
    <t>cDNA sequence BC019731</t>
  </si>
  <si>
    <t>gb:AW911472 /DB_XREF=gi:8076720 /DB_XREF=uf71e09.y1 /CLONE=IMAGE:1527592 /FEA=FLmRNA /CNT=116 /TID=Mm.1158.2 /TIER=ConsEnd /STK=0 /UG=Mm.1158 /LL=21871 /UG_GENE=Atp6v0a2 /UG_TITLE=ATPase, H+ transporting, lysosomal V0 subunit a isoform 2 /FL=gb:AF218252.1 gb:BC018369.1 gb:AB022323.1 gb:AF388674.1</t>
  </si>
  <si>
    <t>AF218252</t>
  </si>
  <si>
    <t>1424513_at</t>
  </si>
  <si>
    <t>Atp6v0a2</t>
  </si>
  <si>
    <t>ATPase, H+ transporting, lysosomal V0 subunit A2</t>
  </si>
  <si>
    <t>gb:BC017606.1 /DB_XREF=gi:17160864 /FEA=FLmRNA /CNT=58 /TID=Mm.94055.1 /TIER=FL+Stack /STK=25 /UG=Mm.94055 /DEF=Mus musculus, Carbonic anhydrase-related protein 10, clone MGC:27641 IMAGE:4507552, mRNA, complete cds. /PROD=Carbonic anhydrase-related protein 10 /FL=gb:BC017606.1</t>
  </si>
  <si>
    <t>BC017606</t>
  </si>
  <si>
    <t>1424547_at</t>
  </si>
  <si>
    <t>Car10</t>
  </si>
  <si>
    <t>carbonic anhydrase 10</t>
  </si>
  <si>
    <t>gb:AF144628.1 /DB_XREF=gi:5532494 /GEN=Slit2 /FEA=FLmRNA /CNT=50 /TID=Mm.34584.1 /TIER=FL+Stack /STK=21 /UG=Mm.34584 /LL=20563 /DEF=Mus musculus SLIT2 (Slit2) mRNA, complete cds. /PROD=SLIT2 /FL=gb:AF144628.1</t>
  </si>
  <si>
    <t>BG963150</t>
  </si>
  <si>
    <t>1424659_at</t>
  </si>
  <si>
    <t>Slit2</t>
  </si>
  <si>
    <t>slit homolog 2 (Drosophila)</t>
  </si>
  <si>
    <t>gb:BC016210.1 /DB_XREF=gi:16740663 /FEA=FLmRNA /CNT=95 /TID=Mm.30013.1 /TIER=FL+Stack /STK=19 /UG=Mm.30013 /LL=67017 /UG_GENE=2010011I20Rik /DEF=Mus musculus, RIKEN cDNA 2010011I20 gene, clone MGC:27703 IMAGE:4924329, mRNA, complete cds. /PROD=RIKEN cDNA 2010011I20 gene /FL=gb:BC016210.1</t>
  </si>
  <si>
    <t>AK008190</t>
  </si>
  <si>
    <t>1424694_at</t>
  </si>
  <si>
    <t>2010011I20Rik</t>
  </si>
  <si>
    <t>RIKEN cDNA 2010011I20 gene</t>
  </si>
  <si>
    <t>gb:BC009165.1 /DB_XREF=gi:14919439 /FEA=FLmRNA /CNT=113 /TID=Mm.28585.2 /TIER=FL+Stack /STK=17 /UG=Mm.28585 /LL=21835 /UG_GENE=Thrsp /DEF=Mus musculus, Similar to thyroid hormone responsive SPOT14 homolog (Rattus), clone MGC:6563 IMAGE:2811774, mRNA, complete cds. /PROD=Similar to thyroid hormone responsive SPOT14homolog (Rattus) /FL=gb:BC009165.1</t>
  </si>
  <si>
    <t>BC009165</t>
  </si>
  <si>
    <t>1424737_at</t>
  </si>
  <si>
    <t>Thrsp</t>
  </si>
  <si>
    <t>thyroid hormone responsive SPOT14 homolog (Rattus)</t>
  </si>
  <si>
    <t>gb:BC018416.1 /DB_XREF=gi:17390983 /FEA=FLmRNA /CNT=38 /TID=Mm.29094.1 /TIER=FL+Stack /STK=17 /UG=Mm.29094 /DEF=Mus musculus, clone MGC:25863 IMAGE:4196269, mRNA, complete cds. /PROD=Unknown (protein for MGC:25863) /FL=gb:BC018416.1</t>
  </si>
  <si>
    <t>BC018416</t>
  </si>
  <si>
    <t>1424758_s_at</t>
  </si>
  <si>
    <t>Serpina10</t>
  </si>
  <si>
    <t>serine (or cysteine) peptidase inhibitor, clade A (alpha-1 antiproteinase, antitrypsin), member 10</t>
  </si>
  <si>
    <t>gb:BC024932.1 /DB_XREF=gi:19354285 /FEA=FLmRNA /CNT=13 /TID=Mm.33351.1 /TIER=FL+Stack /STK=12 /UG=Mm.33351 /LL=69032 /UG_GENE=1810009N24Rik /DEF=Mus musculus, RIKEN cDNA 1810009N24 gene, clone MGC:28166 IMAGE:3985345, mRNA, complete cds. /PROD=RIKEN cDNA 1810009N24 gene /FL=gb:BC024932.1</t>
  </si>
  <si>
    <t>BC024932</t>
  </si>
  <si>
    <t>1424911_a_at</t>
  </si>
  <si>
    <t>Lyzl4</t>
  </si>
  <si>
    <t>lysozyme-like 4</t>
  </si>
  <si>
    <t>gb:BC027200.1 /DB_XREF=gi:20071112 /FEA=FLmRNA /CNT=32 /TID=Mm.26741.1 /TIER=FL+Stack /STK=11 /UG=Mm.26741 /LL=71773 /UG_GENE=1300012D20Rik /DEF=Mus musculus, Similar to UDP glycosyltransferase 2 family, polypeptide B17, clone MGC:28464 IMAGE:4161686, mRNA, complete cds. /PROD=Similar to UDP glycosyltransferase 2 family,polypeptide B17 /FL=gb:BC027200.1</t>
  </si>
  <si>
    <t>BC027200</t>
  </si>
  <si>
    <t>1424934_at</t>
  </si>
  <si>
    <t>Ugt2b1</t>
  </si>
  <si>
    <t>UDP glucuronosyltransferase 2 family, polypeptide B1</t>
  </si>
  <si>
    <t>gb:BC024138.1 /DB_XREF=gi:18848248 /FEA=FLmRNA /CNT=26 /TID=Mm.22926.1 /TIER=FL+Stack /STK=11 /UG=Mm.22926 /LL=66968 /UG_GENE=2310076L09Rik /DEF=Mus musculus, RIKEN cDNA 2310076L09 gene, clone MGC:37973 IMAGE:5136320, mRNA, complete cds. /PROD=RIKEN cDNA 2310076L09 gene /FL=gb:BC024138.1</t>
  </si>
  <si>
    <t>BC024138</t>
  </si>
  <si>
    <t>1424937_at</t>
  </si>
  <si>
    <t>2310076L09Rik</t>
  </si>
  <si>
    <t>RIKEN cDNA 2310076L09 gene</t>
  </si>
  <si>
    <t>gb:AK008203.1 /DB_XREF=gi:12842246 /FEA=FLmRNA /CNT=83 /TID=Mm.18814.1 /TIER=Stack /STK=25 /UG=Mm.18814 /LL=66898 /UG_GENE=1300006M19Rik /UG_TITLE=RIKEN cDNA 1300006M19 gene /DEF=Mus musculus adult male small intestine cDNA, RIKEN full-length enriched library, clone:2010012D17:homolog to INSULIN RECEPTOR TYROSINE KINASE SUBSTRATE, full insert sequence. /FL=gb:BC015459.1</t>
  </si>
  <si>
    <t>BC015459</t>
  </si>
  <si>
    <t>1424951_at</t>
  </si>
  <si>
    <t>Baiap2l1</t>
  </si>
  <si>
    <t>BAI1-associated protein 2-like 1</t>
  </si>
  <si>
    <t>gb:BB314809 /DB_XREF=gi:9015514 /DB_XREF=BB314809 /CLONE=B230349O13 /FEA=FLmRNA /CNT=95 /TID=Mm.192215.3 /TIER=Stack /STK=30 /UG=Mm.192215 /LL=116731 /UG_GENE=Pcdha1 /UG_TITLE=protocadherin alpha 1 /FL=gb:AY013768.1</t>
  </si>
  <si>
    <t>BB314809</t>
  </si>
  <si>
    <t>1425017_at</t>
  </si>
  <si>
    <t>Pcdhac1</t>
  </si>
  <si>
    <t>protocadherin alpha subfamily C, 1</t>
  </si>
  <si>
    <t>gb:BC020152.1 /DB_XREF=gi:18044899 /FEA=FLmRNA /CNT=15 /TID=Mm.33169.1 /TIER=FL+Stack /STK=8 /UG=Mm.33169 /DEF=Mus musculus, Similar to integrin, beta-like 1 (with EGF-like repeat domains), clone MGC:28057 IMAGE:3708340, mRNA, complete cds. /PROD=Similar to integrin, beta-like 1 (with EGF-likerepeat domains) /FL=gb:BC020152.1</t>
  </si>
  <si>
    <t>BC020152</t>
  </si>
  <si>
    <t>1425039_at</t>
  </si>
  <si>
    <t>Itgbl1</t>
  </si>
  <si>
    <t>integrin, beta-like 1</t>
  </si>
  <si>
    <t>gb:BC024837.1 /DB_XREF=gi:19354540 /FEA=FLmRNA /CNT=17 /TID=Mm.101976.1 /TIER=FL /STK=7 /UG=Mm.101976 /DEF=Mus musculus, Similar to potassium voltage-gated channel, Shaw-related subfamily, member 4, clone MGC:38767 IMAGE:5358950, mRNA, complete cds. /PROD=Similar to potassium voltage-gated channel,Shaw-related subfamily, member 4 /FL=gb:BC024837.1</t>
  </si>
  <si>
    <t>BC024837</t>
  </si>
  <si>
    <t>1425090_s_at</t>
  </si>
  <si>
    <t>Kcnc4</t>
  </si>
  <si>
    <t>potassium voltage gated channel, Shaw-related subfamily, member 4</t>
  </si>
  <si>
    <t>gb:U28216.1 /DB_XREF=gi:915379 /FEA=FLmRNA /CNT=7 /TID=Mm.4654.2 /TIER=FL /STK=6 /UG=Mm.4654 /LL=19259 /UG_GENE=Ptpn5 /DEF=Mus musculus protein tyrosine phosphatase STEP38 mRNA, complete cds. /PROD=protein tyrosine phosphatase STEP38 /FL=gb:U28216.1</t>
  </si>
  <si>
    <t>U28216</t>
  </si>
  <si>
    <t>1425131_at</t>
  </si>
  <si>
    <t>Ptpn5</t>
  </si>
  <si>
    <t>protein tyrosine phosphatase, non-receptor type 5</t>
  </si>
  <si>
    <t>gb:BC019570.1 /DB_XREF=gi:18044553 /FEA=FLmRNA /CNT=21 /TID=Mm.97338.1 /TIER=FL /STK=4 /UG=Mm.97338 /DEF=Mus musculus, Similar to G protein-coupled receptor 43, clone MGC:28611 IMAGE:4218874, mRNA, complete cds. /PROD=Similar to G protein-coupled receptor 43 /FL=gb:BC019570.1</t>
  </si>
  <si>
    <t>AV370830</t>
  </si>
  <si>
    <t>1425215_at</t>
  </si>
  <si>
    <t>Ffar2</t>
  </si>
  <si>
    <t>free fatty acid receptor 2</t>
  </si>
  <si>
    <t>gb:BC024834.1 /DB_XREF=gi:19354147 /FEA=FLmRNA /CNT=5 /TID=Mm.108804.1 /TIER=FL /STK=4 /UG=Mm.108804 /LL=75356 /UG_GENE=4930563F16Rik /DEF=Mus musculus, Similar to RIKEN cDNA 4930563F16 gene, clone MGC:38734 IMAGE:5358325, mRNA, complete cds. /PROD=Similar to RIKEN cDNA 4930563F16 gene /FL=gb:BC024834.1</t>
  </si>
  <si>
    <t>BC024834</t>
  </si>
  <si>
    <t>1425256_a_at</t>
  </si>
  <si>
    <t>Dixdc1</t>
  </si>
  <si>
    <t>DIX domain containing 1</t>
  </si>
  <si>
    <t>gb:M35684.1 /DB_XREF=gi:192687 /FEA=FLmRNA /CNT=14 /TID=Mm.1226.1 /TIER=FL /STK=3 /UG=Mm.1226 /LL=12902 /UG_GENE=Cr2 /UG_TITLE=complement receptor 2 /DEF=Murine complement receptor type 2 (CR2) mRNA, complete cds. /FL=gb:M35684.1</t>
  </si>
  <si>
    <t>M35684</t>
  </si>
  <si>
    <t>1425289_a_at</t>
  </si>
  <si>
    <t>Cr2</t>
  </si>
  <si>
    <t>complement receptor 2</t>
  </si>
  <si>
    <t>gb:AB047546.1 /DB_XREF=gi:15277133 /GEN=MOR /FEA=FLmRNA /CNT=5 /TID=Mm.4191.2 /TIER=FL /STK=1 /UG=Mm.4191 /LL=18390 /DEF=Mus musculus MOR mRNA for mu opioid receptor, complete cds. /PROD=mu opioid receptor /FL=gb:AF400247.1 gb:AB047546.1 gb:U19380.1 gb:AF260307.1 gb:U26915.1</t>
  </si>
  <si>
    <t>AF260307</t>
  </si>
  <si>
    <t>1425432_at</t>
  </si>
  <si>
    <t>Oprm1</t>
  </si>
  <si>
    <t>opioid receptor, mu 1</t>
  </si>
  <si>
    <t>gb:BC002154.1 /DB_XREF=gi:12805368 /FEA=FLmRNA /CNT=2 /TID=Mm.5046.1 /TIER=FL /STK=2 /UG=Mm.5046 /LL=19271 /UG_GENE=Ptprj /DEF=Mus musculus, clone MGC:7290 IMAGE:3485348, mRNA, complete cds. /PROD=Unknown (protein for MGC:7290) /FL=gb:BC002154.1</t>
  </si>
  <si>
    <t>BC002154</t>
  </si>
  <si>
    <t>1425452_s_at</t>
  </si>
  <si>
    <t>105005 /// 19271</t>
  </si>
  <si>
    <t>Ptprj /// AW125753</t>
  </si>
  <si>
    <t>protein tyrosine phosphatase, receptor type, J /// expressed sequence AW125753</t>
  </si>
  <si>
    <t>gb:AI746549 /DB_XREF=gi:5124813 /DB_XREF=ul08d10.x1 /CLONE=IMAGE:2076211 /FEA=FLmRNA /CNT=74 /TID=Mm.27680.1 /TIER=Stack /STK=28 /UG=Mm.27680 /UG_TITLE=Mus musculus telokin mRNA, complete cds /FL=gb:AF314149.1</t>
  </si>
  <si>
    <t>BF451748</t>
  </si>
  <si>
    <t>1425505_at</t>
  </si>
  <si>
    <t>Mylk</t>
  </si>
  <si>
    <t>myosin, light polypeptide kinase</t>
  </si>
  <si>
    <t>gb:BF451748 /DB_XREF=gi:11517917 /DB_XREF=uz78g06.y1 /CLONE=IMAGE:3675226 /FEA=FLmRNA /CNT=74 /TID=Mm.27680.1 /TIER=ConsEnd /STK=0 /UG=Mm.27680 /UG_TITLE=Mus musculus telokin mRNA, complete cds /FL=gb:AF314149.1</t>
  </si>
  <si>
    <t>1425506_at</t>
  </si>
  <si>
    <t>gb:BC019726.1 /DB_XREF=gi:18044019 /FEA=FLmRNA /CNT=63 /TID=Mm.25450.1 /TIER=FL /STK=1 /UG=Mm.25450 /DEF=Mus musculus, Similar to polyadenylate binding protein-interacting protein 1, clone MGC:30858 IMAGE:4010170, mRNA, complete cds. /PROD=Similar to polyadenylate bindingprotein-interacting protein 1 /FL=gb:BC019726.1</t>
  </si>
  <si>
    <t>BC019726</t>
  </si>
  <si>
    <t>1425521_at</t>
  </si>
  <si>
    <t>Paip1</t>
  </si>
  <si>
    <t>polyadenylate binding protein-interacting protein 1</t>
  </si>
  <si>
    <t>gb:BC019427.1 /DB_XREF=gi:18043883 /FEA=FLmRNA /CNT=14 /TID=Mm.27300.1 /TIER=FL /STK=1 /UG=Mm.27300 /DEF=Mus musculus, Similar to hydroxysteroid 17-beta dehydrogenase 11, clone MGC:30360 IMAGE:5132342, mRNA, complete cds. /PROD=Similar to hydroxysteroid 17-beta dehydrogenase11 /FL=gb:BC019427.1</t>
  </si>
  <si>
    <t>BC019427</t>
  </si>
  <si>
    <t>1425589_at</t>
  </si>
  <si>
    <t>Hsd17b13</t>
  </si>
  <si>
    <t>hydroxysteroid (17-beta) dehydrogenase 13</t>
  </si>
  <si>
    <t>gb:AF031524.1 /DB_XREF=gi:2623893 /GEN=Del1 /FEA=FLmRNA /CNT=17 /TID=Mm.41716.1 /TIER=FL /STK=1 /UG=Mm.41716 /LL=13612 /DEF=Mus musculus Del1 major splice variant (Del1) mRNA, complete cds. /PROD=Del1 major splice variant /FL=gb:AF031524.1</t>
  </si>
  <si>
    <t>AF031524</t>
  </si>
  <si>
    <t>1425622_at</t>
  </si>
  <si>
    <t>Edil3</t>
  </si>
  <si>
    <t>EGF-like repeats and discoidin I-like domains 3</t>
  </si>
  <si>
    <t>gb:D78264.1 /DB_XREF=gi:3218527 /FEA=FLmRNA /CNT=5 /TID=Mm.43278.2 /TIER=FL /STK=1 /UG=Mm.43278 /LL=56177 /UG_GENE=Olfm1 /DEF=Mus musculus mRNA for pancortin-3, complete cds. /PROD=pancortin-3 /FL=gb:AF028740.1 gb:D78264.1</t>
  </si>
  <si>
    <t>D78264</t>
  </si>
  <si>
    <t>1425784_a_at</t>
  </si>
  <si>
    <t>Olfm1</t>
  </si>
  <si>
    <t>olfactomedin 1</t>
  </si>
  <si>
    <t>gb:AF357883.1 /DB_XREF=gi:13650145 /GEN=Nkx6-1 /FEA=FLmRNA /CNT=4 /TID=Mm.193072.1 /TIER=FL /STK=1 /UG=Mm.193072 /LL=18096 /DEF=Mus musculus homeodomain transcription factor (Nkx6-1) mRNA, complete cds. /PROD=homeodomain transcription factor /FL=gb:AF357883.1</t>
  </si>
  <si>
    <t>AF357883</t>
  </si>
  <si>
    <t>1425828_at</t>
  </si>
  <si>
    <t>Nkx6-1</t>
  </si>
  <si>
    <t>NK6 transcription factor related, locus 1 (Drosophila)</t>
  </si>
  <si>
    <t>gb:BC002276.1 /DB_XREF=gi:12805592 /FEA=FLmRNA /CNT=3 /TID=Mm.160365.1 /TIER=FL /STK=1 /UG=Mm.160365 /DEF=Mus musculus, clone MGC:7678 IMAGE:3496576, mRNA, complete cds. /PROD=Unknown (protein for MGC:7678) /FL=gb:BC002276.1</t>
  </si>
  <si>
    <t>BC002276</t>
  </si>
  <si>
    <t>1425857_at</t>
  </si>
  <si>
    <t>Fbxw9</t>
  </si>
  <si>
    <t>F-box and WD-40 domain protein 9</t>
  </si>
  <si>
    <t>gb:AF375476.1 /DB_XREF=gi:14150812 /FEA=FLmRNA /CNT=2 /TID=Mm.1566.2 /TIER=FL /STK=1 /UG=Mm.1566 /LL=107503 /UG_GENE=Atf5 /DEF=Mus musculus activating transcription factor 5-beta mRNA, complete cds. /PROD=activating transcription factor 5-beta /FL=gb:AF375476.1</t>
  </si>
  <si>
    <t>AF375476</t>
  </si>
  <si>
    <t>1425927_a_at</t>
  </si>
  <si>
    <t>Atf5</t>
  </si>
  <si>
    <t>activating transcription factor 5</t>
  </si>
  <si>
    <t>gb:D86352.1 /DB_XREF=gi:2317649 /FEA=FLmRNA /CNT=1 /TID=Mm.34405.2 /TIER=FL /STK=1 /UG=Mm.34405 /LL=12367 /UG_GENE=Casp3 /DEF=Mouse mRNA for CPP32, complete cds. /PROD=CPP32 /FL=gb:D86352.1</t>
  </si>
  <si>
    <t>D86352</t>
  </si>
  <si>
    <t>1426165_a_at</t>
  </si>
  <si>
    <t>Casp3</t>
  </si>
  <si>
    <t>caspase 3</t>
  </si>
  <si>
    <t>gb:AF401531.1 /DB_XREF=gi:15278127 /GEN=CKLF2-2 /FEA=FLmRNA /CNT=61 /TID=Mm.34728.1 /TIER=FL+Stack /STK=46 /UG=Mm.34728 /LL=69290 /DEF=Mus musculus chemokine-like factor 2 variant 2 (CKLF2-2) mRNA, complete cds. /PROD=chemokine-like factor 2 variant 2 /FL=gb:AF401531.1</t>
  </si>
  <si>
    <t>AF401531</t>
  </si>
  <si>
    <t>1426224_x_at</t>
  </si>
  <si>
    <t>Cmtm2a</t>
  </si>
  <si>
    <t>CKLF-like MARVEL transmembrane domain containing 2A</t>
  </si>
  <si>
    <t>gb:BC021368.1 /DB_XREF=gi:18203974 /FEA=FLmRNA /CNT=39 /TID=Mm.34601.1 /TIER=FL+Stack /STK=10 /UG=Mm.34601 /DEF=Mus musculus, Similar to transmembrane protease, serine 4, clone MGC:29209 IMAGE:5030266, mRNA, complete cds. /PROD=Similar to transmembrane protease, serine 4 /FL=gb:BC021368.1</t>
  </si>
  <si>
    <t>BC021368</t>
  </si>
  <si>
    <t>1426302_at</t>
  </si>
  <si>
    <t>Tmprss4</t>
  </si>
  <si>
    <t>transmembrane protease, serine 4</t>
  </si>
  <si>
    <t>gb:AF398970.1 /DB_XREF=gi:15420876 /GEN=Asb9 /FEA=FLmRNA /CNT=12 /TID=Mm.79031.1 /TIER=FL+Stack /STK=9 /UG=Mm.79031 /LL=69299 /DEF=Mus musculus ankyrin repeat-containing SOCS box protein 9 (Asb9) mRNA, complete cds. /PROD=ankyrin repeat-containing SOCS box protein 9 /FL=gb:AF398970.1</t>
  </si>
  <si>
    <t>AF398970</t>
  </si>
  <si>
    <t>1426309_at</t>
  </si>
  <si>
    <t>Asb9</t>
  </si>
  <si>
    <t>ankyrin repeat and SOCS box-containing protein 9</t>
  </si>
  <si>
    <t>gb:AI195150 /DB_XREF=gi:3747756 /DB_XREF=ui61c05.x1 /CLONE=IMAGE:1886888 /FEA=FLmRNA /CNT=218 /TID=Mm.196595.1 /TIER=Stack /STK=22 /UG=Mm.196595 /LL=14473 /UG_GENE=Gc /UG_TITLE=group specific component /FL=gb:BC010762.1</t>
  </si>
  <si>
    <t>AI195150</t>
  </si>
  <si>
    <t>1426547_at</t>
  </si>
  <si>
    <t>Gc</t>
  </si>
  <si>
    <t>group specific component</t>
  </si>
  <si>
    <t>gb:BE952082 /DB_XREF=gi:10592089 /DB_XREF=UI-M-CD0-ayi-e-10-0-UI.s1 /CLONE=UI-M-CD0-ayi-e-10-0-UI /FEA=FLmRNA /CNT=60 /TID=Mm.43278.4 /TIER=Stack /STK=17 /UG=Mm.43278 /LL=56177 /UG_GENE=Olfm1 /UG_TITLE=olfactomedin 1 /FL=gb:D78265.1</t>
  </si>
  <si>
    <t>BE952082</t>
  </si>
  <si>
    <t>1426562_a_at</t>
  </si>
  <si>
    <t>gb:AI325183 /DB_XREF=gi:4059612 /DB_XREF=ms23h04.x1 /CLONE=IMAGE:607831 /FEA=FLmRNA /CNT=38 /TID=Mm.196029.2 /TIER=Stack /STK=12 /UG=Mm.196029 /LL=20848 /UG_GENE=Stat3 /UG_TITLE=signal transducer and activator of transcription 3 /FL=gb:BC019168.1 gb:U30709.1</t>
  </si>
  <si>
    <t>AI325183</t>
  </si>
  <si>
    <t>1426587_a_at</t>
  </si>
  <si>
    <t>Stat3</t>
  </si>
  <si>
    <t>signal transducer and activator of transcription 3</t>
  </si>
  <si>
    <t>gb:BB668066 /DB_XREF=gi:16399515 /DB_XREF=BB668066 /CLONE=C920013G19 /FEA=FLmRNA /CNT=35 /TID=Mm.157533.1 /TIER=Stack /STK=10 /UG=Mm.157533 /UG_TITLE=Mus musculus, Similar to hypothetical protein FLJ21657, clone MGC:29320 IMAGE:5011629, mRNA, complete cds /FL=gb:BC021422.1</t>
  </si>
  <si>
    <t>BG068672</t>
  </si>
  <si>
    <t>1426607_at</t>
  </si>
  <si>
    <t>EG633640</t>
  </si>
  <si>
    <t>predicted gene, EG633640</t>
  </si>
  <si>
    <t>gb:L21027.1 /DB_XREF=gi:398584 /GEN=A10 /FEA=mRNA /CNT=284 /TID=Mm.16898.1 /TIER=Stack /STK=149 /UG=Mm.16898 /LL=50895 /UG_TITLE=3-phosphoglycerate dehydrogenase /DEF=Mus musculus A10 mRNA, partial cds.</t>
  </si>
  <si>
    <t>L21027</t>
  </si>
  <si>
    <t>1426658_x_at</t>
  </si>
  <si>
    <t>236539 /// 673015</t>
  </si>
  <si>
    <t>Phgdh /// LOC673015</t>
  </si>
  <si>
    <t>3-phosphoglycerate dehydrogenase /// similar to 3-phosphoglycerate dehydrogenase</t>
  </si>
  <si>
    <t>gb:BC004781.1 /DB_XREF=gi:13435863 /FEA=mRNA /CNT=42 /TID=Mm.87252.1 /TIER=Stack /STK=26 /UG=Mm.87252 /DEF=Mus musculus, clone IMAGE:3588131, mRNA, partial cds. /PROD=Unknown (protein for IMAGE:3588131)</t>
  </si>
  <si>
    <t>BC004781</t>
  </si>
  <si>
    <t>1427008_at</t>
  </si>
  <si>
    <t>Rnf43</t>
  </si>
  <si>
    <t>ring finger protein 43</t>
  </si>
  <si>
    <t>gb:M13227.1 /DB_XREF=gi:193027 /FEA=mRNA /CNT=80 /TID=Mm.2899.1 /TIER=Stack /STK=22 /UG=Mm.2899 /LL=18619 /UG_GENE=Penk1 /UG_TITLE=preproenkephalin 1 /DEF=Mouse enkephalin mRNA.</t>
  </si>
  <si>
    <t>M13227</t>
  </si>
  <si>
    <t>1427038_at</t>
  </si>
  <si>
    <t>Penk1</t>
  </si>
  <si>
    <t>preproenkephalin 1</t>
  </si>
  <si>
    <t>gb:BM119481 /DB_XREF=gi:17087507 /DB_XREF=L0925H02-3 /CLONE=L0925H02 /FEA=mRNA /CNT=42 /TID=Mm.30775.1 /TIER=Stack /STK=20 /UG=Mm.30775 /UG_TITLE=Mus musculus, Similar to KIAA0189 gene product, clone IMAGE:5007480, mRNA, partial cds</t>
  </si>
  <si>
    <t>BM119481</t>
  </si>
  <si>
    <t>1427072_at</t>
  </si>
  <si>
    <t>Stard8</t>
  </si>
  <si>
    <t>START domain containing 8</t>
  </si>
  <si>
    <t>gb:BM205949 /DB_XREF=gi:17761239 /DB_XREF=C0291B04-3 /CLONE=C0291B04 /FEA=mRNA /CNT=53 /TID=Mm.27519.1 /TIER=Stack /STK=18 /UG=Mm.27519 /LL=102396 /UG_GENE=AA409659 /UG_TITLE=expressed sequence AA409659</t>
  </si>
  <si>
    <t>BM205949</t>
  </si>
  <si>
    <t>1427095_at</t>
  </si>
  <si>
    <t>Cdcp1</t>
  </si>
  <si>
    <t>CUB domain containing protein 1</t>
  </si>
  <si>
    <t>gb:W91587 /DB_XREF=gi:1407860 /DB_XREF=MTA.C08.092.A /CLONE=MTA.C08.092 /FEA=mRNA /CNT=20 /TID=Mm.100628.1 /TIER=Stack /STK=10 /UG=Mm.100628 /UG_TITLE=Mus musculus, clone IMAGE:3983419, mRNA</t>
  </si>
  <si>
    <t>W91587</t>
  </si>
  <si>
    <t>1427195_at</t>
  </si>
  <si>
    <t>Mus musculus, clone IMAGE:3983419, mRNA</t>
  </si>
  <si>
    <t>gb:BG065230 /DB_XREF=gi:12547793 /DB_XREF=H3028G03-3 /CLONE=H3028G03 /FEA=mRNA /CNT=82 /TID=Mm.20832.1 /TIER=Stack /STK=51 /UG=Mm.20832 /LL=19876 /UG_GENE=Robo1 /UG_TITLE=roundabout homolog 1 (Drosophila)</t>
  </si>
  <si>
    <t>BG065230</t>
  </si>
  <si>
    <t>1427231_at</t>
  </si>
  <si>
    <t>Robo1</t>
  </si>
  <si>
    <t>roundabout homolog 1 (Drosophila)</t>
  </si>
  <si>
    <t>gb:R74734 /DB_XREF=gi:849937 /DB_XREF=MDB0905 /FEA=mRNA /CNT=151 /TID=Mm.4095.1 /TIER=ConsEnd /STK=1 /UG=Mm.4095 /LL=22438 /UG_GENE=Xist /UG_TITLE=inactive X specific transcripts</t>
  </si>
  <si>
    <t>L04961</t>
  </si>
  <si>
    <t>1427263_at</t>
  </si>
  <si>
    <t>Xist</t>
  </si>
  <si>
    <t>inactive X specific transcripts</t>
  </si>
  <si>
    <t>gb:J03458.1 /DB_XREF=gi:193307 /FEA=mRNA /CNT=25 /TID=Mm.4685.1 /TIER=Stack /STK=17 /UG=Mm.4685 /LL=14246 /UG_GENE=Flg /UG_TITLE=filaggrin /DEF=Mouse filaggrin mRNA, 3 end.</t>
  </si>
  <si>
    <t>J03458</t>
  </si>
  <si>
    <t>1427268_at</t>
  </si>
  <si>
    <t>14246 /// 620355 /// 675741</t>
  </si>
  <si>
    <t>Flg /// LOC620355 /// LOC675741</t>
  </si>
  <si>
    <t>filaggrin /// similar to Filaggrin /// similar to Filaggrin</t>
  </si>
  <si>
    <t>gb:BB644109 /DB_XREF=gi:15402238 /DB_XREF=BB644109 /CLONE=B230215P06 /FEA=mRNA /CNT=30 /TID=Mm.18527.2 /TIER=ConsEnd /STK=0 /UG=Mm.18527 /LL=13131 /UG_GENE=Dab1 /UG_TITLE=disabled homolog 1 (Drosophila)</t>
  </si>
  <si>
    <t>BB644109</t>
  </si>
  <si>
    <t>1427308_at</t>
  </si>
  <si>
    <t>Dab1</t>
  </si>
  <si>
    <t>disabled homolog 1 (Drosophila)</t>
  </si>
  <si>
    <t>gb:BC026667.1 /DB_XREF=gi:20071874 /FEA=mRNA /CNT=6 /TID=Mm.140988.2 /TIER=ConsEnd /STK=2 /UG=Mm.140988 /LL=56847 /UG_GENE=Aldh1a3 /DEF=Mus musculus, clone IMAGE:5005066, mRNA, partial cds. /PROD=Unknown (protein for IMAGE:5005066)</t>
  </si>
  <si>
    <t>BC026667</t>
  </si>
  <si>
    <t>1427395_a_at</t>
  </si>
  <si>
    <t>Aldh1a3</t>
  </si>
  <si>
    <t>aldehyde dehydrogenase family 1, subfamily A3</t>
  </si>
  <si>
    <t>gb:AF218265.1 /DB_XREF=gi:6685154 /FEA=mRNA /CNT=8 /TID=Mm.116758.1 /TIER=ConsEnd /STK=2 /UG=Mm.116758 /LL=140474 /UG_GENE=Muc4 /DEF=Mus musculus mucin Muc4 mRNA, partial cds. /PROD=mucin Muc4</t>
  </si>
  <si>
    <t>AF218265</t>
  </si>
  <si>
    <t>1427398_at</t>
  </si>
  <si>
    <t>Muc4</t>
  </si>
  <si>
    <t>mucin 4</t>
  </si>
  <si>
    <t>gb:X85992.1 /DB_XREF=gi:854327 /GEN=semC /FEA=mRNA /CNT=4 /TID=Mm.8059.1 /TIER=ConsEnd /STK=0 /UG=Mm.8059 /LL=20352 /DEF=M.musculus mRNA for semaphorin C. /PROD=semaphorin C</t>
  </si>
  <si>
    <t>X85992</t>
  </si>
  <si>
    <t>1427586_at</t>
  </si>
  <si>
    <t>Sema4b</t>
  </si>
  <si>
    <t>sema domain, immunoglobulin domain (Ig), transmembrane domain (TM) and short cytoplasmic domain, (semaphorin) 4B</t>
  </si>
  <si>
    <t>gb:BB632349 /DB_XREF=gi:16468952 /DB_XREF=BB632349 /CLONE=A230034A04 /FEA=mRNA /CNT=3 /TID=Mm.121122.1 /TIER=ConsEnd /STK=0 /UG=Mm.121122 /LL=20669 /UG_GENE=Sox14 /UG_TITLE=SRY-box containing gene 14</t>
  </si>
  <si>
    <t>BB632349</t>
  </si>
  <si>
    <t>1427609_at</t>
  </si>
  <si>
    <t>Sox14</t>
  </si>
  <si>
    <t>SRY-box containing gene 14</t>
  </si>
  <si>
    <t>gb:AI561892 /DB_XREF=gi:4513237 /DB_XREF=vj48g11.x1 /CLONE=IMAGE:932324 /FEA=mRNA /CNT=4 /TID=Mm.195455.1 /TIER=ConsEnd /STK=0 /UG=Mm.195455 /LL=56802 /UG_GENE=Nespas /UG_TITLE=neuroendocrine secretory protein antisense</t>
  </si>
  <si>
    <t>AI561892</t>
  </si>
  <si>
    <t>1427788_at</t>
  </si>
  <si>
    <t>Nespas</t>
  </si>
  <si>
    <t>neuroendocrine secretory protein antisense</t>
  </si>
  <si>
    <t>gb:BF580235 /DB_XREF=gi:11653947 /DB_XREF=602099052F1 /CLONE=IMAGE:4219044 /FEA=mRNA /CNT=2 /TID=Mm.214467.1 /TIER=ConsEnd /STK=0 /UG=Mm.214467 /UG_TITLE=Mouse endogenous murine mink cell focus-forming (MCF) envelope protein mRNA, 3 end, clone T-7.2</t>
  </si>
  <si>
    <t>BF580235</t>
  </si>
  <si>
    <t>1427798_x_at</t>
  </si>
  <si>
    <t>Envelope protein, mRNA sequence</t>
  </si>
  <si>
    <t>gb:AK008760.1 /DB_XREF=gi:12843153 /FEA=mRNA /CNT=78 /TID=Mm.22361.1 /TIER=Stack /STK=72 /UG=Mm.22361 /LL=74259 /UG_GENE=2210021E03Rik /UG_TITLE=RIKEN cDNA 2210021E03 gene /DEF=Mus musculus adult male stomach cDNA, RIKEN full-length enriched library, clone:2210021E03:hypothetical protein, full insert sequence.</t>
  </si>
  <si>
    <t>AK008760</t>
  </si>
  <si>
    <t>1428206_at</t>
  </si>
  <si>
    <t>Ccdc69</t>
  </si>
  <si>
    <t>coiled-coil domain containing 69</t>
  </si>
  <si>
    <t>gb:AK017578.1 /DB_XREF=gi:12856884 /GEN=Nrxn1 /FEA=mRNA /CNT=78 /TID=Mm.57400.1 /TIER=Stack /STK=68 /UG=Mm.57400 /LL=18189 /UG_TITLE=neurexin I /DEF=Mus musculus 8 days embryo whole body cDNA, RIKEN full-length enriched library, clone:5730419M14:neurexin I, full insert sequence.</t>
  </si>
  <si>
    <t>AK017578</t>
  </si>
  <si>
    <t>1428240_at</t>
  </si>
  <si>
    <t>Nrxn1</t>
  </si>
  <si>
    <t>neurexin I</t>
  </si>
  <si>
    <t>gb:BB356861 /DB_XREF=gi:16405768 /DB_XREF=BB356861 /CLONE=C030017K09 /FEA=mRNA /CNT=59 /TID=Mm.153412.1 /TIER=Stack /STK=39 /UG=Mm.153412 /LL=72364 /UG_GENE=2210017P03Rik /UG_TITLE=RIKEN cDNA 2210017P03 gene</t>
  </si>
  <si>
    <t>BB356861</t>
  </si>
  <si>
    <t>1428479_at</t>
  </si>
  <si>
    <t>Nfatc1</t>
  </si>
  <si>
    <t>nuclear factor of activated T-cells, cytoplasmic, calcineurin-dependent 1</t>
  </si>
  <si>
    <t>gb:AK004768.1 /DB_XREF=gi:12836194 /FEA=mRNA /CNT=71 /TID=Mm.31024.1 /TIER=Stack /STK=39 /UG=Mm.31024 /LL=71720 /UG_GENE=Osbpl3 /UG_TITLE=oxysterol binding protein-like 3 /DEF=Mus musculus adult male lung cDNA, RIKEN full-length enriched library, clone:1200014M06:homolog to OXYSTEROL BINDING PROTEIN-RELATED PROTEIN 3, full insert sequence.</t>
  </si>
  <si>
    <t>AK004768</t>
  </si>
  <si>
    <t>1428484_at</t>
  </si>
  <si>
    <t>Osbpl3</t>
  </si>
  <si>
    <t>oxysterol binding protein-like 3</t>
  </si>
  <si>
    <t>gb:AK014382.1 /DB_XREF=gi:12852193 /FEA=mRNA /CNT=72 /TID=Mm.22025.1 /TIER=Stack /STK=31 /UG=Mm.22025 /LL=74015 /UG_GENE=3322402E17Rik /UG_TITLE=RIKEN cDNA 3322402E17 gene /DEF=Mus musculus 17 days embryo head cDNA, RIKEN full-length enriched library, clone:3322402E17:homolog to KIAA0290 (FRAGMENT), full insert sequence.</t>
  </si>
  <si>
    <t>AK014382</t>
  </si>
  <si>
    <t>1428575_at</t>
  </si>
  <si>
    <t>Fcho1</t>
  </si>
  <si>
    <t>FCH domain only 1</t>
  </si>
  <si>
    <t>gb:AK014133.1 /DB_XREF=gi:12851807 /GEN=Elavl4 /FEA=mRNA /CNT=88 /TID=Mm.3970.3 /TIER=Stack /STK=9 /UG=Mm.3970 /LL=15572 /UG_TITLE=ELAV (embryonic lethal, abnormal vision, Drosophila)-like 4 (Hu antigen D) /DEF=Mus musculus 13 days embryo head cDNA, RIKEN full-length enriched library, clone:3110037G03:ELAV (embryonic lethal, abnormal vision, Drosophila)-like 4 (Hu antigen D), full insert sequence.</t>
  </si>
  <si>
    <t>AK013588</t>
  </si>
  <si>
    <t>1428741_at</t>
  </si>
  <si>
    <t>Elavl4</t>
  </si>
  <si>
    <t>ELAV (embryonic lethal, abnormal vision, Drosophila)-like 4 (Hu antigen D)</t>
  </si>
  <si>
    <t>gb:BG917015 /DB_XREF=gi:14297491 /DB_XREF=602816317F1 /CLONE=IMAGE:4945420 /FEA=mRNA /CNT=74 /TID=Mm.28180.1 /TIER=Stack /STK=21 /UG=Mm.28180 /LL=70401 /UG_GENE=2310067L22Rik /UG_TITLE=RIKEN cDNA 2310067L22 gene</t>
  </si>
  <si>
    <t>BG917015</t>
  </si>
  <si>
    <t>1428785_at</t>
  </si>
  <si>
    <t>Amotl1</t>
  </si>
  <si>
    <t>angiomotin-like 1</t>
  </si>
  <si>
    <t>gb:AI854658 /DB_XREF=gi:5498564 /DB_XREF=UI-M-BH0-akc-a-01-0-UI.s1 /CLONE=UI-M-BH0-akc-a-01-0-UI /FEA=mRNA /CNT=38 /TID=Mm.26071.1 /TIER=Stack /STK=21 /UG=Mm.26071 /LL=77205 /UG_GENE=9330166G04Rik /UG_TITLE=RIKEN cDNA 9330166G04 gene</t>
  </si>
  <si>
    <t>AI854658</t>
  </si>
  <si>
    <t>1428805_at</t>
  </si>
  <si>
    <t>Slc35e3</t>
  </si>
  <si>
    <t>solute carrier family 35, member E3</t>
  </si>
  <si>
    <t>gb:AK017419.1 /DB_XREF=gi:12856645 /FEA=mRNA /CNT=44 /TID=Mm.39987.1 /TIER=Stack /STK=19 /UG=Mm.39987 /LL=71434 /UG_GENE=5530400B01Rik /UG_TITLE=RIKEN cDNA 5530400B01 gene /DEF=Mus musculus 10 days neonate head cDNA, RIKEN full-length enriched library, clone:5530400B01:hypothetical protein, full insert sequence.</t>
  </si>
  <si>
    <t>AK017419</t>
  </si>
  <si>
    <t>1428864_at</t>
  </si>
  <si>
    <t>5530400B01Rik</t>
  </si>
  <si>
    <t>RIKEN cDNA 5530400B01 gene</t>
  </si>
  <si>
    <t>gb:AK004179.1 /DB_XREF=gi:12835269 /FEA=mRNA /CNT=31 /TID=Mm.28951.1 /TIER=Stack /STK=18 /UG=Mm.28951 /LL=68797 /UG_GENE=Pdgfrl /UG_TITLE=platelet-derived growth factor receptor-like /DEF=Mus musculus 18 days embryo whole body cDNA, RIKEN full-length enriched library, clone:1110039P19:homolog to PDGF RECEPTOR BETA-LIKE TUMOR SUPPRESSOR, full insert sequence.</t>
  </si>
  <si>
    <t>AK004179</t>
  </si>
  <si>
    <t>1428896_at</t>
  </si>
  <si>
    <t>Pdgfrl</t>
  </si>
  <si>
    <t>platelet-derived growth factor receptor-like</t>
  </si>
  <si>
    <t>gb:AK009171.1 /DB_XREF=gi:12843801 /FEA=mRNA /CNT=23 /TID=Mm.38081.1 /TIER=Stack /STK=13 /UG=Mm.38081 /LL=69543 /UG_GENE=2310005G05Rik /UG_TITLE=RIKEN cDNA 2310005G05 gene /DEF=Mus musculus adult male tongue cDNA, RIKEN full-length enriched library, clone:2310005G05:homolog to human CALCIUM-DEPENDENT PROTEASE, SMALL SUBUNIT (CALPAIN REGULATORY SUBUNIT) (CALCIUM-ACTIVATED NEUTRAL PROTEINASE) (CANP), full insert sequence.</t>
  </si>
  <si>
    <t>AK009171</t>
  </si>
  <si>
    <t>1429067_at</t>
  </si>
  <si>
    <t>Capns2</t>
  </si>
  <si>
    <t>calpain, small subunit 2</t>
  </si>
  <si>
    <t>gb:AK006146.1 /DB_XREF=gi:12839090 /FEA=mRNA /CNT=18 /TID=Mm.45105.1 /TIER=Stack /STK=13 /UG=Mm.45105 /LL=69429 /UG_GENE=1700020C08Rik /UG_TITLE=RIKEN cDNA 1700020C08 gene /DEF=Mus musculus adult male testis cDNA, RIKEN full-length enriched library, clone:1700020C08:homolog to NADP-DEPENDENT MALIC ENZYME, MITOCHONDRIAL PRECURSOR (EC 1.1.1.40) (NADP-ME), full insert sequence.</t>
  </si>
  <si>
    <t>AK006146</t>
  </si>
  <si>
    <t>1429071_at</t>
  </si>
  <si>
    <t>Me3</t>
  </si>
  <si>
    <t>malic enzyme 3, NADP(+)-dependent, mitochondrial</t>
  </si>
  <si>
    <t>gb:AV270892 /DB_XREF=gi:15405442 /DB_XREF=AV270892 /CLONE=4931402J01 /FEA=mRNA /CNT=43 /TID=Mm.33997.1 /TIER=Stack /STK=11 /UG=Mm.33997 /LL=70549 /UG_GENE=Tln2 /UG_TITLE=talin 2</t>
  </si>
  <si>
    <t>AV270892</t>
  </si>
  <si>
    <t>1429111_at</t>
  </si>
  <si>
    <t>639214 /// 70549</t>
  </si>
  <si>
    <t>Tln2 /// LOC639214</t>
  </si>
  <si>
    <t>talin 2 /// similar to talin 2</t>
  </si>
  <si>
    <t>gb:AK017476.1 /DB_XREF=gi:12856729 /FEA=mRNA /CNT=15 /TID=Mm.121197.1 /TIER=Stack /STK=9 /UG=Mm.121197 /LL=70481 /UG_GENE=5730402C15Rik /UG_TITLE=RIKEN cDNA 5730402C15 gene /DEF=Mus musculus 8 days embryo whole body cDNA, RIKEN full-length enriched library, clone:5730402C15:similar to MAP-1, full insert sequence.</t>
  </si>
  <si>
    <t>AK017476</t>
  </si>
  <si>
    <t>1429224_at</t>
  </si>
  <si>
    <t>Pnma1</t>
  </si>
  <si>
    <t>paraneoplastic antigen MA1</t>
  </si>
  <si>
    <t>gb:AW045964 /DB_XREF=gi:5906493 /DB_XREF=UI-M-BH1-aku-h-08-0-UI.s1 /CLONE=UI-M-BH1-aku-h-08-0-UI /FEA=mRNA /CNT=17 /TID=Mm.45147.1 /TIER=Stack /STK=8 /UG=Mm.45147 /LL=75685 /UG_GENE=2210411K11Rik /UG_TITLE=RIKEN cDNA 2210411K11 gene</t>
  </si>
  <si>
    <t>AW045964</t>
  </si>
  <si>
    <t>1429261_at</t>
  </si>
  <si>
    <t>664968 /// 669621 /// 675341</t>
  </si>
  <si>
    <t>LOC664968 /// LOC669621 /// LOC675341</t>
  </si>
  <si>
    <t>hypothetical protein LOC664968 /// hypothetical protein LOC669621 /// hypothetical protein LOC675341</t>
  </si>
  <si>
    <t>gb:AK005301.1 /DB_XREF=gi:12837758 /FEA=mRNA /CNT=13 /TID=Mm.45262.1 /TIER=Stack /STK=8 /UG=Mm.45262 /LL=68997 /UG_GENE=1500026J14Rik /UG_TITLE=RIKEN cDNA 1500026J14 gene /DEF=Mus musculus adult male cerebellum cDNA, RIKEN full-length enriched library, clone:1500026J14:related to CG1458 PROTEIN, full insert sequence.</t>
  </si>
  <si>
    <t>AK005301</t>
  </si>
  <si>
    <t>1429283_at</t>
  </si>
  <si>
    <t>Zcd2</t>
  </si>
  <si>
    <t>zinc finger, CDGSH-type domain 2</t>
  </si>
  <si>
    <t>gb:AK003434.1 /DB_XREF=gi:12834103 /FEA=mRNA /CNT=61 /TID=Mm.12436.1 /TIER=Stack /STK=31 /UG=Mm.12436 /LL=102213 /UG_GENE=2010300K22Rik /UG_TITLE=RIKEN cDNA 2010300K22 gene /DEF=Mus musculus 18 days embryo whole body cDNA, RIKEN full-length enriched library, clone:1110004L15:similar to RNA-BINDING PROTEIN WITH MULTIPLE SPLICING (RBP-MS) (HEART, RRM EXPRESSED SEQUENCE) (HERMES), full insert sequence.</t>
  </si>
  <si>
    <t>AK003434</t>
  </si>
  <si>
    <t>1429359_s_at</t>
  </si>
  <si>
    <t>Rbpms</t>
  </si>
  <si>
    <t>RNA binding protein gene with multiple splicing</t>
  </si>
  <si>
    <t>gb:AK004726.1 /DB_XREF=gi:12836114 /FEA=mRNA /CNT=85 /TID=Mm.10817.1 /TIER=Stack /STK=27 /UG=Mm.10817 /LL=114332 /UG_GENE=Xlkd1 /UG_TITLE=extra cellular link domain-containing 1 /DEF=Mus musculus adult male lung cDNA, RIKEN full-length enriched library, clone:1200012G08:homolog to LYMPHATIC ENDOTHELIUM-SPECIFIC HYALURONAN RECEPTOR LYVE-1, full insert sequence.</t>
  </si>
  <si>
    <t>AV124537</t>
  </si>
  <si>
    <t>1429379_at</t>
  </si>
  <si>
    <t>Xlkd1</t>
  </si>
  <si>
    <t>extra cellular link domain-containing 1</t>
  </si>
  <si>
    <t>gb:AK014910.1 /DB_XREF=gi:12853025 /FEA=mRNA /CNT=26 /TID=Mm.75202.1 /TIER=Stack /STK=20 /UG=Mm.75202 /LL=70891 /UG_GENE=4921517J08Rik /UG_TITLE=RIKEN cDNA 4921517J08 gene /DEF=Mus musculus adult male testis cDNA, RIKEN full-length enriched library, clone:4921517J08:related to P33 RINGO, full insert sequence.</t>
  </si>
  <si>
    <t>AK014910</t>
  </si>
  <si>
    <t>1429470_at</t>
  </si>
  <si>
    <t>Spdya</t>
  </si>
  <si>
    <t>speedy homolog A (Drosophila)</t>
  </si>
  <si>
    <t>gb:BE283373 /DB_XREF=gi:9159579 /DB_XREF=601103319F1 /CLONE=IMAGE:3495557 /FEA=mRNA /CNT=47 /TID=Mm.195974.2 /TIER=ConsEnd /STK=0 /UG=Mm.195974 /LL=77219 /UG_GENE=B830026H24Rik /UG_TITLE=RIKEN cDNA B830026H24 gene</t>
  </si>
  <si>
    <t>BE283373</t>
  </si>
  <si>
    <t>1429474_at</t>
  </si>
  <si>
    <t>Zadh1</t>
  </si>
  <si>
    <t>zinc binding alcohol dehydrogenase, domain containing 1</t>
  </si>
  <si>
    <t>gb:AK013361.1 /DB_XREF=gi:12850673 /FEA=mRNA /CNT=32 /TID=Mm.133615.1 /TIER=Stack /STK=19 /UG=Mm.133615 /LL=72828 /UG_GENE=2810457I06Rik /UG_TITLE=RIKEN cDNA 2810457I06 gene /DEF=Mus musculus 10, 11 days embryo whole body cDNA, RIKEN full-length enriched library, clone:2810457I06:homolog to UBASH3A PROTEIN, full insert sequence.</t>
  </si>
  <si>
    <t>AK013361</t>
  </si>
  <si>
    <t>1429475_at</t>
  </si>
  <si>
    <t>2810457I06Rik</t>
  </si>
  <si>
    <t>RIKEN cDNA 2810457I06 gene</t>
  </si>
  <si>
    <t>gb:AI604146 /DB_XREF=gi:4613308 /DB_XREF=mt02f07.y1 /CLONE=IMAGE:619909 /FEA=mRNA /CNT=44 /TID=Mm.31400.1 /TIER=Stack /STK=15 /UG=Mm.31400 /LL=66652 /UG_GENE=5730512J02Rik /UG_TITLE=RIKEN cDNA 5730512J02 gene</t>
  </si>
  <si>
    <t>BB044654</t>
  </si>
  <si>
    <t>1429549_at</t>
  </si>
  <si>
    <t>Col27a1</t>
  </si>
  <si>
    <t>procollagen, type XXVII, alpha 1</t>
  </si>
  <si>
    <t>gb:AK019527.1 /DB_XREF=gi:12859791 /GEN=Wrnip /FEA=mRNA /CNT=14 /TID=Mm.18847.2 /TIER=Stack /STK=12 /UG=Mm.18847 /LL=78903 /UG_TITLE=Werner syndrome homolog (human) interacting protein /DEF=Mus musculus 0 day neonate head cDNA, RIKEN full-length enriched library, clone:4833444L21:Werner syndrome homolog (human) interacting protein, full insert sequence.</t>
  </si>
  <si>
    <t>AK019527</t>
  </si>
  <si>
    <t>1429638_at</t>
  </si>
  <si>
    <t>Wrnip1</t>
  </si>
  <si>
    <t>Werner helicase interacting protein 1</t>
  </si>
  <si>
    <t>gb:AV339670 /DB_XREF=gi:16396786 /DB_XREF=AV339670 /CLONE=6430510C19 /FEA=mRNA /CNT=50 /TID=Mm.44413.1 /TIER=Stack /STK=11 /UG=Mm.44413 /LL=74189 /UG_GENE=1500003N10Rik /UG_TITLE=RIKEN cDNA 1500003N10 gene</t>
  </si>
  <si>
    <t>AV339670</t>
  </si>
  <si>
    <t>1429651_at</t>
  </si>
  <si>
    <t>Phactr3</t>
  </si>
  <si>
    <t>phosphatase and actin regulator 3</t>
  </si>
  <si>
    <t>gb:BF580801 /DB_XREF=gi:11654513 /DB_XREF=602093964F1 /CLONE=IMAGE:4208487 /FEA=mRNA /CNT=59 /TID=Mm.196377.1 /TIER=Stack /STK=11 /UG=Mm.196377 /LL=75682 /UG_GENE=2210013I18Rik /UG_TITLE=RIKEN cDNA 2210013I18 gene</t>
  </si>
  <si>
    <t>BE863648</t>
  </si>
  <si>
    <t>1429653_at</t>
  </si>
  <si>
    <t>Gse1</t>
  </si>
  <si>
    <t>genetic suppressor element 1</t>
  </si>
  <si>
    <t>gb:AK006257.1 /DB_XREF=gi:12839256 /FEA=mRNA /CNT=14 /TID=Mm.148822.1 /TIER=Stack /STK=11 /UG=Mm.148822 /LL=69371 /UG_GENE=1700023A16Rik /UG_TITLE=RIKEN cDNA 1700023A16 gene /DEF=Mus musculus adult male testis cDNA, RIKEN full-length enriched library, clone:1700023A16:hypothetical protein, full insert sequence.</t>
  </si>
  <si>
    <t>AK006257</t>
  </si>
  <si>
    <t>1429675_at</t>
  </si>
  <si>
    <t>1700023A16Rik</t>
  </si>
  <si>
    <t>RIKEN cDNA 1700023A16 gene</t>
  </si>
  <si>
    <t>gb:BB822050 /DB_XREF=gi:16994679 /DB_XREF=BB822050 /CLONE=G830016N13 /FEA=mRNA /CNT=61 /TID=Mm.103546.1 /TIER=ConsEnd /STK=1 /UG=Mm.103546 /LL=67902 /UG_GENE=2610040F05Rik /UG_TITLE=RIKEN cDNA 2610040F05 gene</t>
  </si>
  <si>
    <t>BB822050</t>
  </si>
  <si>
    <t>1429714_at</t>
  </si>
  <si>
    <t>Sumf2</t>
  </si>
  <si>
    <t>sulfatase modifying factor 2</t>
  </si>
  <si>
    <t>gb:AK012780.1 /DB_XREF=gi:12849748 /FEA=mRNA /CNT=10 /TID=Mm.1980.2 /TIER=ConsEnd /STK=6 /UG=Mm.1980 /LL=69253 /UG_GENE=Hspb2 /UG_TITLE=heat shock 27kD protein 2 /DEF=Mus musculus 10, 11 days embryo whole body cDNA, RIKEN full-length enriched library, clone:2810021G24:homolog to HEAT-SHOCK PROTEIN, BETA-2 (DMPK-BINDING PROTEIN) (MKBP), full insert sequence.</t>
  </si>
  <si>
    <t>AK012780</t>
  </si>
  <si>
    <t>1429888_a_at</t>
  </si>
  <si>
    <t>Hspb2</t>
  </si>
  <si>
    <t>heat shock protein 2</t>
  </si>
  <si>
    <t>gb:AK014135.1 /DB_XREF=gi:12851811 /FEA=mRNA /CNT=16 /TID=Mm.25684.1 /TIER=ConsEnd /STK=5 /UG=Mm.25684 /LL=73149 /UG_GENE=3110037K17Rik /UG_TITLE=RIKEN cDNA 3110037K17 gene /DEF=Mus musculus 13 days embryo head cDNA, RIKEN full-length enriched library, clone:3110037K17:similar to DENDRITIC CELL IMMUNORECEPTOR, full insert sequence.</t>
  </si>
  <si>
    <t>AK014135</t>
  </si>
  <si>
    <t>1429954_at</t>
  </si>
  <si>
    <t>Clec4a3</t>
  </si>
  <si>
    <t>C-type lectin domain family 4, member a3</t>
  </si>
  <si>
    <t>gb:AK014044.1 /DB_XREF=gi:12851675 /FEA=mRNA /CNT=8 /TID=Mm.32229.1 /TIER=ConsEnd /STK=4 /UG=Mm.32229 /LL=73114 /UG_GENE=3110012E06Rik /UG_TITLE=RIKEN cDNA 3110012E06 gene /DEF=Mus musculus 13 days embryo head cDNA, RIKEN full-length enriched library, clone:3110012E06:unclassifiable transcript, full insert sequence.</t>
  </si>
  <si>
    <t>AK014044</t>
  </si>
  <si>
    <t>1430066_at</t>
  </si>
  <si>
    <t>4930589M24Rik</t>
  </si>
  <si>
    <t>RIKEN cDNA 4930589M24 gene</t>
  </si>
  <si>
    <t>gb:AK005619.1 /DB_XREF=gi:12838290 /FEA=mRNA /CNT=7 /TID=Mm.158795.1 /TIER=ConsEnd /STK=4 /UG=Mm.158795 /LL=72215 /UG_GENE=1700001P01Rik /UG_TITLE=RIKEN cDNA 1700001P01 gene /DEF=Mus musculus adult male testis cDNA, RIKEN full-length enriched library, clone:1700001P01:hypothetical protein, full insert sequence.</t>
  </si>
  <si>
    <t>AK005619</t>
  </si>
  <si>
    <t>1430091_at</t>
  </si>
  <si>
    <t>1700001P01Rik</t>
  </si>
  <si>
    <t>RIKEN cDNA 1700001P01 gene</t>
  </si>
  <si>
    <t>gb:AK009298.1 /DB_XREF=gi:12844008 /FEA=mRNA /CNT=7 /TID=Mm.158290.1 /TIER=ConsEnd /STK=3 /UG=Mm.158290 /LL=69592 /UG_GENE=2310011G06Rik /UG_TITLE=RIKEN cDNA 2310011G06 gene /DEF=Mus musculus adult male tongue cDNA, RIKEN full-length enriched library, clone:2310011G06:homolog to human CDNA FLJ20513 FIS, CLONE KAT09741, full insert sequence.</t>
  </si>
  <si>
    <t>AK009298</t>
  </si>
  <si>
    <t>1430186_at</t>
  </si>
  <si>
    <t>Odam</t>
  </si>
  <si>
    <t>odontogenic, ameloblast asssociated</t>
  </si>
  <si>
    <t>gb:AK015166.1 /DB_XREF=gi:12853399 /FEA=mRNA /CNT=14 /TID=Mm.180032.1 /TIER=ConsEnd /STK=2 /UG=Mm.180032 /LL=76870 /UG_GENE=4930418J05Rik /UG_TITLE=RIKEN cDNA 4930418J05 gene /DEF=Mus musculus adult male testis cDNA, RIKEN full-length enriched library, clone:4930418J05:hypothetical protein, full insert sequence.</t>
  </si>
  <si>
    <t>AK015166</t>
  </si>
  <si>
    <t>1430298_at</t>
  </si>
  <si>
    <t>4930473A06Rik</t>
  </si>
  <si>
    <t>RIKEN cDNA 4930473A06 gene</t>
  </si>
  <si>
    <t>gb:BG141912 /DB_XREF=gi:12645307 /DB_XREF=ia88c10.x1 /CLONE=IMAGE:5645203 /FEA=mRNA /CNT=12 /TID=Mm.181857.1 /TIER=ConsEnd /STK=2 /UG=Mm.181857 /LL=74516 /UG_GENE=8430417A20Rik /UG_TITLE=RIKEN cDNA 8430417A20 gene</t>
  </si>
  <si>
    <t>BG141912</t>
  </si>
  <si>
    <t>1430352_at</t>
  </si>
  <si>
    <t>A730049H05Rik</t>
  </si>
  <si>
    <t>RIKEN cDNA A730049H05 gene</t>
  </si>
  <si>
    <t>gb:AK006110.1 /DB_XREF=gi:12839036 /FEA=mRNA /CNT=7 /TID=Mm.174785.1 /TIER=ConsEnd /STK=2 /UG=Mm.174785 /LL=67080 /UG_GENE=1700019D03Rik /UG_TITLE=RIKEN cDNA 1700019D03 gene /DEF=Mus musculus adult male testis cDNA, RIKEN full-length enriched library, clone:1700019D03:hypothetical protein, full insert sequence.</t>
  </si>
  <si>
    <t>AK006110</t>
  </si>
  <si>
    <t>1430368_s_at</t>
  </si>
  <si>
    <t>1700019D03Rik</t>
  </si>
  <si>
    <t>RIKEN cDNA 1700019D03 gene</t>
  </si>
  <si>
    <t>gb:BM239430 /DB_XREF=gi:17874700 /DB_XREF=K0534C11-3 /CLONE=K0534C11 /FEA=mRNA /CNT=4 /TID=Mm.159564.1 /TIER=ConsEnd /STK=2 /UG=Mm.159564 /LL=75771 /UG_GENE=4833416J08Rik /UG_TITLE=RIKEN cDNA 4833416J08 gene</t>
  </si>
  <si>
    <t>BM239430</t>
  </si>
  <si>
    <t>1430404_at</t>
  </si>
  <si>
    <t>4833416J08Rik</t>
  </si>
  <si>
    <t>RIKEN cDNA 4833416J08 gene</t>
  </si>
  <si>
    <t>gb:AK016722.1 /DB_XREF=gi:12855614 /FEA=mRNA /CNT=5 /TID=Mm.158562.1 /TIER=ConsEnd /STK=2 /UG=Mm.158562 /LL=71101 /UG_GENE=4933407H18Rik /UG_TITLE=RIKEN cDNA 4933407H18 gene /DEF=Mus musculus adult male testis cDNA, RIKEN full-length enriched library, clone:4933407H18:homolog to KIAA1530 PROTEIN (FRAGMENT), full insert sequence.</t>
  </si>
  <si>
    <t>AK016722</t>
  </si>
  <si>
    <t>1430431_at</t>
  </si>
  <si>
    <t>4933407H18Rik</t>
  </si>
  <si>
    <t>RIKEN cDNA 4933407H18 gene</t>
  </si>
  <si>
    <t>gb:AK013379.1 /DB_XREF=gi:12850700 /FEA=mRNA /CNT=5 /TID=Mm.160129.1 /TIER=ConsEnd /STK=2 /UG=Mm.160129 /LL=78771 /UG_GENE=2810465F10Rik /UG_TITLE=RIKEN cDNA 2810465F10 gene /DEF=Mus musculus 10, 11 days embryo whole body cDNA, RIKEN full-length enriched library, clone:2810465F10:homolog to CDNA FLJ11175 FIS, CLONE PLACE1007375, WEAKLY SIMILAR TO PHORBOL ESTERDIACYLGLYCEROL-BINDING PROTEIN UNC-13, full insert sequence.</t>
  </si>
  <si>
    <t>AK013379</t>
  </si>
  <si>
    <t>1430439_at</t>
  </si>
  <si>
    <t>Mctp1</t>
  </si>
  <si>
    <t>multiple C2 domains, transmembrane 1</t>
  </si>
  <si>
    <t>gb:AW493291 /DB_XREF=gi:7063572 /DB_XREF=UI-M-BH3-aua-e-10-0-UI.s1 /CLONE=UI-M-BH3-aua-e-10-0-UI /FEA=mRNA /CNT=11 /TID=Mm.102196.1 /TIER=ConsEnd /STK=1 /UG=Mm.102196 /LL=76950 /UG_GENE=2900001G08Rik /UG_TITLE=RIKEN cDNA 2900001G08 gene</t>
  </si>
  <si>
    <t>AW493291</t>
  </si>
  <si>
    <t>1430642_at</t>
  </si>
  <si>
    <t>2900001G08Rik</t>
  </si>
  <si>
    <t>RIKEN cDNA 2900001G08 gene</t>
  </si>
  <si>
    <t>gb:AV280658 /DB_XREF=gi:6268695 /DB_XREF=AV280658 /CLONE=4933416G09 /FEA=mRNA /CNT=4 /TID=Mm.219585.2 /TIER=ConsEnd /STK=1 /UG=Mm.219585 /LL=13409 /UG_GENE=Tmc1 /UG_TITLE=transmembrane, cochlear expressed 1</t>
  </si>
  <si>
    <t>AV280658</t>
  </si>
  <si>
    <t>1430818_at</t>
  </si>
  <si>
    <t>Tmc1</t>
  </si>
  <si>
    <t>transmembrane channel-like gene family 1</t>
  </si>
  <si>
    <t>gb:AV301702 /DB_XREF=gi:6334216 /DB_XREF=AV301702 /CLONE=5730495F19 /FEA=mRNA /CNT=4 /TID=Mm.29674.2 /TIER=ConsEnd /STK=1 /UG=Mm.29674 /LL=14083 /UG_GENE=Ptk2 /UG_TITLE=PTK2 protein tyrosine kinase 2</t>
  </si>
  <si>
    <t>AV301702</t>
  </si>
  <si>
    <t>1430827_a_at</t>
  </si>
  <si>
    <t>Ptk2</t>
  </si>
  <si>
    <t>PTK2 protein tyrosine kinase 2</t>
  </si>
  <si>
    <t>gb:AK019136.1 /DB_XREF=gi:12859183 /FEA=mRNA /CNT=3 /TID=Mm.160061.1 /TIER=ConsEnd /STK=1 /UG=Mm.160061 /LL=78247 /UG_GENE=2410150O07Rik /UG_TITLE=RIKEN cDNA 2410150O07 gene /DEF=Mus musculus ES cells cDNA, RIKEN full-length enriched library, clone:2410150O07:hypothetical protein, full insert sequence.</t>
  </si>
  <si>
    <t>AK019136</t>
  </si>
  <si>
    <t>1430916_at</t>
  </si>
  <si>
    <t>Fancd2</t>
  </si>
  <si>
    <t>Fanconi anemia, complementation group D2</t>
  </si>
  <si>
    <t>gb:AV169086 /DB_XREF=gi:5375523 /DB_XREF=AV169086 /CLONE=3110080O07 /FEA=mRNA /CNT=3 /TID=Mm.158972.1 /TIER=ConsEnd /STK=1 /UG=Mm.158972 /LL=73241 /UG_GENE=3110080O07Rik /UG_TITLE=RIKEN cDNA 3110080O07 gene</t>
  </si>
  <si>
    <t>AV169086</t>
  </si>
  <si>
    <t>1430967_at</t>
  </si>
  <si>
    <t>3110080O07Rik</t>
  </si>
  <si>
    <t>RIKEN cDNA 3110080O07 gene</t>
  </si>
  <si>
    <t>gb:AK009340.1 /DB_XREF=gi:12844078 /FEA=mRNA /CNT=5 /TID=Mm.22525.2 /TIER=ConsEnd /STK=0 /UG=Mm.22525 /LL=76448 /UG_GENE=2310014H01Rik /UG_TITLE=RIKEN cDNA 2310014H01 gene /DEF=Mus musculus adult male tongue cDNA, RIKEN full-length enriched library, clone:2310014H01:unclassifiable transcript, full insert sequence.</t>
  </si>
  <si>
    <t>AK009340</t>
  </si>
  <si>
    <t>1431299_a_at</t>
  </si>
  <si>
    <t>2310014H01Rik</t>
  </si>
  <si>
    <t>RIKEN cDNA 2310014H01 gene</t>
  </si>
  <si>
    <t>gb:AK011172.1 /DB_XREF=gi:12847123 /GEN=Nudt7 /FEA=mRNA /CNT=5 /TID=Mm.27889.3 /TIER=ConsEnd /STK=0 /UG=Mm.27889 /LL=67528 /UG_TITLE=nudix (nucleoside diphosphate linked moiety X)-type motif 7 /DEF=Mus musculus 10 days embryo whole body cDNA, RIKEN full-length enriched library, clone:2600009J04:nudix (nucleoside diphosphate linked moiety X)-type motif 7, full insert sequence.</t>
  </si>
  <si>
    <t>AK011172</t>
  </si>
  <si>
    <t>1431302_a_at</t>
  </si>
  <si>
    <t>Nudt7</t>
  </si>
  <si>
    <t>nudix (nucleoside diphosphate linked moiety X)-type motif 7</t>
  </si>
  <si>
    <t>gb:AK020167.1 /DB_XREF=gi:12860669 /FEA=mRNA /CNT=6 /TID=Mm.45541.1 /TIER=ConsEnd /STK=0 /UG=Mm.45541 /LL=77732 /UG_GENE=6720481N21Rik /UG_TITLE=RIKEN cDNA 6720481N21 gene /DEF=Mus musculus 12 days embryo male wolffian duct includes surrounding region cDNA, RIKEN full-length enriched library, clone:6720481N21:unclassifiable transcript, full insert sequence.</t>
  </si>
  <si>
    <t>AK020167</t>
  </si>
  <si>
    <t>1431316_at</t>
  </si>
  <si>
    <t>Itch</t>
  </si>
  <si>
    <t>itchy</t>
  </si>
  <si>
    <t>gb:AK010826.1 /DB_XREF=gi:12846539 /FEA=mRNA /CNT=3 /TID=Mm.41758.2 /TIER=ConsEnd /STK=0 /UG=Mm.41758 /LL=67374 /UG_GENE=Jcam2 /UG_TITLE=junction cell adhesion molecule 2 /DEF=Mus musculus ES cells cDNA, RIKEN full-length enriched library, clone:2410167M24:VASCULAR ENDOTHELIAL JUNCTION-ASSOCIATED MOLECULE (JUNCTIONAL ADHESION MOLECULE-3) (2410030G21RIK PROTEIN), full insert sequence.</t>
  </si>
  <si>
    <t>AK010826</t>
  </si>
  <si>
    <t>1431416_a_at</t>
  </si>
  <si>
    <t>Jam2</t>
  </si>
  <si>
    <t>junction adhesion molecule 2</t>
  </si>
  <si>
    <t>gb:AK004258.1 /DB_XREF=gi:12835375 /FEA=mRNA /CNT=2 /TID=Mm.81139.1 /TIER=ConsEnd /STK=1 /UG=Mm.81139 /LL=68768 /UG_GENE=1110054P19Rik /UG_TITLE=RIKEN cDNA 1110054P19 gene /DEF=Mus musculus 18 days embryo whole body cDNA, RIKEN full-length enriched library, clone:1110054P19:similar to ULTRA-HIGH SULPHUR KERATIN, full insert sequence.</t>
  </si>
  <si>
    <t>AK004258</t>
  </si>
  <si>
    <t>1431650_at</t>
  </si>
  <si>
    <t>1110054P19Rik</t>
  </si>
  <si>
    <t>RIKEN cDNA 1110054P19 gene</t>
  </si>
  <si>
    <t>gb:AK003595.1 /DB_XREF=gi:12834359 /FEA=mRNA /CNT=3 /TID=Mm.41537.2 /TIER=ConsEnd /STK=0 /UG=Mm.41537 /LL=67087 /UG_GENE=Catnbip1 /UG_TITLE=catenin beta interacting protein 1 /DEF=Mus musculus 18 days embryo whole body cDNA, RIKEN full-length enriched library, clone:1110008O09:BETA-CATENIN-INTERACTING PROTEIN ICAT, full insert sequence.</t>
  </si>
  <si>
    <t>AK003595</t>
  </si>
  <si>
    <t>1431694_a_at</t>
  </si>
  <si>
    <t>gb:AK019627.1 /DB_XREF=gi:12859928 /FEA=mRNA /CNT=1 /TID=Mm.196496.2 /TIER=ConsEnd /STK=0 /UG=Mm.196496 /LL=74430 /UG_GENE=4933406L09Rik /UG_TITLE=RIKEN cDNA 4933406L09 gene /DEF=Mus musculus adult male testis cDNA, RIKEN full-length enriched library, clone:4930452B06:hypothetical protein, full insert sequence.</t>
  </si>
  <si>
    <t>AK019627</t>
  </si>
  <si>
    <t>1431854_a_at</t>
  </si>
  <si>
    <t>4930452B06Rik</t>
  </si>
  <si>
    <t>RIKEN cDNA 4930452B06 gene</t>
  </si>
  <si>
    <t>gb:AK018683.1 /DB_XREF=gi:12858512 /FEA=mRNA /CNT=1 /TID=Mm.159240.1 /TIER=ConsEnd /STK=0 /UG=Mm.159240 /LL=74561 /UG_GENE=9130417I07Rik /UG_TITLE=RIKEN cDNA 9130417I07 gene /DEF=Mus musculus adult male cecum cDNA, RIKEN full-length enriched library, clone:9130417I07:homolog to HOMEOBOX PROTEIN NKX-6.1, full insert sequence.</t>
  </si>
  <si>
    <t>AK018683</t>
  </si>
  <si>
    <t>1431899_at</t>
  </si>
  <si>
    <t>Nkx6-3</t>
  </si>
  <si>
    <t>NK6 transcription factor related, locus 3 (Drosophila)</t>
  </si>
  <si>
    <t>gb:AK015045.1 /DB_XREF=gi:12853233 /FEA=mRNA /CNT=1 /TID=Mm.159336.1 /TIER=ConsEnd /STK=0 /UG=Mm.159336 /LL=74852 /UG_GENE=4930402D18Rik /UG_TITLE=RIKEN cDNA 4930402D18 gene /DEF=Mus musculus adult male testis cDNA, RIKEN full-length enriched library, clone:4930402D18:hypothetical protein, full insert sequence.</t>
  </si>
  <si>
    <t>AK015045</t>
  </si>
  <si>
    <t>1431969_at</t>
  </si>
  <si>
    <t>4930402D18Rik</t>
  </si>
  <si>
    <t>RIKEN cDNA 4930402D18 gene</t>
  </si>
  <si>
    <t>gb:AK016629.1 /DB_XREF=gi:12855469 /FEA=mRNA /CNT=1 /TID=Mm.195859.2 /TIER=ConsEnd /STK=0 /UG=Mm.195859 /LL=74455 /UG_GENE=4933414E04Rik /UG_TITLE=RIKEN cDNA 4933414E04 gene /DEF=Mus musculus adult male testis cDNA, RIKEN full-length enriched library, clone:4933403D21:NOL1NOP2sun family containing protein, full insert sequence.</t>
  </si>
  <si>
    <t>AK016629</t>
  </si>
  <si>
    <t>1432012_a_at</t>
  </si>
  <si>
    <t>Nsun6</t>
  </si>
  <si>
    <t>NOL1/NOP2/Sun domain family 6</t>
  </si>
  <si>
    <t>gb:AK015737.1 /DB_XREF=gi:12854183 /FEA=mRNA /CNT=1 /TID=Mm.159301.1 /TIER=ConsEnd /STK=0 /UG=Mm.159301 /LL=74693 /UG_GENE=4930509J09Rik /UG_TITLE=RIKEN cDNA 4930509J09 gene /DEF=Mus musculus adult male testis cDNA, RIKEN full-length enriched library, clone:4930509J09:unclassifiable transcript, full insert sequence.</t>
  </si>
  <si>
    <t>AK015737</t>
  </si>
  <si>
    <t>1432038_at</t>
  </si>
  <si>
    <t>4930509J09Rik</t>
  </si>
  <si>
    <t>RIKEN cDNA 4930509J09 gene</t>
  </si>
  <si>
    <t>gb:AK005346.1 /DB_XREF=gi:12837831 /FEA=mRNA /CNT=1 /TID=Mm.195551.1 /TIER=ConsEnd /STK=0 /UG=Mm.195551 /LL=69760 /UG_GENE=1500032M05Rik /UG_TITLE=RIKEN cDNA 1500032M05 gene /DEF=Mus musculus adult male cerebellum cDNA, RIKEN full-length enriched library, clone:1500032M05:homolog to SIRTUIN TYPE 5 (SIR2-LIKE 5), full insert sequence.</t>
  </si>
  <si>
    <t>AK005346</t>
  </si>
  <si>
    <t>1432105_at</t>
  </si>
  <si>
    <t>Sirt5</t>
  </si>
  <si>
    <t>sirtuin 5 (silent mating type information regulation 2 homolog) 5 (S. cerevisiae)</t>
  </si>
  <si>
    <t>gb:AK003681.1 /DB_XREF=gi:12834497 /FEA=mRNA /CNT=1 /TID=Mm.831.2 /TIER=ConsEnd /STK=0 /UG=Mm.831 /LL=20832 /UG_GENE=Ssr4 /UG_TITLE=signal sequence receptor, delta /DEF=Mus musculus 18 days embryo whole body cDNA, RIKEN full-length enriched library, clone:1110014D05:signal sequence receptor, delta, full insert sequence.</t>
  </si>
  <si>
    <t>AK003681</t>
  </si>
  <si>
    <t>1432139_at</t>
  </si>
  <si>
    <t>Srpk3</t>
  </si>
  <si>
    <t>serine/arginine-rich protein specific kinase 3</t>
  </si>
  <si>
    <t>gb:AK017943.1 /DB_XREF=gi:12857449 /GEN=Git2 /FEA=mRNA /CNT=1 /TID=Mm.195632.2 /TIER=ConsEnd /STK=0 /UG=Mm.195632 /LL=26431 /UG_TITLE=G protein-coupled receptor kinase-interactor 2 /DEF=Mus musculus adult male thymus cDNA, RIKEN full-length enriched library, clone:5830420E16:G protein-coupled receptor kinase-interactor 2, full insert sequence.</t>
  </si>
  <si>
    <t>AK017943</t>
  </si>
  <si>
    <t>1432160_at</t>
  </si>
  <si>
    <t>Git2</t>
  </si>
  <si>
    <t>G protein-coupled receptor kinase-interactor 2</t>
  </si>
  <si>
    <t>gb:AK007040.1 /DB_XREF=gi:12840389 /FEA=mRNA /CNT=1 /TID=Mm.159161.1 /TIER=ConsEnd /STK=0 /UG=Mm.159161 /LL=74291 /UG_GENE=1700092E16Rik /UG_TITLE=RIKEN cDNA 1700092E16 gene /DEF=Mus musculus adult male testis cDNA, RIKEN full-length enriched library, clone:1700092E16:unclassifiable, full insert sequence.</t>
  </si>
  <si>
    <t>AK007040</t>
  </si>
  <si>
    <t>1432501_at</t>
  </si>
  <si>
    <t>1700092E16Rik</t>
  </si>
  <si>
    <t>RIKEN cDNA 1700092E16 gene</t>
  </si>
  <si>
    <t>gb:AV165549 /DB_XREF=gi:5371986 /DB_XREF=AV165549 /CLONE=3110037L02 /FEA=mRNA /CNT=3 /TID=Mm.158955.1 /TIER=ConsEnd /STK=1 /UG=Mm.158955 /LL=73145 /UG_GENE=3110037L02Rik /UG_TITLE=RIKEN cDNA 3110037L02 gene</t>
  </si>
  <si>
    <t>AK014136</t>
  </si>
  <si>
    <t>1432618_at</t>
  </si>
  <si>
    <t>3110037L02Rik</t>
  </si>
  <si>
    <t>RIKEN cDNA 3110037L02 gene</t>
  </si>
  <si>
    <t>gb:AK020472.1 /DB_XREF=gi:12861069 /FEA=mRNA /CNT=3 /TID=Mm.138963.1 /TIER=ConsEnd /STK=0 /UG=Mm.138963 /LL=77359 /UG_GENE=9430063H18Rik /UG_TITLE=RIKEN cDNA 9430063H18 gene /DEF=Mus musculus 12 days embryo embryonic body between diaphragm region and neck cDNA, RIKEN full-length enriched library, clone:9430063H18:unclassifiable, full insert sequence.</t>
  </si>
  <si>
    <t>AK020472</t>
  </si>
  <si>
    <t>1432633_at</t>
  </si>
  <si>
    <t>9430063H18Rik</t>
  </si>
  <si>
    <t>RIKEN cDNA 9430063H18 gene</t>
  </si>
  <si>
    <t>gb:AK018304.1 /DB_XREF=gi:12857945 /FEA=mRNA /CNT=3 /TID=Mm.159720.1 /TIER=ConsEnd /STK=0 /UG=Mm.159720 /LL=76225 /UG_GENE=6430711C07Rik /UG_TITLE=RIKEN cDNA 6430711C07 gene /DEF=Mus musculus adult male olfactory brain cDNA, RIKEN full-length enriched library, clone:6430711C07:unclassifiable transcript, full insert sequence.</t>
  </si>
  <si>
    <t>AV348749</t>
  </si>
  <si>
    <t>1432644_at</t>
  </si>
  <si>
    <t>6430711C07Rik</t>
  </si>
  <si>
    <t>RIKEN cDNA 6430711C07 gene</t>
  </si>
  <si>
    <t>gb:BM195318 /DB_XREF=gi:17746734 /DB_XREF=C0308B03-3 /CLONE=C0308B03 /FEA=mRNA /CNT=2 /TID=Mm.159951.1 /TIER=ConsEnd /STK=1 /UG=Mm.159951 /LL=77599 /UG_GENE=5830420C07Rik /UG_TITLE=RIKEN cDNA 5830420C07 gene</t>
  </si>
  <si>
    <t>AK020016</t>
  </si>
  <si>
    <t>1432660_at</t>
  </si>
  <si>
    <t>5830420C07Rik</t>
  </si>
  <si>
    <t>RIKEN cDNA 5830420C07 gene</t>
  </si>
  <si>
    <t>gb:AV083045 /DB_XREF=gi:5214493 /DB_XREF=AV083045 /CLONE=2300010F08 /FEA=mRNA /CNT=2 /TID=Mm.158767.1 /TIER=ConsEnd /STK=1 /UG=Mm.158767 /LL=71875 /UG_GENE=2300010F08Rik /UG_TITLE=RIKEN cDNA 2300010F08 gene</t>
  </si>
  <si>
    <t>AK009054</t>
  </si>
  <si>
    <t>1432673_at</t>
  </si>
  <si>
    <t>2300010F08Rik</t>
  </si>
  <si>
    <t>RIKEN cDNA 2300010F08 gene</t>
  </si>
  <si>
    <t>gb:AK015382.1 /DB_XREF=gi:12853701 /FEA=mRNA /CNT=1 /TID=Mm.159573.1 /TIER=ConsEnd /STK=0 /UG=Mm.159573 /LL=75794 /UG_GENE=4930444K16Rik /UG_TITLE=RIKEN cDNA 4930444K16 gene /DEF=Mus musculus adult male testis cDNA, RIKEN full-length enriched library, clone:4930444K16:unclassifiable, full insert sequence.</t>
  </si>
  <si>
    <t>AK015382</t>
  </si>
  <si>
    <t>1432956_at</t>
  </si>
  <si>
    <t>4930444K16Rik</t>
  </si>
  <si>
    <t>RIKEN cDNA 4930444K16 gene</t>
  </si>
  <si>
    <t>gb:AK016875.1 /DB_XREF=gi:12855845 /FEA=mRNA /CNT=1 /TID=Mm.158593.1 /TIER=ConsEnd /STK=0 /UG=Mm.158593 /LL=71157 /UG_GENE=4933423K11Rik /UG_TITLE=RIKEN cDNA 4933423K11 gene /DEF=Mus musculus adult male testis cDNA, RIKEN full-length enriched library, clone:4933423K11:unclassifiable, full insert sequence.</t>
  </si>
  <si>
    <t>AK016875</t>
  </si>
  <si>
    <t>1432970_at</t>
  </si>
  <si>
    <t>4933423K11Rik</t>
  </si>
  <si>
    <t>RIKEN cDNA 4933423K11 gene</t>
  </si>
  <si>
    <t>gb:AK013751.1 /DB_XREF=gi:12851236 /FEA=mRNA /CNT=1 /TID=Mm.215196.1 /TIER=ConsEnd /STK=0 /UG=Mm.215196 /LL=72976 /UG_GENE=2900064K03Rik /UG_TITLE=RIKEN cDNA 2900064K03 gene /DEF=Mus musculus adult male hippocampus cDNA, RIKEN full-length enriched library, clone:2900064K03:unclassifiable, full insert sequence.</t>
  </si>
  <si>
    <t>AK013751</t>
  </si>
  <si>
    <t>1433032_at</t>
  </si>
  <si>
    <t>2900064K03Rik</t>
  </si>
  <si>
    <t>RIKEN cDNA 2900064K03 gene</t>
  </si>
  <si>
    <t>gb:AK019903.1 /DB_XREF=gi:12860296 /FEA=mRNA /CNT=1 /TID=Mm.38572.1 /TIER=ConsEnd /STK=0 /UG=Mm.38572 /LL=77062 /UG_GENE=5330422M15Rik /UG_TITLE=RIKEN cDNA 5330422M15 gene /DEF=Mus musculus adult male pituitary gland cDNA, RIKEN full-length enriched library, clone:5330422M15:unclassifiable, full insert sequence.</t>
  </si>
  <si>
    <t>AK019903</t>
  </si>
  <si>
    <t>1433125_at</t>
  </si>
  <si>
    <t>5330422M15Rik</t>
  </si>
  <si>
    <t>RIKEN cDNA 5330422M15 gene</t>
  </si>
  <si>
    <t>gb:AK013612.1 /DB_XREF=gi:12851045 /FEA=mRNA /CNT=1 /TID=Mm.158894.1 /TIER=ConsEnd /STK=0 /UG=Mm.158894 /LL=72854 /UG_GENE=2900034C19Rik /UG_TITLE=RIKEN cDNA 2900034C19 gene /DEF=Mus musculus adult male hippocampus cDNA, RIKEN full-length enriched library, clone:2900034C19:unclassifiable transcript, full insert sequence.</t>
  </si>
  <si>
    <t>AK013612</t>
  </si>
  <si>
    <t>1433170_at</t>
  </si>
  <si>
    <t>2900034C19Rik</t>
  </si>
  <si>
    <t>RIKEN cDNA 2900034C19 gene</t>
  </si>
  <si>
    <t>gb:AK006863.1 /DB_XREF=gi:12840146 /FEA=mRNA /CNT=1 /TID=Mm.39843.1 /TIER=ConsEnd /STK=0 /UG=Mm.39843 /LL=68042 /UG_GENE=1700062G21Rik /UG_TITLE=RIKEN cDNA 1700062G21 gene /DEF=Mus musculus adult male testis cDNA, RIKEN full-length enriched library, clone:1700062G21:hypothetical protein, full insert sequence.</t>
  </si>
  <si>
    <t>AK006863</t>
  </si>
  <si>
    <t>1433413_at</t>
  </si>
  <si>
    <t>gb:AW321975 /DB_XREF=gi:6751519 /DB_XREF=uo22a07.x1 /CLONE=IMAGE:2609844 /FEA=EST /CNT=361 /TID=Mm.18843.4 /TIER=Stack /STK=347 /UG=Mm.18843 /LL=21817 /UG_GENE=Tgm2 /UG_TITLE=transglutaminase 2, C polypeptide</t>
  </si>
  <si>
    <t>AW321975</t>
  </si>
  <si>
    <t>1433428_x_at</t>
  </si>
  <si>
    <t>Tgm2</t>
  </si>
  <si>
    <t>transglutaminase 2, C polypeptide</t>
  </si>
  <si>
    <t>gb:BB179847 /DB_XREF=gi:16269973 /DB_XREF=BB179847 /CLONE=A230081B08 /FEA=EST /CNT=197 /TID=Mm.41588.1 /TIER=Stack /STK=190 /UG=Mm.41588 /LL=102941 /UG_GENE=AI843180 /UG_TITLE=expressed sequence AI843180</t>
  </si>
  <si>
    <t>BB179847</t>
  </si>
  <si>
    <t>1433452_at</t>
  </si>
  <si>
    <t>B630019K06Rik</t>
  </si>
  <si>
    <t>RIKEN cDNA B630019K06 gene</t>
  </si>
  <si>
    <t>gb:BB621938 /DB_XREF=gi:16461148 /DB_XREF=BB621938 /CLONE=6330437C08 /FEA=EST /CNT=215 /TID=Mm.35850.1 /TIER=Stack /STK=185 /UG=Mm.35850 /LL=99382 /UG_GENE=AW539457 /UG_TITLE=expressed sequence AW539457</t>
  </si>
  <si>
    <t>BB621938</t>
  </si>
  <si>
    <t>1433454_at</t>
  </si>
  <si>
    <t>Abtb2</t>
  </si>
  <si>
    <t>ankyrin repeat and BTB (POZ) domain containing 2</t>
  </si>
  <si>
    <t>gb:BQ174328 /DB_XREF=gi:20349819 /DB_XREF=UI-M-DJ2-bvx-d-06-0-UI.s1 /CLONE=UI-M-DJ2-bvx-d-06-0-UI /FEA=EST /CNT=173 /TID=Mm.146332.1 /TIER=Stack /STK=113 /UG=Mm.146332 /LL=97333 /UG_GENE=C87808 /UG_TITLE=expressed sequence C87808</t>
  </si>
  <si>
    <t>BQ174328</t>
  </si>
  <si>
    <t>1433509_s_at</t>
  </si>
  <si>
    <t>Reep1</t>
  </si>
  <si>
    <t>receptor accessory protein 1</t>
  </si>
  <si>
    <t>gb:BB194588 /DB_XREF=gi:16270913 /DB_XREF=BB194588 /CLONE=A330084A01 /FEA=EST /CNT=84 /TID=Mm.29230.4 /TIER=Stack /STK=77 /UG=Mm.29230 /LL=68977 /UG_GENE=1500017E18Rik /UG_TITLE=RIKEN cDNA 1500017E18 gene</t>
  </si>
  <si>
    <t>BB194588</t>
  </si>
  <si>
    <t>1433650_at</t>
  </si>
  <si>
    <t>Haghl</t>
  </si>
  <si>
    <t>hydroxyacylglutathione hydrolase-like</t>
  </si>
  <si>
    <t>gb:BE136550 /DB_XREF=gi:8599050 /DB_XREF=ug33d06.x1 /CLONE=IMAGE:1533419 /FEA=EST /CNT=87 /TID=Mm.27482.1 /TIER=Stack /STK=77 /UG=Mm.27482 /LL=101543 /UG_GENE=AI326800 /UG_TITLE=expressed sequence AI326800</t>
  </si>
  <si>
    <t>BE136550</t>
  </si>
  <si>
    <t>1433651_at</t>
  </si>
  <si>
    <t>Wtip</t>
  </si>
  <si>
    <t>WT1-interacting protein</t>
  </si>
  <si>
    <t>gb:BQ177137 /DB_XREF=gi:20352629 /DB_XREF=UI-M-DJ2-bwa-p-17-0-UI.s1 /CLONE=UI-M-DJ2-bwa-p-17-0-UI /FEA=EST /CNT=114 /TID=Mm.28239.1 /TIER=Stack /STK=73 /UG=Mm.28239 /LL=83673 /UG_GENE=Rnu22 /UG_TITLE=RNA, U22 small nucleolar</t>
  </si>
  <si>
    <t>BQ177137</t>
  </si>
  <si>
    <t>1433675_at</t>
  </si>
  <si>
    <t>Snord22</t>
  </si>
  <si>
    <t>small nucleolar RNA, C/D box 22</t>
  </si>
  <si>
    <t>gb:BB667806 /DB_XREF=gi:16399255 /DB_XREF=BB667806 /CLONE=C730042B03 /FEA=EST /CNT=66 /TID=Mm.124905.1 /TIER=Stack /STK=61 /UG=Mm.124905 /LL=106049 /UG_GENE=AW476063 /UG_TITLE=expressed sequence AW476063</t>
  </si>
  <si>
    <t>BB667806</t>
  </si>
  <si>
    <t>1433790_at</t>
  </si>
  <si>
    <t>Troap</t>
  </si>
  <si>
    <t>trophinin associated protein</t>
  </si>
  <si>
    <t>gb:BQ175824 /DB_XREF=gi:20351316 /DB_XREF=UI-M-DJ2-bwf-e-15-0-UI.s1 /CLONE=UI-M-DJ2-bwf-e-15-0-UI /FEA=EST /CNT=73 /TID=Mm.41577.1 /TIER=Stack /STK=53 /UG=Mm.41577 /UG_TITLE=ESTs</t>
  </si>
  <si>
    <t>BQ175824</t>
  </si>
  <si>
    <t>1433907_at</t>
  </si>
  <si>
    <t>Pknox2</t>
  </si>
  <si>
    <t>Pbx/knotted 1 homeobox 2</t>
  </si>
  <si>
    <t>gb:AW048713 /DB_XREF=gi:5909242 /DB_XREF=UI-M-BH1-amy-c-05-0-UI.s1 /CLONE=UI-M-BH1-amy-c-05-0-UI /FEA=EST /CNT=54 /TID=Mm.6083.1 /TIER=Stack /STK=53 /UG=Mm.6083 /UG_TITLE=ESTs</t>
  </si>
  <si>
    <t>AW048713</t>
  </si>
  <si>
    <t>1433909_at</t>
  </si>
  <si>
    <t>Syt17</t>
  </si>
  <si>
    <t>synaptotagmin XVII</t>
  </si>
  <si>
    <t>gb:BG094050 /DB_XREF=gi:12576613 /DB_XREF=uu70a10.x1 /CLONE=IMAGE:3381787 /FEA=EST /CNT=62 /TID=Mm.116888.1 /TIER=Stack /STK=51 /UG=Mm.116888 /UG_TITLE=ESTs</t>
  </si>
  <si>
    <t>BG094050</t>
  </si>
  <si>
    <t>1433930_at</t>
  </si>
  <si>
    <t>Hpse</t>
  </si>
  <si>
    <t>heparanase</t>
  </si>
  <si>
    <t>gb:BB433704 /DB_XREF=gi:16424301 /DB_XREF=BB433704 /CLONE=C820003E14 /FEA=EST /CNT=51 /TID=Mm.44462.1 /TIER=Stack /STK=50 /UG=Mm.44462 /UG_TITLE=ESTs</t>
  </si>
  <si>
    <t>BB433704</t>
  </si>
  <si>
    <t>1433947_at</t>
  </si>
  <si>
    <t>Rab37</t>
  </si>
  <si>
    <t>RAB37, member of RAS oncogene family</t>
  </si>
  <si>
    <t>gb:AV327193 /DB_XREF=gi:15406295 /DB_XREF=AV327193 /CLONE=6330417G15 /FEA=EST /CNT=49 /TID=Mm.39934.1 /TIER=Stack /STK=45 /UG=Mm.39934 /LL=102562 /UG_GENE=AI593442 /UG_TITLE=expressed sequence AI593442</t>
  </si>
  <si>
    <t>AV327193</t>
  </si>
  <si>
    <t>1434052_at</t>
  </si>
  <si>
    <t>AI593442</t>
  </si>
  <si>
    <t>expressed sequence AI593442</t>
  </si>
  <si>
    <t>gb:BF682848 /DB_XREF=gi:11956743 /DB_XREF=602117348F1 /CLONE=IMAGE:3468898 /FEA=EST /CNT=51 /TID=Mm.40773.1 /TIER=Stack /STK=39 /UG=Mm.40773 /UG_TITLE=ESTs, Moderately similar to downregulated in renal cell carcinoma (Homo sapiens) (H.sapiens)</t>
  </si>
  <si>
    <t>BF682848</t>
  </si>
  <si>
    <t>1434202_a_at</t>
  </si>
  <si>
    <t>BC055107</t>
  </si>
  <si>
    <t>cDNA sequence BC055107</t>
  </si>
  <si>
    <t>1434203_at</t>
  </si>
  <si>
    <t>gb:BB352548 /DB_XREF=gi:16405465 /DB_XREF=BB352548 /CLONE=B930089I21 /FEA=EST /CNT=41 /TID=Mm.100125.1 /TIER=Stack /STK=39 /UG=Mm.100125 /UG_TITLE=ESTs</t>
  </si>
  <si>
    <t>BB352548</t>
  </si>
  <si>
    <t>1434211_at</t>
  </si>
  <si>
    <t>Sh3bgrl2</t>
  </si>
  <si>
    <t>SH3 domain binding glutamic acid-rich protein like 2</t>
  </si>
  <si>
    <t>gb:BB138485 /DB_XREF=gi:16266973 /DB_XREF=BB138485 /CLONE=9830148A07 /FEA=EST /CNT=36 /TID=Mm.23568.1 /TIER=Stack /STK=33 /UG=Mm.23568 /UG_TITLE=ESTs</t>
  </si>
  <si>
    <t>BB138485</t>
  </si>
  <si>
    <t>1434423_at</t>
  </si>
  <si>
    <t>gb:AV333363 /DB_XREF=gi:6373415 /DB_XREF=AV333363 /CLONE=6330546L01 /FEA=EST /CNT=32 /TID=Mm.4141.3 /TIER=Stack /STK=32 /UG=Mm.4141 /LL=22359 /UG_GENE=Vldlr /UG_TITLE=very low density lipoprotein receptor</t>
  </si>
  <si>
    <t>AV333363</t>
  </si>
  <si>
    <t>1434465_x_at</t>
  </si>
  <si>
    <t>Vldlr</t>
  </si>
  <si>
    <t>very low density lipoprotein receptor</t>
  </si>
  <si>
    <t>gb:BM212728 /DB_XREF=gi:17770355 /DB_XREF=C0826A11-3 /CLONE=C0826A11 /FEA=EST /CNT=40 /TID=Mm.21882.3 /TIER=Stack /STK=28 /UG=Mm.21882 /LL=12523 /UG_GENE=Cd84 /UG_TITLE=CD84 antigen</t>
  </si>
  <si>
    <t>BM212728</t>
  </si>
  <si>
    <t>1434614_at</t>
  </si>
  <si>
    <t>gb:BB202655 /DB_XREF=gi:16271742 /DB_XREF=BB202655 /CLONE=A430048C07 /FEA=EST /CNT=37 /TID=Mm.37263.1 /TIER=Stack /STK=26 /UG=Mm.37263 /UG_TITLE=ESTs, Weakly similar to L1 cell adhesion molecule (Mus musculus) (M.musculus)</t>
  </si>
  <si>
    <t>BB202655</t>
  </si>
  <si>
    <t>1434709_at</t>
  </si>
  <si>
    <t>C130076O07Rik</t>
  </si>
  <si>
    <t>RIKEN cDNA C130076O07 gene</t>
  </si>
  <si>
    <t>gb:BB745401 /DB_XREF=gi:16148340 /DB_XREF=BB745401 /CLONE=F530008F12 /FEA=EST /CNT=35 /TID=Mm.59441.1 /TIER=Stack /STK=25 /UG=Mm.59441 /UG_TITLE=ESTs</t>
  </si>
  <si>
    <t>BB745401</t>
  </si>
  <si>
    <t>1434758_at</t>
  </si>
  <si>
    <t>Crispld2</t>
  </si>
  <si>
    <t>cysteine-rich secretory protein LCCL domain containing 2</t>
  </si>
  <si>
    <t>gb:BB795854 /DB_XREF=gi:16965473 /DB_XREF=BB795854 /CLONE=G4D0002K22 /FEA=EST /CNT=31 /TID=Mm.40740.1 /TIER=Stack /STK=25 /UG=Mm.40740 /LL=103799 /UG_GENE=AI605384 /UG_TITLE=expressed sequence AI605384</t>
  </si>
  <si>
    <t>BB795854</t>
  </si>
  <si>
    <t>1434772_at</t>
  </si>
  <si>
    <t>Adora2b</t>
  </si>
  <si>
    <t>adenosine A2b receptor</t>
  </si>
  <si>
    <t>gb:AV228827 /DB_XREF=gi:16385597 /DB_XREF=AV228827 /CLONE=4631402F21 /FEA=EST /CNT=27 /TID=Mm.89936.2 /TIER=Stack /STK=24 /UG=Mm.89936 /LL=26971 /UG_GENE=Pla2g2f /UG_TITLE=phospholipase A2, group IIF</t>
  </si>
  <si>
    <t>AV228827</t>
  </si>
  <si>
    <t>1434852_at</t>
  </si>
  <si>
    <t>Pla2g2f</t>
  </si>
  <si>
    <t>phospholipase A2, group IIF</t>
  </si>
  <si>
    <t>gb:AI152800 /DB_XREF=gi:3681269 /DB_XREF=ud91c07.r1 /CLONE=IMAGE:1478220 /FEA=EST /CNT=27 /TID=Mm.5142.2 /TIER=Stack /STK=24 /UG=Mm.5142 /LL=18164 /UG_GENE=Nptx1 /UG_TITLE=neuronal pentraxin 1</t>
  </si>
  <si>
    <t>AI152800</t>
  </si>
  <si>
    <t>1434877_at</t>
  </si>
  <si>
    <t>Nptx1</t>
  </si>
  <si>
    <t>neuronal pentraxin 1</t>
  </si>
  <si>
    <t>gb:AW108486 /DB_XREF=gi:6079286 /DB_XREF=um21h05.x1 /CLONE=IMAGE:2225241 /FEA=EST /CNT=34 /TID=Mm.6529.2 /TIER=Stack /STK=22 /UG=Mm.6529 /LL=13400 /UG_GENE=Dm15 /UG_TITLE=dystrophia myotonica kinase, B15</t>
  </si>
  <si>
    <t>AW108486</t>
  </si>
  <si>
    <t>1434944_at</t>
  </si>
  <si>
    <t>Dmpk</t>
  </si>
  <si>
    <t>dystrophia myotonica-protein kinase</t>
  </si>
  <si>
    <t>gb:BF531708 /DB_XREF=gi:11619071 /DB_XREF=602072604F1 /CLONE=IMAGE:4209816 /FEA=EST /CNT=41 /TID=Mm.202653.1 /TIER=Stack /STK=21 /UG=Mm.202653 /LL=104760 /UG_GENE=AI132487 /UG_TITLE=expressed sequence AI132487</t>
  </si>
  <si>
    <t>BF531708</t>
  </si>
  <si>
    <t>1435007_s_at</t>
  </si>
  <si>
    <t>AI132487</t>
  </si>
  <si>
    <t>expressed sequence AI132487</t>
  </si>
  <si>
    <t>gb:BM117672 /DB_XREF=gi:17080690 /DB_XREF=L0854F04-3 /CLONE=L0854F04 /FEA=EST /CNT=50 /TID=Mm.22664.1 /TIER=Stack /STK=21 /UG=Mm.22664 /LL=103071 /UG_GENE=AA407235 /UG_TITLE=expressed sequence AA407235</t>
  </si>
  <si>
    <t>BM117672</t>
  </si>
  <si>
    <t>1435026_at</t>
  </si>
  <si>
    <t>Spock2</t>
  </si>
  <si>
    <t>sparc/osteonectin, cwcv and kazal-like domains proteoglycan 2</t>
  </si>
  <si>
    <t>gb:AW556555 /DB_XREF=gi:7201984 /DB_XREF=L0270B02-3 /CLONE=L0270B02 /FEA=EST /CNT=34 /TID=Mm.29639.1 /TIER=Stack /STK=20 /UG=Mm.29639 /LL=100208 /UG_GENE=AI836596 /UG_TITLE=expressed sequence AI836596</t>
  </si>
  <si>
    <t>AW556555</t>
  </si>
  <si>
    <t>1435115_at</t>
  </si>
  <si>
    <t>Fndc5</t>
  </si>
  <si>
    <t>fibronectin type III domain containing 5</t>
  </si>
  <si>
    <t>gb:BB174864 /DB_XREF=gi:16269628 /DB_XREF=BB174864 /CLONE=A230053N23 /FEA=EST /CNT=21 /TID=Mm.39225.1 /TIER=Stack /STK=20 /UG=Mm.39225 /LL=99102 /UG_GENE=AI851682 /UG_TITLE=expressed sequence AI851682</t>
  </si>
  <si>
    <t>BB174864</t>
  </si>
  <si>
    <t>1435126_at</t>
  </si>
  <si>
    <t>Dusp15</t>
  </si>
  <si>
    <t>Dual specificity phosphatase-like 15</t>
  </si>
  <si>
    <t>gb:BG076358 /DB_XREF=gi:12558927 /DB_XREF=H3158G07-3 /CLONE=H3158G07 /FEA=EST /CNT=41 /TID=Mm.33840.1 /TIER=Stack /STK=19 /UG=Mm.33840 /LL=104880 /UG_GENE=AI834978 /UG_TITLE=expressed sequence AI834978</t>
  </si>
  <si>
    <t>BG076358</t>
  </si>
  <si>
    <t>1435195_at</t>
  </si>
  <si>
    <t>Vash1</t>
  </si>
  <si>
    <t>vasohibin 1</t>
  </si>
  <si>
    <t>gb:BG071575 /DB_XREF=gi:12554144 /DB_XREF=H3100F09-3 /CLONE=H3100F09 /FEA=EST /CNT=18 /TID=Mm.31597.1 /TIER=Stack /STK=18 /UG=Mm.31597 /LL=103379 /UG_GENE=AU043594 /UG_TITLE=expressed sequence AU043594</t>
  </si>
  <si>
    <t>BG071575</t>
  </si>
  <si>
    <t>1435314_at</t>
  </si>
  <si>
    <t>Tph2</t>
  </si>
  <si>
    <t>tryptophan hydroxylase 2</t>
  </si>
  <si>
    <t>gb:BB777667 /DB_XREF=gi:16938367 /DB_XREF=BB777667 /CLONE=G430041J24 /FEA=EST /CNT=18 /TID=Mm.200394.1 /TIER=Stack /STK=18 /UG=Mm.200394 /LL=102748 /UG_GENE=AW050208 /UG_TITLE=expressed sequence AW050208</t>
  </si>
  <si>
    <t>BB777667</t>
  </si>
  <si>
    <t>1435319_at</t>
  </si>
  <si>
    <t>Ihpk2</t>
  </si>
  <si>
    <t>inositol hexaphosphate kinase 2</t>
  </si>
  <si>
    <t>gb:BM246377 /DB_XREF=gi:17881647 /DB_XREF=K0737C12-3 /CLONE=K0737C12 /FEA=EST /CNT=35 /TID=Mm.17977.1 /TIER=Stack /STK=17 /UG=Mm.17977 /UG_TITLE=ESTs</t>
  </si>
  <si>
    <t>BM246377</t>
  </si>
  <si>
    <t>1435344_at</t>
  </si>
  <si>
    <t>Tfdp2</t>
  </si>
  <si>
    <t>transcription factor Dp 2</t>
  </si>
  <si>
    <t>gb:AI595938 /DB_XREF=gi:4604986 /DB_XREF=uk20e04.x1 /CLONE=IMAGE:1969566 /FEA=EST /CNT=25 /TID=Mm.46377.1 /TIER=Stack /STK=17 /UG=Mm.46377 /LL=99028 /UG_GENE=AI595938 /UG_TITLE=expressed sequence AI595938</t>
  </si>
  <si>
    <t>AI595938</t>
  </si>
  <si>
    <t>1435355_at</t>
  </si>
  <si>
    <t>Neb</t>
  </si>
  <si>
    <t>nebulin</t>
  </si>
  <si>
    <t>gb:BG073502 /DB_XREF=gi:12556071 /DB_XREF=H3123D02-3 /CLONE=H3123D02 /FEA=EST /CNT=26 /TID=Mm.11768.1 /TIER=Stack /STK=17 /UG=Mm.11768 /UG_TITLE=ESTs</t>
  </si>
  <si>
    <t>BG073502</t>
  </si>
  <si>
    <t>1435363_at</t>
  </si>
  <si>
    <t>Plekhg1</t>
  </si>
  <si>
    <t>pleckstrin homology domain containing, family G (with RhoGef domain) member 1</t>
  </si>
  <si>
    <t>gb:BM236842 /DB_XREF=gi:17872112 /DB_XREF=K0442A11-3 /CLONE=K0442A11 /FEA=EST /CNT=20 /TID=Mm.89914.1 /TIER=Stack /STK=17 /UG=Mm.89914 /UG_TITLE=ESTs</t>
  </si>
  <si>
    <t>BM236842</t>
  </si>
  <si>
    <t>1435391_at</t>
  </si>
  <si>
    <t>Prr8</t>
  </si>
  <si>
    <t>proline rich 8</t>
  </si>
  <si>
    <t>gb:BB539961 /DB_XREF=gi:15412181 /DB_XREF=BB539961 /CLONE=E130102F10 /FEA=EST /CNT=24 /TID=Mm.31625.2 /TIER=Stack /STK=16 /UG=Mm.31625 /LL=17339 /UG_GENE=Mip /UG_TITLE=major intrinsic protein of eye lens fiber</t>
  </si>
  <si>
    <t>BB539961</t>
  </si>
  <si>
    <t>1435447_at</t>
  </si>
  <si>
    <t>Mip</t>
  </si>
  <si>
    <t>major intrinsic protein of eye lens fiber</t>
  </si>
  <si>
    <t>gb:AW552254 /DB_XREF=gi:7197677 /DB_XREF=L0210D05-3 /CLONE=L0210D05 /FEA=EST /CNT=31 /TID=Mm.200557.1 /TIER=Stack /STK=16 /UG=Mm.200557 /LL=100638 /UG_GENE=AI428795 /UG_TITLE=expressed sequence AI428795</t>
  </si>
  <si>
    <t>AW552254</t>
  </si>
  <si>
    <t>1435456_at</t>
  </si>
  <si>
    <t>gb:BM936480 /DB_XREF=gi:19395632 /DB_XREF=UI-M-BH3-arf-d-01-0-UI.r1 /CLONE=UI-M-BH3-arf-d-01-0-UI /FEA=EST /CNT=33 /TID=Mm.34838.2 /TIER=Stack /STK=16 /UG=Mm.34838 /LL=76463 /UG_GENE=2310042I22Rik /UG_TITLE=RIKEN cDNA 2310042I22 gene</t>
  </si>
  <si>
    <t>BM936480</t>
  </si>
  <si>
    <t>1435459_at</t>
  </si>
  <si>
    <t>Fmo2</t>
  </si>
  <si>
    <t>flavin containing monooxygenase 2</t>
  </si>
  <si>
    <t>gb:AW536884 /DB_XREF=gi:7179301 /DB_XREF=G0109H12-3 /CLONE=G0109H12 /FEA=EST /CNT=22 /TID=Mm.18737.1 /TIER=Stack /STK=15 /UG=Mm.18737 /UG_TITLE=ESTs, Moderately similar to Y166_HUMAN HYPOTHETICAL PROTEIN KIAA0166 (H.sapiens)</t>
  </si>
  <si>
    <t>AW536884</t>
  </si>
  <si>
    <t>1435575_at</t>
  </si>
  <si>
    <t>Kntc1</t>
  </si>
  <si>
    <t>kinetochore associated 1</t>
  </si>
  <si>
    <t>gb:BB429377 /DB_XREF=gi:16423990 /DB_XREF=BB429377 /CLONE=C630028C02 /FEA=EST /CNT=21 /TID=Mm.28223.3 /TIER=Stack /STK=15 /UG=Mm.28223 /LL=15904 /UG_GENE=Idb4 /UG_TITLE=inhibitor of DNA binding 4</t>
  </si>
  <si>
    <t>BB429377</t>
  </si>
  <si>
    <t>1435577_at</t>
  </si>
  <si>
    <t>1435578_s_at</t>
  </si>
  <si>
    <t>gb:BB269117 /DB_XREF=gi:16400530 /DB_XREF=BB269117 /CLONE=A830038F04 /FEA=EST /CNT=20 /TID=Mm.204787.1 /TIER=Stack /STK=14 /UG=Mm.204787 /UG_TITLE=ESTs, Moderately similar to synaptic vesicle glycoprotein 2 b (Rattus norvegicus) (R.norvegicus)</t>
  </si>
  <si>
    <t>BB269117</t>
  </si>
  <si>
    <t>1435687_at</t>
  </si>
  <si>
    <t>Sv2b</t>
  </si>
  <si>
    <t>synaptic vesicle glycoprotein 2 b</t>
  </si>
  <si>
    <t>gb:AW045947 /DB_XREF=gi:5906476 /DB_XREF=UI-M-BH1-aku-f-10-0-UI.s1 /CLONE=UI-M-BH1-aku-f-10-0-UI /FEA=EST /CNT=18 /TID=Mm.31877.1 /TIER=Stack /STK=14 /UG=Mm.31877 /UG_TITLE=ESTs</t>
  </si>
  <si>
    <t>AW045947</t>
  </si>
  <si>
    <t>1435703_at</t>
  </si>
  <si>
    <t>Transcribed locus</t>
  </si>
  <si>
    <t>gb:AV332442 /DB_XREF=gi:15406388 /DB_XREF=AV332442 /CLONE=6330534I24 /FEA=EST /CNT=13 /TID=Mm.92696.1 /TIER=Stack /STK=13 /UG=Mm.92696 /LL=107411 /UG_GENE=BB130740 /UG_TITLE=expressed sequence BB130740</t>
  </si>
  <si>
    <t>AV332442</t>
  </si>
  <si>
    <t>1435851_at</t>
  </si>
  <si>
    <t>Lgi1</t>
  </si>
  <si>
    <t>leucine-rich repeat LGI family, member 1</t>
  </si>
  <si>
    <t>gb:BB277054 /DB_XREF=gi:16400932 /DB_XREF=BB277054 /CLONE=A930001P21 /FEA=EST /CNT=17 /TID=Mm.40462.1 /TIER=Stack /STK=12 /UG=Mm.40462 /UG_TITLE=ESTs, Weakly similar to downregulated in renal cell carcinoma (Homo sapiens) (H.sapiens)</t>
  </si>
  <si>
    <t>BB277054</t>
  </si>
  <si>
    <t>1435918_at</t>
  </si>
  <si>
    <t>gb:AI647687 /DB_XREF=gi:4726365 /DB_XREF=uk37h07.x1 /CLONE=IMAGE:1971229 /FEA=EST /CNT=15 /TID=Mm.200576.1 /TIER=Stack /STK=12 /UG=Mm.200576 /LL=102046 /UG_GENE=AI327012 /UG_TITLE=expressed sequence AI327012</t>
  </si>
  <si>
    <t>AI647687</t>
  </si>
  <si>
    <t>1435943_at</t>
  </si>
  <si>
    <t>Dpep1</t>
  </si>
  <si>
    <t>dipeptidase 1 (renal)</t>
  </si>
  <si>
    <t>gb:BB194075 /DB_XREF=gi:16270883 /DB_XREF=BB194075 /CLONE=A330080K09 /FEA=EST /CNT=14 /TID=Mm.82938.1 /TIER=Stack /STK=12 /UG=Mm.82938 /UG_TITLE=ESTs, Weakly similar to T17365 serinethreonine protein kinase TAO1 - rat (R.norvegicus)</t>
  </si>
  <si>
    <t>BB194075</t>
  </si>
  <si>
    <t>1435964_a_at</t>
  </si>
  <si>
    <t>Taok3</t>
  </si>
  <si>
    <t>TAO kinase 3</t>
  </si>
  <si>
    <t>gb:BQ175953 /DB_XREF=gi:20351445 /DB_XREF=UI-M-DJ2-bwf-n-08-0-UI.s1 /CLONE=UI-M-DJ2-bwf-n-08-0-UI /FEA=EST /CNT=17 /TID=Mm.37608.1 /TIER=Stack /STK=11 /UG=Mm.37608 /UG_TITLE=ESTs</t>
  </si>
  <si>
    <t>BQ175953</t>
  </si>
  <si>
    <t>1436071_at</t>
  </si>
  <si>
    <t>gb:BQ176414 /DB_XREF=gi:20351906 /DB_XREF=UI-M-DJ2-bwf-b-11-0-UI.s1 /CLONE=UI-M-DJ2-bwf-b-11-0-UI /FEA=EST /CNT=17 /TID=Mm.40947.1 /TIER=Stack /STK=11 /UG=Mm.40947 /UG_TITLE=ESTs, Weakly similar to DPP4 MOUSE DIPEPTIDYL PEPTIDASE IV (M.musculus)</t>
  </si>
  <si>
    <t>BQ176414</t>
  </si>
  <si>
    <t>1436087_at</t>
  </si>
  <si>
    <t>Dpp10</t>
  </si>
  <si>
    <t>dipeptidylpeptidase 10</t>
  </si>
  <si>
    <t>gb:BB336256 /DB_XREF=gi:15411598 /DB_XREF=BB336256 /CLONE=B830048F16 /FEA=EST /CNT=13 /TID=Mm.25089.1 /TIER=Stack /STK=11 /UG=Mm.25089 /UG_TITLE=ESTs, Weakly similar to MAF2 MOUSE TRANSCRIPTION FACTOR MAF2 (M.musculus)</t>
  </si>
  <si>
    <t>BB336256</t>
  </si>
  <si>
    <t>1436092_at</t>
  </si>
  <si>
    <t>gb:AI854101 /DB_XREF=gi:5498007 /DB_XREF=UI-M-BH0-ajw-c-04-0-UI.s1 /CLONE=UI-M-BH0-ajw-c-04-0-UI /FEA=EST /CNT=13 /TID=Mm.40241.1 /TIER=Stack /STK=11 /UG=Mm.40241 /UG_TITLE=ESTs, Highly similar to CRFB MOUSE CORTICOTROPIN-RELEASING FACTOR BINDING PROTEIN PRECURSOR (M.musculus)</t>
  </si>
  <si>
    <t>AI854101</t>
  </si>
  <si>
    <t>1436127_at</t>
  </si>
  <si>
    <t>Crhbp</t>
  </si>
  <si>
    <t>corticotropin releasing hormone binding protein</t>
  </si>
  <si>
    <t>gb:BF468231 /DB_XREF=gi:11537414 /DB_XREF=UI-M-CC0-ayf-b-09-0-UI.r1 /CLONE=UI-M-CC0-ayf-b-09-0-UI /FEA=EST /CNT=19 /TID=Mm.6735.2 /TIER=Stack /STK=10 /UG=Mm.6735 /LL=19072 /UG_GENE=Prep /UG_TITLE=prolyl endopeptidase</t>
  </si>
  <si>
    <t>BF468231</t>
  </si>
  <si>
    <t>1436198_at</t>
  </si>
  <si>
    <t>Prep</t>
  </si>
  <si>
    <t>prolyl endopeptidase</t>
  </si>
  <si>
    <t>gb:BB082386 /DB_XREF=gi:15407610 /DB_XREF=BB082386 /CLONE=9330174M10 /FEA=EST /CNT=16 /TID=Mm.131349.1 /TIER=Stack /STK=10 /UG=Mm.131349 /UG_TITLE=ESTs</t>
  </si>
  <si>
    <t>BB082386</t>
  </si>
  <si>
    <t>1436225_at</t>
  </si>
  <si>
    <t>Trpm2</t>
  </si>
  <si>
    <t>transient receptor potential cation channel, subfamily M, member 2</t>
  </si>
  <si>
    <t>gb:BB183577 /DB_XREF=gi:16270256 /DB_XREF=BB183577 /CLONE=A230107L04 /FEA=EST /CNT=11 /TID=Mm.76711.1 /TIER=Stack /STK=10 /UG=Mm.76711 /UG_TITLE=ESTs</t>
  </si>
  <si>
    <t>BB183577</t>
  </si>
  <si>
    <t>1436274_at</t>
  </si>
  <si>
    <t>gb:AW490636 /DB_XREF=gi:7060907 /DB_XREF=UI-M-BH3-ast-d-06-0-UI.s1 /CLONE=UI-M-BH3-ast-d-06-0-UI /FEA=EST /CNT=11 /TID=Mm.41361.1 /TIER=Stack /STK=10 /UG=Mm.41361 /LL=107261 /UG_GENE=AI851528 /UG_TITLE=expressed sequence AI851528</t>
  </si>
  <si>
    <t>AW490636</t>
  </si>
  <si>
    <t>1436275_at</t>
  </si>
  <si>
    <t>gb:AW324465 /DB_XREF=gi:6758490 /DB_XREF=uo30c02.x1 /CLONE=IMAGE:2616386 /FEA=EST /CNT=80 /TID=Mm.30747.1 /TIER=Stack /STK=9 /UG=Mm.30747 /LL=101658 /UG_GENE=AI836219 /UG_TITLE=expressed sequence AI836219</t>
  </si>
  <si>
    <t>AW324465</t>
  </si>
  <si>
    <t>1436306_at</t>
  </si>
  <si>
    <t>Saps1</t>
  </si>
  <si>
    <t>SAPS domain family, member 1</t>
  </si>
  <si>
    <t>gb:BE946298 /DB_XREF=gi:10524057 /DB_XREF=UI-M-BZ0-axt-c-11-0-UI.s1 /CLONE=UI-M-BZ0-axt-c-11-0-UI /FEA=EST /CNT=13 /TID=Mm.44618.1 /TIER=Stack /STK=9 /UG=Mm.44618 /LL=104582 /UG_GENE=AW049332 /UG_TITLE=expressed sequence AW049332</t>
  </si>
  <si>
    <t>BE946298</t>
  </si>
  <si>
    <t>1436408_at</t>
  </si>
  <si>
    <t>Rprml</t>
  </si>
  <si>
    <t>reprimo-like</t>
  </si>
  <si>
    <t>gb:BM936011 /DB_XREF=gi:19395163 /DB_XREF=UI-M-BZ1-bds-e-02-0-UI.r1 /CLONE=UI-M-BZ1-bds-e-02-0-UI /FEA=EST /CNT=9 /TID=Mm.74409.1 /TIER=Stack /STK=9 /UG=Mm.74409 /LL=99461 /UG_GENE=BB181834 /UG_TITLE=expressed sequence BB181834</t>
  </si>
  <si>
    <t>BM936011</t>
  </si>
  <si>
    <t>1436493_at</t>
  </si>
  <si>
    <t>LOC626281</t>
  </si>
  <si>
    <t>similar to Cortexin-1</t>
  </si>
  <si>
    <t>gb:BI964400 /DB_XREF=gi:16338805 /DB_XREF=id40f06.x1 /CLONE=IMAGE:5665690 /FEA=EST /CNT=47 /TID=Mm.3388.1 /TIER=Stack /STK=8 /UG=Mm.3388 /UG_TITLE=ESTs, Weakly similar to ADP-ribosylation-like 4 (Mus musculus) (M.musculus)</t>
  </si>
  <si>
    <t>BI964400</t>
  </si>
  <si>
    <t>1436512_at</t>
  </si>
  <si>
    <t>320982 /// 632433</t>
  </si>
  <si>
    <t>Arl4c /// LOC632433</t>
  </si>
  <si>
    <t>ADP-ribosylation factor-like 4C /// similar to ADP-ribosylation factor-like protein 7</t>
  </si>
  <si>
    <t>gb:BG071940 /DB_XREF=gi:12554509 /DB_XREF=H3104H08-3 /CLONE=H3104H08 /FEA=EST /CNT=23 /TID=Mm.24668.1 /TIER=Stack /STK=8 /UG=Mm.24668 /UG_TITLE=ESTs</t>
  </si>
  <si>
    <t>BG071940</t>
  </si>
  <si>
    <t>1436590_at</t>
  </si>
  <si>
    <t>Ppp1r3b</t>
  </si>
  <si>
    <t>protein phosphatase 1, regulatory (inhibitor) subunit 3B</t>
  </si>
  <si>
    <t>gb:BE943567 /DB_XREF=gi:10521366 /DB_XREF=UI-M-BH3-awf-b-10-0-UI.s1 /CLONE=UI-M-BH3-awf-b-10-0-UI /FEA=EST /CNT=9 /TID=Mm.99790.1 /TIER=Stack /STK=8 /UG=Mm.99790 /UG_TITLE=ESTs</t>
  </si>
  <si>
    <t>BE943567</t>
  </si>
  <si>
    <t>1436656_at</t>
  </si>
  <si>
    <t>BC062109</t>
  </si>
  <si>
    <t>cDNA sequence BC062109</t>
  </si>
  <si>
    <t>gb:BQ174532 /DB_XREF=gi:20350028 /DB_XREF=UI-M-DJ2-bvy-m-12-0-UI.s1 /CLONE=UI-M-DJ2-bvy-m-12-0-UI /FEA=EST /CNT=8 /TID=Mm.63192.1 /TIER=Stack /STK=8 /UG=Mm.63192 /UG_TITLE=ESTs</t>
  </si>
  <si>
    <t>BQ174532</t>
  </si>
  <si>
    <t>1436661_at</t>
  </si>
  <si>
    <t>gb:BB114220 /DB_XREF=gi:8766788 /DB_XREF=BB114220 /CLONE=9530045C07 /FEA=EST /CNT=68 /TID=Mm.2491.2 /TIER=Stack /STK=61 /UG=Mm.2491 /LL=15107 /UG_GENE=Hadhsc /UG_TITLE=L-3-hydroxyacyl-Coenzyme A dehydrogenase, short chain</t>
  </si>
  <si>
    <t>BB114220</t>
  </si>
  <si>
    <t>1436756_x_at</t>
  </si>
  <si>
    <t>Hadh</t>
  </si>
  <si>
    <t>hydroxyacyl-Coenzyme A dehydrogenase</t>
  </si>
  <si>
    <t>gb:BB558800 /DB_XREF=gi:9645166 /DB_XREF=BB558800 /CLONE=E330035O11 /FEA=EST /CNT=28 /TID=Mm.133711.2 /TIER=Stack /STK=28 /UG=Mm.133711 /LL=78892 /UG_GENE=1810049K24Rik /UG_TITLE=RIKEN cDNA 1810049K24 gene</t>
  </si>
  <si>
    <t>BB558800</t>
  </si>
  <si>
    <t>1437056_x_at</t>
  </si>
  <si>
    <t>gb:BB475607 /DB_XREF=gi:16440045 /DB_XREF=BB475607 /CLONE=D330014A18 /FEA=EST /CNT=37 /TID=Mm.80318.1 /TIER=Stack /STK=26 /UG=Mm.80318 /UG_TITLE=ESTs</t>
  </si>
  <si>
    <t>BB475607</t>
  </si>
  <si>
    <t>1437083_at</t>
  </si>
  <si>
    <t>Tmem169</t>
  </si>
  <si>
    <t>transmembrane protein 169</t>
  </si>
  <si>
    <t>gb:AV271979 /DB_XREF=gi:15405499 /DB_XREF=AV271979 /CLONE=4931418E17 /FEA=EST /CNT=231 /TID=Mm.28021.1 /TIER=Stack /STK=25 /UG=Mm.28021 /LL=105668 /UG_GENE=AW228608 /UG_TITLE=expressed sequence AW228608</t>
  </si>
  <si>
    <t>AV271979</t>
  </si>
  <si>
    <t>1437101_at</t>
  </si>
  <si>
    <t>Lats2</t>
  </si>
  <si>
    <t>large tumor suppressor 2</t>
  </si>
  <si>
    <t>gb:BB468082 /DB_XREF=gi:16427461 /DB_XREF=BB468082 /CLONE=D230017O21 /FEA=EST /CNT=23 /TID=Mm.132269.1 /TIER=Stack /STK=20 /UG=Mm.132269 /UG_TITLE=ESTs</t>
  </si>
  <si>
    <t>BB468082</t>
  </si>
  <si>
    <t>1437318_at</t>
  </si>
  <si>
    <t>gb:AW107807 /DB_XREF=gi:6078607 /DB_XREF=um23b04.x1 /CLONE=IMAGE:2225359 /FEA=EST /CNT=20 /TID=Mm.84113.1 /TIER=Stack /STK=19 /UG=Mm.84113 /UG_TITLE=ESTs, Weakly similar to metalloproteasedisintegrincysteine rich protein precursor (M.musculus)</t>
  </si>
  <si>
    <t>AW107807</t>
  </si>
  <si>
    <t>1437376_at</t>
  </si>
  <si>
    <t>Adam32</t>
  </si>
  <si>
    <t>a disintegrin and metallopeptidase domain 32</t>
  </si>
  <si>
    <t>gb:BB556915 /DB_XREF=gi:9643281 /DB_XREF=BB556915 /CLONE=E330025N19 /FEA=EST /CNT=18 /TID=Mm.7044.3 /TIER=Stack /STK=16 /UG=Mm.7044 /LL=68738 /UG_GENE=Acas2 /UG_TITLE=acetyl-Coenzyme A synthetase 2</t>
  </si>
  <si>
    <t>BB556915</t>
  </si>
  <si>
    <t>1437583_x_at</t>
  </si>
  <si>
    <t>Acss1</t>
  </si>
  <si>
    <t>acyl-CoA synthetase short-chain family member 1</t>
  </si>
  <si>
    <t>gb:BB182944 /DB_XREF=gi:16270180 /DB_XREF=BB182944 /CLONE=A230103A05 /FEA=EST /CNT=17 /TID=Mm.131924.1 /TIER=Stack /STK=16 /UG=Mm.131924 /UG_TITLE=ESTs</t>
  </si>
  <si>
    <t>BB182944</t>
  </si>
  <si>
    <t>1437597_at</t>
  </si>
  <si>
    <t>gb:BB438279 /DB_XREF=gi:16424508 /DB_XREF=BB438279 /CLONE=D030010M07 /FEA=EST /CNT=16 /TID=Mm.129663.1 /TIER=Stack /STK=16 /UG=Mm.129663 /UG_TITLE=ESTs, Highly similar to OTX1 MOUSE HOMEOBOX PROTEIN OTX1 (M.musculus)</t>
  </si>
  <si>
    <t>BB438279</t>
  </si>
  <si>
    <t>1437601_at</t>
  </si>
  <si>
    <t>Otx1</t>
  </si>
  <si>
    <t>orthodenticle homolog 1 (Drosophila)</t>
  </si>
  <si>
    <t>gb:BB829614 /DB_XREF=gi:17007857 /DB_XREF=BB829614 /CLONE=G930007P20 /FEA=EST /CNT=16 /TID=Mm.59934.1 /TIER=Stack /STK=16 /UG=Mm.59934 /UG_TITLE=ESTs, Weakly similar to TYROSINE-PROTEIN KINASE JAK3 (M.musculus)</t>
  </si>
  <si>
    <t>BB829614</t>
  </si>
  <si>
    <t>1437606_at</t>
  </si>
  <si>
    <t>9530048O09Rik</t>
  </si>
  <si>
    <t>RIKEN cDNA 9530048O09 gene</t>
  </si>
  <si>
    <t>gb:BB235530 /DB_XREF=gi:8915238 /DB_XREF=BB235530 /CLONE=A630054J10 /FEA=EST /CNT=16 /TID=Mm.41573.8 /TIER=Stack /STK=15 /UG=Mm.41573 /LL=14264 /UG_GENE=Fmod /UG_TITLE=fibromodulin</t>
  </si>
  <si>
    <t>BB235530</t>
  </si>
  <si>
    <t>1437685_x_at</t>
  </si>
  <si>
    <t>Fmod</t>
  </si>
  <si>
    <t>fibromodulin</t>
  </si>
  <si>
    <t>gb:BB483571 /DB_XREF=gi:9401180 /DB_XREF=BB483571 /CLONE=D430021B16 /FEA=EST /CNT=15 /TID=Mm.41573.9 /TIER=Stack /STK=15 /UG=Mm.41573 /LL=14264 /UG_GENE=Fmod /UG_TITLE=fibromodulin</t>
  </si>
  <si>
    <t>BB483571</t>
  </si>
  <si>
    <t>1437718_x_at</t>
  </si>
  <si>
    <t>gb:BE651445 /DB_XREF=gi:9977269 /DB_XREF=UI-M-BH3-atk-c-11-0-UI.r1 /CLONE=UI-M-BH3-atk-c-11-0-UI /FEA=EST /CNT=16 /TID=Mm.45210.2 /TIER=Stack /STK=14 /UG=Mm.45210 /LL=66797 /UG_GENE=Cntnap2 /UG_TITLE=contactin associated protein-like 2</t>
  </si>
  <si>
    <t>BE651445</t>
  </si>
  <si>
    <t>1437782_at</t>
  </si>
  <si>
    <t>Cntnap2</t>
  </si>
  <si>
    <t>contactin associated protein-like 2</t>
  </si>
  <si>
    <t>gb:BB351752 /DB_XREF=gi:16405403 /DB_XREF=BB351752 /CLONE=B930086B03 /FEA=EST /CNT=14 /TID=Mm.126194.1 /TIER=Stack /STK=14 /UG=Mm.126194 /UG_TITLE=ESTs</t>
  </si>
  <si>
    <t>BB351752</t>
  </si>
  <si>
    <t>1437825_at</t>
  </si>
  <si>
    <t>Lrrc4c</t>
  </si>
  <si>
    <t>leucine rich repeat containing 4C</t>
  </si>
  <si>
    <t>gb:AU067690 /DB_XREF=gi:4968427 /DB_XREF=AU067690 /CLONE=MNCb-0451 /FEA=EST /CNT=17 /TID=Mm.41815.1 /TIER=Stack /STK=13 /UG=Mm.41815 /UG_TITLE=ESTs</t>
  </si>
  <si>
    <t>AU067690</t>
  </si>
  <si>
    <t>1437912_at</t>
  </si>
  <si>
    <t>Iqsec3</t>
  </si>
  <si>
    <t>IQ motif and Sec7 domain 3</t>
  </si>
  <si>
    <t>gb:AV306847 /DB_XREF=gi:6339361 /DB_XREF=AV306847 /CLONE=5730547E19 /FEA=EST /CNT=15 /TID=Mm.79993.1 /TIER=Stack /STK=13 /UG=Mm.79993 /UG_TITLE=ESTs</t>
  </si>
  <si>
    <t>AV306847</t>
  </si>
  <si>
    <t>1437929_at</t>
  </si>
  <si>
    <t>Dact2</t>
  </si>
  <si>
    <t>dapper homolog 2, antagonist of beta-catenin (xenopus)</t>
  </si>
  <si>
    <t>gb:BB322971 /DB_XREF=gi:16403437 /DB_XREF=BB322971 /CLONE=B330021E22 /FEA=EST /CNT=15 /TID=Mm.138088.1 /TIER=Stack /STK=12 /UG=Mm.138088 /UG_TITLE=ESTs, Weakly similar to T42098 PAM interacting protein P-CIP10, splice-form b - rat (R.norvegicus)</t>
  </si>
  <si>
    <t>BB322971</t>
  </si>
  <si>
    <t>1438099_at</t>
  </si>
  <si>
    <t>Trio</t>
  </si>
  <si>
    <t>triple functional domain (PTPRF interacting)</t>
  </si>
  <si>
    <t>gb:BM198170 /DB_XREF=gi:17750601 /DB_XREF=C0356E12-3 /CLONE=C0356E12 /FEA=EST /CNT=30 /TID=Mm.9908.1 /TIER=Stack /STK=11 /UG=Mm.9908 /UG_TITLE=ESTs, Moderately similar to T46444 hypothetical protein DKFZp434N1427.1 (H.sapiens)</t>
  </si>
  <si>
    <t>BM198170</t>
  </si>
  <si>
    <t>1438208_at</t>
  </si>
  <si>
    <t>Taok2</t>
  </si>
  <si>
    <t>TAO kinase 2</t>
  </si>
  <si>
    <t>gb:AA221216 /DB_XREF=gi:1840478 /DB_XREF=mw09d10.r1 /CLONE=IMAGE:670195 /FEA=EST /CNT=14 /TID=Mm.183063.1 /TIER=Stack /STK=11 /UG=Mm.183063 /UG_TITLE=ESTs</t>
  </si>
  <si>
    <t>AA221216</t>
  </si>
  <si>
    <t>1438275_at</t>
  </si>
  <si>
    <t>C130046K22Rik</t>
  </si>
  <si>
    <t>RIKEN cDNA C130046K22 gene</t>
  </si>
  <si>
    <t>gb:BE981788 /DB_XREF=gi:10651270 /DB_XREF=UI-M-CG0p-bdd-c-07-0-UI.s1 /CLONE=UI-M-CG0p-bdd-c-07-0-UI /FEA=EST /CNT=14 /TID=Mm.87653.2 /TIER=Stack /STK=11 /UG=Mm.87653 /UG_TITLE=ESTs</t>
  </si>
  <si>
    <t>BE981788</t>
  </si>
  <si>
    <t>1438327_at</t>
  </si>
  <si>
    <t>Zfp533</t>
  </si>
  <si>
    <t>Zinc finger protein 533</t>
  </si>
  <si>
    <t>gb:AI428127 /DB_XREF=gi:4274053 /DB_XREF=ml43g02.x1 /CLONE=IMAGE:514802 /FEA=EST /CNT=11 /TID=Mm.23397.1 /TIER=Stack /STK=11 /UG=Mm.23397 /LL=75460 /UG_GENE=1700001C18Rik /UG_TITLE=RIKEN cDNA 1700001C18 gene</t>
  </si>
  <si>
    <t>AI428127</t>
  </si>
  <si>
    <t>1438356_x_at</t>
  </si>
  <si>
    <t>4933432K03Rik</t>
  </si>
  <si>
    <t>RIKEN cDNA 4933432K03 gene</t>
  </si>
  <si>
    <t>gb:BB743796 /DB_XREF=gi:16146801 /DB_XREF=BB743796 /CLONE=F520014F01 /FEA=EST /CNT=20 /TID=Mm.202787.1 /TIER=Stack /STK=10 /UG=Mm.202787 /UG_TITLE=ESTs, Moderately similar to A56011 transcription factor IIIC alpha chain - rat (R.norvegicus)</t>
  </si>
  <si>
    <t>BB743796</t>
  </si>
  <si>
    <t>1438425_at</t>
  </si>
  <si>
    <t>Gtf3c1</t>
  </si>
  <si>
    <t>general transcription factor III C 1</t>
  </si>
  <si>
    <t>gb:BB544806 /DB_XREF=gi:16447320 /DB_XREF=BB544806 /CLONE=E130301A19 /FEA=EST /CNT=12 /TID=Mm.138338.1 /TIER=Stack /STK=10 /UG=Mm.138338 /UG_TITLE=ESTs</t>
  </si>
  <si>
    <t>BB544806</t>
  </si>
  <si>
    <t>1438521_at</t>
  </si>
  <si>
    <t>Ostm1</t>
  </si>
  <si>
    <t>Osteopetrosis associated transmembrane protein 1</t>
  </si>
  <si>
    <t>gb:AV290700 /DB_XREF=gi:6304731 /DB_XREF=AV290700 /CLONE=5230401E10 /FEA=EST /CNT=9 /TID=Mm.41573.11 /TIER=Stack /STK=9 /UG=Mm.41573 /LL=14264 /UG_GENE=Fmod /UG_TITLE=fibromodulin</t>
  </si>
  <si>
    <t>AV290700</t>
  </si>
  <si>
    <t>1438966_x_at</t>
  </si>
  <si>
    <t>gb:AV378320 /DB_XREF=gi:16398176 /DB_XREF=AV378320 /CLONE=9130413M24 /FEA=EST /CNT=14 /TID=Mm.100375.1 /TIER=Stack /STK=8 /UG=Mm.100375 /UG_TITLE=ESTs</t>
  </si>
  <si>
    <t>AV378320</t>
  </si>
  <si>
    <t>1439109_at</t>
  </si>
  <si>
    <t>Ccdc68</t>
  </si>
  <si>
    <t>coiled-coil domain containing 68</t>
  </si>
  <si>
    <t>gb:BF147716 /DB_XREF=gi:11029111 /DB_XREF=us40b09.x1 /CLONE=IMAGE:3169529 /FEA=EST /CNT=8 /TID=Mm.29564.4 /TIER=Stack /STK=8 /UG=Mm.29564 /LL=17390 /UG_GENE=Mmp2 /UG_TITLE=matrix metalloproteinase 2</t>
  </si>
  <si>
    <t>BF147716</t>
  </si>
  <si>
    <t>1439364_a_at</t>
  </si>
  <si>
    <t>Mmp2</t>
  </si>
  <si>
    <t>matrix metallopeptidase 2</t>
  </si>
  <si>
    <t>gb:BB003029 /DB_XREF=gi:15389361 /DB_XREF=BB003029 /CLONE=4732451D20 /FEA=EST /CNT=12 /TID=Mm.220221.1 /TIER=ConsEnd /STK=7 /UG=Mm.220221 /LL=100043 /UG_GENE=AI159731 /UG_TITLE=expressed sequence AI159731</t>
  </si>
  <si>
    <t>BB003029</t>
  </si>
  <si>
    <t>1439494_at</t>
  </si>
  <si>
    <t>Slc5a9</t>
  </si>
  <si>
    <t>solute carrier family 5 (sodium/glucose cotransporter), member 9</t>
  </si>
  <si>
    <t>gb:BB325333 /DB_XREF=gi:16403560 /DB_XREF=BB325333 /CLONE=B430116A01 /FEA=EST /CNT=9 /TID=Mm.100902.1 /TIER=ConsEnd /STK=7 /UG=Mm.100902 /UG_TITLE=ESTs</t>
  </si>
  <si>
    <t>BB325333</t>
  </si>
  <si>
    <t>1439576_at</t>
  </si>
  <si>
    <t>gb:BB089170 /DB_XREF=gi:8654964 /DB_XREF=BB089170 /CLONE=9430020N21 /FEA=EST /CNT=7 /TID=Mm.58184.1 /TIER=ConsEnd /STK=7 /UG=Mm.58184 /UG_TITLE=ESTs</t>
  </si>
  <si>
    <t>BB089170</t>
  </si>
  <si>
    <t>1439766_x_at</t>
  </si>
  <si>
    <t>Vegfc</t>
  </si>
  <si>
    <t>vascular endothelial growth factor C</t>
  </si>
  <si>
    <t>gb:BB278948 /DB_XREF=gi:15411022 /DB_XREF=BB278948 /CLONE=A930014G16 /FEA=EST /CNT=9 /TID=Mm.41839.1 /TIER=ConsEnd /STK=6 /UG=Mm.41839 /LL=101134 /UG_GENE=AI595337 /UG_TITLE=expressed sequence AI595337</t>
  </si>
  <si>
    <t>BB278948</t>
  </si>
  <si>
    <t>1439859_at</t>
  </si>
  <si>
    <t>9630033F20Rik</t>
  </si>
  <si>
    <t>RIKEN cDNA 9630033F20 gene</t>
  </si>
  <si>
    <t>gb:BG067238 /DB_XREF=gi:12549807 /DB_XREF=H3052B03-3 /CLONE=H3052B03 /FEA=EST /CNT=7 /TID=Mm.25449.1 /TIER=ConsEnd /STK=6 /UG=Mm.25449 /UG_TITLE=ESTs, Weakly similar to T19356 hypothetical protein C17E4.5 - Caenorhabditis elegans (C.elegans)</t>
  </si>
  <si>
    <t>BG067238</t>
  </si>
  <si>
    <t>1439991_a_at</t>
  </si>
  <si>
    <t>Pabpnl1</t>
  </si>
  <si>
    <t>poly(A)binding protein nuclear-like 1</t>
  </si>
  <si>
    <t>gb:BM899529 /DB_XREF=gi:19382317 /DB_XREF=UI-M-DJ1-buc-c-01-0-UI.s1 /CLONE=UI-M-DJ1-buc-c-01-0-UI /FEA=EST /CNT=6 /TID=Mm.40896.1 /TIER=ConsEnd /STK=6 /UG=Mm.40896 /UG_TITLE=ESTs</t>
  </si>
  <si>
    <t>BM899529</t>
  </si>
  <si>
    <t>1440177_at</t>
  </si>
  <si>
    <t>hypothetical protein 9630027E11</t>
  </si>
  <si>
    <t>gb:BB276544 /DB_XREF=gi:8973565 /DB_XREF=BB276544 /CLONE=A830097P08 /FEA=EST /CNT=7 /TID=Mm.71877.1 /TIER=ConsEnd /STK=5 /UG=Mm.71877 /UG_TITLE=ESTs, Weakly similar to POL2 MOUSE RETROVIRUS-RELATED POL POLYPROTEIN (M.musculus)</t>
  </si>
  <si>
    <t>BB276544</t>
  </si>
  <si>
    <t>1440342_at</t>
  </si>
  <si>
    <t>G530011O06Rik</t>
  </si>
  <si>
    <t>RIKEN cDNA G530011O06 gene</t>
  </si>
  <si>
    <t>gb:BF454057 /DB_XREF=gi:11520153 /DB_XREF=maa56e10.x1 /CLONE=IMAGE:3820891 /FEA=EST /CNT=8 /TID=Mm.33018.1 /TIER=ConsEnd /STK=5 /UG=Mm.33018 /UG_TITLE=ESTs</t>
  </si>
  <si>
    <t>BF454057</t>
  </si>
  <si>
    <t>1440355_at</t>
  </si>
  <si>
    <t>Kctd12b</t>
  </si>
  <si>
    <t>potassium channel tetramerisation domain containing 12b</t>
  </si>
  <si>
    <t>gb:BB243938 /DB_XREF=gi:8936684 /DB_XREF=BB243938 /CLONE=A630098L07 /FEA=EST /CNT=5 /TID=Mm.131419.1 /TIER=ConsEnd /STK=5 /UG=Mm.131419 /UG_TITLE=ESTs</t>
  </si>
  <si>
    <t>BB243938</t>
  </si>
  <si>
    <t>1440789_at</t>
  </si>
  <si>
    <t>Neo1</t>
  </si>
  <si>
    <t>neogenin</t>
  </si>
  <si>
    <t>gb:AV205680 /DB_XREF=gi:6146533 /DB_XREF=AV205680 /CLONE=1700081H16 /FEA=EST /CNT=5 /TID=Mm.67177.1 /TIER=ConsEnd /STK=5 /UG=Mm.67177 /UG_TITLE=ESTs</t>
  </si>
  <si>
    <t>AV205680</t>
  </si>
  <si>
    <t>1440793_at</t>
  </si>
  <si>
    <t>1700029M03Rik</t>
  </si>
  <si>
    <t>RIKEN cDNA 1700029M03 gene</t>
  </si>
  <si>
    <t>gb:BB246383 /DB_XREF=gi:8939129 /DB_XREF=BB246383 /CLONE=A730014E23 /FEA=EST /CNT=5 /TID=Mm.86760.1 /TIER=ConsEnd /STK=5 /UG=Mm.86760 /UG_TITLE=ESTs</t>
  </si>
  <si>
    <t>BB246383</t>
  </si>
  <si>
    <t>1440810_x_at</t>
  </si>
  <si>
    <t>LOC668066</t>
  </si>
  <si>
    <t>Similar to gonadotropin inducible ovarian transcription factor 1</t>
  </si>
  <si>
    <t>gb:BB551848 /DB_XREF=gi:16448096 /DB_XREF=BB551848 /CLONE=E230031F21 /FEA=EST /CNT=10 /TID=Mm.137480.1 /TIER=ConsEnd /STK=4 /UG=Mm.137480 /UG_TITLE=ESTs, Highly similar to OXYR MOUSE OXYTOCIN RECEPTOR (M.musculus)</t>
  </si>
  <si>
    <t>BB551848</t>
  </si>
  <si>
    <t>1440888_at</t>
  </si>
  <si>
    <t>Oxtr</t>
  </si>
  <si>
    <t>oxytocin receptor</t>
  </si>
  <si>
    <t>gb:BB474395 /DB_XREF=gi:16439852 /DB_XREF=BB474395 /CLONE=D330006F14 /FEA=EST /CNT=8 /TID=Mm.187372.1 /TIER=ConsEnd /STK=4 /UG=Mm.187372 /UG_TITLE=ESTs, Weakly similar to T00057 hypothetical protein KIAA0423 (H.sapiens)</t>
  </si>
  <si>
    <t>BB474395</t>
  </si>
  <si>
    <t>1440898_at</t>
  </si>
  <si>
    <t>4632412N22Rik</t>
  </si>
  <si>
    <t>RIKEN cDNA 4632412N22 gene</t>
  </si>
  <si>
    <t>gb:BB560193 /DB_XREF=gi:16449078 /DB_XREF=BB560193 /CLONE=E530013A02 /FEA=EST /CNT=7 /TID=Mm.82682.1 /TIER=ConsEnd /STK=4 /UG=Mm.82682 /LL=99655 /UG_GENE=AI467503 /UG_TITLE=expressed sequence AI467503</t>
  </si>
  <si>
    <t>BB560193</t>
  </si>
  <si>
    <t>1440999_at</t>
  </si>
  <si>
    <t>Zfp697</t>
  </si>
  <si>
    <t>zinc finger protein 697</t>
  </si>
  <si>
    <t>gb:BE952045 /DB_XREF=gi:10592015 /DB_XREF=UI-M-CD0-ayi-b-03-0-UI.s1 /CLONE=UI-M-CD0-ayi-b-03-0-UI /FEA=EST /CNT=6 /TID=Mm.128467.1 /TIER=ConsEnd /STK=4 /UG=Mm.128467 /LL=106094 /UG_GENE=BB130465 /UG_TITLE=expressed sequence BB130465</t>
  </si>
  <si>
    <t>BE952045</t>
  </si>
  <si>
    <t>1441021_at</t>
  </si>
  <si>
    <t>Letmd1</t>
  </si>
  <si>
    <t>LETM1 domain containing 1</t>
  </si>
  <si>
    <t>gb:BG069709 /DB_XREF=gi:12552278 /DB_XREF=H3079C06-3 /CLONE=H3079C06 /FEA=EST /CNT=6 /TID=Mm.26216.1 /TIER=ConsEnd /STK=4 /UG=Mm.26216 /UG_TITLE=ESTs</t>
  </si>
  <si>
    <t>BG069709</t>
  </si>
  <si>
    <t>1441069_at</t>
  </si>
  <si>
    <t>Zdhhc23</t>
  </si>
  <si>
    <t>zinc finger, DHHC domain containing 23</t>
  </si>
  <si>
    <t>gb:AV364387 /DB_XREF=gi:16397609 /DB_XREF=AV364387 /CLONE=8230401F05 /FEA=EST /CNT=7 /TID=Mm.60041.1 /TIER=ConsEnd /STK=4 /UG=Mm.60041 /UG_TITLE=ESTs</t>
  </si>
  <si>
    <t>AV364387</t>
  </si>
  <si>
    <t>1441111_at</t>
  </si>
  <si>
    <t>15 days embryo embryonic body below diaphragm cDNA, RIKEN full-length enriched library, clone:8230401F05 product:unclassifiable, full insert sequence</t>
  </si>
  <si>
    <t>gb:BE953675 /DB_XREF=gi:10595429 /DB_XREF=UI-M-CC1-azw-g-03-0-UI.s1 /CLONE=UI-M-CC1-azw-g-03-0-UI /FEA=EST /CNT=5 /TID=Mm.128823.1 /TIER=ConsEnd /STK=4 /UG=Mm.128823 /UG_TITLE=ESTs</t>
  </si>
  <si>
    <t>BE953675</t>
  </si>
  <si>
    <t>1441167_at</t>
  </si>
  <si>
    <t>gb:AV350862 /DB_XREF=gi:15406686 /DB_XREF=AV350862 /CLONE=6530443I23 /FEA=EST /CNT=5 /TID=Mm.133498.1 /TIER=ConsEnd /STK=4 /UG=Mm.133498 /UG_TITLE=ESTs</t>
  </si>
  <si>
    <t>AV350862</t>
  </si>
  <si>
    <t>1441212_at</t>
  </si>
  <si>
    <t>6720467C03Rik</t>
  </si>
  <si>
    <t>RIKEN cDNA 6720467C03 gene</t>
  </si>
  <si>
    <t>gb:AV174021 /DB_XREF=gi:15404697 /DB_XREF=AV174021 /CLONE=5730407O19 /FEA=EST /CNT=5 /TID=Mm.119146.1 /TIER=ConsEnd /STK=4 /UG=Mm.119146 /UG_TITLE=ESTs</t>
  </si>
  <si>
    <t>AV174021</t>
  </si>
  <si>
    <t>1441277_s_at</t>
  </si>
  <si>
    <t>gb:BB270688 /DB_XREF=gi:8967703 /DB_XREF=BB270688 /CLONE=A830049J17 /FEA=EST /CNT=5 /TID=Mm.165753.1 /TIER=ConsEnd /STK=4 /UG=Mm.165753 /UG_TITLE=ESTs</t>
  </si>
  <si>
    <t>BB270688</t>
  </si>
  <si>
    <t>1441302_at</t>
  </si>
  <si>
    <t>gb:BB153043 /DB_XREF=gi:16268063 /DB_XREF=BB153043 /CLONE=A130010F01 /FEA=EST /CNT=6 /TID=Mm.35145.1 /TIER=ConsEnd /STK=4 /UG=Mm.35145 /UG_TITLE=ESTs</t>
  </si>
  <si>
    <t>BB153043</t>
  </si>
  <si>
    <t>1441331_at</t>
  </si>
  <si>
    <t>A230061C15Rik</t>
  </si>
  <si>
    <t>RIKEN cDNA A230061C15 gene</t>
  </si>
  <si>
    <t>gb:BG069312 /DB_XREF=gi:12551881 /DB_XREF=H3075A06-3 /CLONE=H3075A06 /FEA=EST /CNT=5 /TID=Mm.35037.1 /TIER=ConsEnd /STK=4 /UG=Mm.35037 /LL=98528 /UG_GENE=AU018740 /UG_TITLE=expressed sequence AU018740</t>
  </si>
  <si>
    <t>BG069312</t>
  </si>
  <si>
    <t>1441354_at</t>
  </si>
  <si>
    <t>AU018740</t>
  </si>
  <si>
    <t>expressed sequence AU018740</t>
  </si>
  <si>
    <t>gb:BB433553 /DB_XREF=gi:16424293 /DB_XREF=BB433553 /CLONE=C820002D17 /FEA=EST /CNT=4 /TID=Mm.129109.1 /TIER=ConsEnd /STK=4 /UG=Mm.129109 /UG_TITLE=ESTs</t>
  </si>
  <si>
    <t>BB433553</t>
  </si>
  <si>
    <t>1441439_at</t>
  </si>
  <si>
    <t>Ucn3</t>
  </si>
  <si>
    <t>urocortin 3</t>
  </si>
  <si>
    <t>gb:BM232203 /DB_XREF=gi:17867473 /DB_XREF=K0319H04-3 /CLONE=K0319H04 /FEA=EST /CNT=4 /TID=Mm.214689.1 /TIER=ConsEnd /STK=4 /UG=Mm.214689 /UG_TITLE=ESTs</t>
  </si>
  <si>
    <t>BM232203</t>
  </si>
  <si>
    <t>1441442_at</t>
  </si>
  <si>
    <t>gb:BB435225 /DB_XREF=gi:16424361 /DB_XREF=BB435225 /CLONE=C820012K02 /FEA=EST /CNT=4 /TID=Mm.129149.1 /TIER=ConsEnd /STK=4 /UG=Mm.129149 /UG_TITLE=ESTs</t>
  </si>
  <si>
    <t>BB435225</t>
  </si>
  <si>
    <t>1441451_at</t>
  </si>
  <si>
    <t>Brwd3</t>
  </si>
  <si>
    <t>bromodomain and WD repeat domain containing 3</t>
  </si>
  <si>
    <t>gb:AV323439 /DB_XREF=gi:16395263 /DB_XREF=AV323439 /CLONE=6230409M24 /FEA=EST /CNT=4 /TID=Mm.180081.1 /TIER=ConsEnd /STK=4 /UG=Mm.180081 /UG_TITLE=ESTs</t>
  </si>
  <si>
    <t>AV323439</t>
  </si>
  <si>
    <t>1441461_at</t>
  </si>
  <si>
    <t>Frmd4a</t>
  </si>
  <si>
    <t>FERM domain containing 4A</t>
  </si>
  <si>
    <t>gb:AV362707 /DB_XREF=gi:16397551 /DB_XREF=AV362707 /CLONE=8030402P03 /FEA=EST /CNT=4 /TID=Mm.212972.1 /TIER=ConsEnd /STK=4 /UG=Mm.212972 /UG_TITLE=ESTs</t>
  </si>
  <si>
    <t>AV362707</t>
  </si>
  <si>
    <t>1441536_at</t>
  </si>
  <si>
    <t>Hmgcs1</t>
  </si>
  <si>
    <t>3-hydroxy-3-methylglutaryl-Coenzyme A synthase 1</t>
  </si>
  <si>
    <t>gb:BB163458 /DB_XREF=gi:16268759 /DB_XREF=BB163458 /CLONE=A130072L14 /FEA=EST /CNT=4 /TID=Mm.215497.1 /TIER=ConsEnd /STK=4 /UG=Mm.215497 /UG_TITLE=ESTs</t>
  </si>
  <si>
    <t>BB163458</t>
  </si>
  <si>
    <t>1441594_at</t>
  </si>
  <si>
    <t>Aff1</t>
  </si>
  <si>
    <t>AF4/FMR2 family, member 1</t>
  </si>
  <si>
    <t>gb:BB375259 /DB_XREF=gi:16407380 /DB_XREF=BB375259 /CLONE=C130079B09 /FEA=EST /CNT=4 /TID=Mm.88458.1 /TIER=ConsEnd /STK=4 /UG=Mm.88458 /UG_TITLE=ESTs</t>
  </si>
  <si>
    <t>BB375259</t>
  </si>
  <si>
    <t>1441632_at</t>
  </si>
  <si>
    <t>C130079B09Rik</t>
  </si>
  <si>
    <t>RIKEN cDNA C130079B09 gene</t>
  </si>
  <si>
    <t>gb:BI133496 /DB_XREF=gi:14583744 /DB_XREF=UI-M-BH3-brx-g-07-0-UI.s1 /CLONE=UI-M-BH3-brx-g-07-0-UI /FEA=EST /CNT=4 /TID=Mm.78563.1 /TIER=ConsEnd /STK=4 /UG=Mm.78563 /UG_TITLE=ESTs</t>
  </si>
  <si>
    <t>BI133496</t>
  </si>
  <si>
    <t>1441703_at</t>
  </si>
  <si>
    <t>Zfp787</t>
  </si>
  <si>
    <t>zinc finger protein 787</t>
  </si>
  <si>
    <t>gb:AI893572 /DB_XREF=gi:5599474 /DB_XREF=mq03h07.x1 /CLONE=IMAGE:577693 /FEA=EST /CNT=4 /TID=Mm.137935.1 /TIER=ConsEnd /STK=4 /UG=Mm.137935 /UG_TITLE=ESTs</t>
  </si>
  <si>
    <t>AI893572</t>
  </si>
  <si>
    <t>1441730_at</t>
  </si>
  <si>
    <t>Ppp1r12b</t>
  </si>
  <si>
    <t>Protein phosphatase 1, regulatory (inhibitor) subunit 12B</t>
  </si>
  <si>
    <t>gb:AV089258 /DB_XREF=gi:5220706 /DB_XREF=AV089258 /CLONE=2310043C18 /FEA=EST /CNT=4 /TID=Mm.45511.1 /TIER=ConsEnd /STK=4 /UG=Mm.45511 /UG_TITLE=ESTs</t>
  </si>
  <si>
    <t>AV089258</t>
  </si>
  <si>
    <t>1441863_x_at</t>
  </si>
  <si>
    <t>gb:BB548587 /DB_XREF=gi:9620015 /DB_XREF=BB548587 /CLONE=E230011A09 /FEA=EST /CNT=4 /TID=Mm.131320.1 /TIER=ConsEnd /STK=4 /UG=Mm.131320 /UG_TITLE=ESTs</t>
  </si>
  <si>
    <t>BB548587</t>
  </si>
  <si>
    <t>1441887_x_at</t>
  </si>
  <si>
    <t>EG622976</t>
  </si>
  <si>
    <t>predicted gene, EG622976</t>
  </si>
  <si>
    <t>gb:BB008092 /DB_XREF=gi:16257083 /DB_XREF=BB008092 /CLONE=4732480P03 /FEA=EST /CNT=12 /TID=Mm.140939.1 /TIER=ConsEnd /STK=3 /UG=Mm.140939 /UG_TITLE=ESTs</t>
  </si>
  <si>
    <t>BB008092</t>
  </si>
  <si>
    <t>1441975_at</t>
  </si>
  <si>
    <t>Acpp</t>
  </si>
  <si>
    <t>acid phosphatase, prostate</t>
  </si>
  <si>
    <t>gb:BB433739 /DB_XREF=gi:16424306 /DB_XREF=BB433739 /CLONE=C820003I17 /FEA=EST /CNT=12 /TID=Mm.178463.1 /TIER=ConsEnd /STK=3 /UG=Mm.178463 /UG_TITLE=ESTs, Weakly similar to ZINC FINGER PROTEIN ZFP-90 (M.musculus)</t>
  </si>
  <si>
    <t>BB433739</t>
  </si>
  <si>
    <t>1441991_at</t>
  </si>
  <si>
    <t>BC039632</t>
  </si>
  <si>
    <t>cDNA sequence BC039632</t>
  </si>
  <si>
    <t>gb:BB627097 /DB_XREF=gi:16464880 /DB_XREF=BB627097 /CLONE=9430058J20 /FEA=EST /CNT=8 /TID=Mm.152121.2 /TIER=ConsEnd /STK=3 /UG=Mm.152121 /UG_TITLE=ESTs</t>
  </si>
  <si>
    <t>BB627097</t>
  </si>
  <si>
    <t>1442019_at</t>
  </si>
  <si>
    <t>Rcvrn</t>
  </si>
  <si>
    <t>Recoverin</t>
  </si>
  <si>
    <t>gb:AI837076 /DB_XREF=gi:5471289 /DB_XREF=UI-M-AK0-adc-a-11-0-UI.s1 /CLONE=UI-M-AK0-adc-a-11-0-UI /FEA=EST /CNT=8 /TID=Mm.40606.1 /TIER=ConsEnd /STK=3 /UG=Mm.40606 /UG_TITLE=ESTs, Weakly similar to T21393 hypothetical protein F26D10.11 - Caenorhabditis elegans (C.elegans)</t>
  </si>
  <si>
    <t>AI837076</t>
  </si>
  <si>
    <t>1442043_at</t>
  </si>
  <si>
    <t>Lhfpl4</t>
  </si>
  <si>
    <t>lipoma HMGIC fusion partner-like protein 4</t>
  </si>
  <si>
    <t>gb:AA015094 /DB_XREF=gi:1476143 /DB_XREF=mi63e02.r1 /CLONE=IMAGE:468218 /FEA=EST /CNT=7 /TID=Mm.151048.1 /TIER=ConsEnd /STK=3 /UG=Mm.151048 /UG_TITLE=ESTs</t>
  </si>
  <si>
    <t>AA015094</t>
  </si>
  <si>
    <t>1442055_at</t>
  </si>
  <si>
    <t>AI854517</t>
  </si>
  <si>
    <t>Expressed sequence AI854517</t>
  </si>
  <si>
    <t>gb:BE687992 /DB_XREF=gi:10075616 /DB_XREF=uw41e11.x1 /CLONE=IMAGE:3419276 /FEA=EST /CNT=7 /TID=Mm.200604.1 /TIER=ConsEnd /STK=3 /UG=Mm.200604 /LL=97716 /UG_GENE=C79099 /UG_TITLE=expressed sequence C79099</t>
  </si>
  <si>
    <t>BE687992</t>
  </si>
  <si>
    <t>1442058_s_at</t>
  </si>
  <si>
    <t>Psmc3ip</t>
  </si>
  <si>
    <t>proteasome (prosome, macropain) 26S subunit, ATPase 3, interacting protein</t>
  </si>
  <si>
    <t>gb:BB224442 /DB_XREF=gi:8893054 /DB_XREF=BB224442 /CLONE=A530086K04 /FEA=EST /CNT=7 /TID=Mm.59960.1 /TIER=ConsEnd /STK=3 /UG=Mm.59960 /UG_TITLE=ESTs</t>
  </si>
  <si>
    <t>BB224442</t>
  </si>
  <si>
    <t>1442060_at</t>
  </si>
  <si>
    <t>Prepl</t>
  </si>
  <si>
    <t>prolyl endopeptidase-like</t>
  </si>
  <si>
    <t>gb:AU043547 /DB_XREF=gi:3979022 /DB_XREF=AU043547 /CLONE=J0906F10 /FEA=EST /CNT=5 /TID=Mm.17791.1 /TIER=ConsEnd /STK=3 /UG=Mm.17791 /UG_TITLE=ESTs</t>
  </si>
  <si>
    <t>AU043547</t>
  </si>
  <si>
    <t>1442313_at</t>
  </si>
  <si>
    <t>4933400E14Rik</t>
  </si>
  <si>
    <t>RIKEN cDNA 4933400E14 gene</t>
  </si>
  <si>
    <t>gb:BB667930 /DB_XREF=gi:16399379 /DB_XREF=BB667930 /CLONE=C920010N09 /FEA=EST /CNT=5 /TID=Mm.138101.1 /TIER=ConsEnd /STK=3 /UG=Mm.138101 /UG_TITLE=ESTs, Moderately similar to STEFIN 2 (M.musculus)</t>
  </si>
  <si>
    <t>BB667930</t>
  </si>
  <si>
    <t>1442339_at</t>
  </si>
  <si>
    <t>Stfa2l1</t>
  </si>
  <si>
    <t>stefin A2 like 1</t>
  </si>
  <si>
    <t>gb:BB388293 /DB_XREF=gi:16408595 /DB_XREF=BB388293 /CLONE=C230056G22 /FEA=EST /CNT=4 /TID=Mm.167751.1 /TIER=ConsEnd /STK=3 /UG=Mm.167751 /UG_TITLE=ESTs</t>
  </si>
  <si>
    <t>BB388293</t>
  </si>
  <si>
    <t>1442557_at</t>
  </si>
  <si>
    <t>Syt1</t>
  </si>
  <si>
    <t>Synaptotagmin I</t>
  </si>
  <si>
    <t>gb:BB210294 /DB_XREF=gi:16352539 /DB_XREF=BB210294 /CLONE=A430096J21 /FEA=EST /CNT=4 /TID=Mm.152987.1 /TIER=ConsEnd /STK=3 /UG=Mm.152987 /UG_TITLE=ESTs</t>
  </si>
  <si>
    <t>BB210294</t>
  </si>
  <si>
    <t>1442836_at</t>
  </si>
  <si>
    <t>Xpo7</t>
  </si>
  <si>
    <t>exportin 7</t>
  </si>
  <si>
    <t>gb:BG071881 /DB_XREF=gi:12554450 /DB_XREF=H3104C01-3 /CLONE=H3104C01 /FEA=EST /CNT=4 /TID=Mm.26886.1 /TIER=ConsEnd /STK=3 /UG=Mm.26886 /UG_TITLE=ESTs</t>
  </si>
  <si>
    <t>BG071881</t>
  </si>
  <si>
    <t>1442841_at</t>
  </si>
  <si>
    <t>Tspan3</t>
  </si>
  <si>
    <t>Tetraspanin 3</t>
  </si>
  <si>
    <t>gb:C80870 /DB_XREF=gi:2521200 /DB_XREF=C80870 /CLONE=J0089H02 /FEA=EST /CNT=4 /TID=Mm.131002.1 /TIER=ConsEnd /STK=3 /UG=Mm.131002 /UG_TITLE=ESTs</t>
  </si>
  <si>
    <t>C80870</t>
  </si>
  <si>
    <t>1442925_at</t>
  </si>
  <si>
    <t>2610207I05Rik</t>
  </si>
  <si>
    <t>RIKEN cDNA 2610207I05 gene</t>
  </si>
  <si>
    <t>gb:BG066106 /DB_XREF=gi:12548669 /DB_XREF=H3039A02-3 /CLONE=H3039A02 /FEA=EST /CNT=3 /TID=Mm.172678.1 /TIER=ConsEnd /STK=3 /UG=Mm.172678 /UG_TITLE=ESTs</t>
  </si>
  <si>
    <t>BG066106</t>
  </si>
  <si>
    <t>1442952_at</t>
  </si>
  <si>
    <t>Shroom3</t>
  </si>
  <si>
    <t>Shroom family member 3</t>
  </si>
  <si>
    <t>gb:BG069650 /DB_XREF=gi:12552219 /DB_XREF=H3078F05-3 /CLONE=H3078F05 /FEA=EST /CNT=3 /TID=Mm.26197.1 /TIER=ConsEnd /STK=3 /UG=Mm.26197 /LL=102226 /UG_GENE=AU020147 /UG_TITLE=expressed sequence AU020147</t>
  </si>
  <si>
    <t>BG069650</t>
  </si>
  <si>
    <t>1442967_at</t>
  </si>
  <si>
    <t>AU020147</t>
  </si>
  <si>
    <t>expressed sequence AU020147</t>
  </si>
  <si>
    <t>gb:BB534788 /DB_XREF=gi:16446448 /DB_XREF=BB534788 /CLONE=E030038O15 /FEA=EST /CNT=3 /TID=Mm.136809.1 /TIER=ConsEnd /STK=3 /UG=Mm.136809 /UG_TITLE=ESTs</t>
  </si>
  <si>
    <t>BB534788</t>
  </si>
  <si>
    <t>1443011_at</t>
  </si>
  <si>
    <t>Prmt7</t>
  </si>
  <si>
    <t>protein arginine N-methyltransferase 7</t>
  </si>
  <si>
    <t>gb:BB520952 /DB_XREF=gi:16443461 /DB_XREF=BB520952 /CLONE=D830047F13 /FEA=EST /CNT=3 /TID=Mm.173084.1 /TIER=ConsEnd /STK=3 /UG=Mm.173084 /UG_TITLE=ESTs</t>
  </si>
  <si>
    <t>BB520952</t>
  </si>
  <si>
    <t>1443123_at</t>
  </si>
  <si>
    <t>Tanc2</t>
  </si>
  <si>
    <t>Tetratricopeptide repeat, ankyrin repeat and coiled-coil containing 2</t>
  </si>
  <si>
    <t>gb:BB027505 /DB_XREF=gi:16258025 /DB_XREF=BB027505 /CLONE=5330437N14 /FEA=EST /CNT=3 /TID=Mm.98349.1 /TIER=ConsEnd /STK=3 /UG=Mm.98349 /UG_TITLE=ESTs</t>
  </si>
  <si>
    <t>BB027505</t>
  </si>
  <si>
    <t>1443177_at</t>
  </si>
  <si>
    <t>gb:BB307266 /DB_XREF=gi:16402282 /DB_XREF=BB307266 /CLONE=B230213K05 /FEA=EST /CNT=3 /TID=Mm.125624.1 /TIER=ConsEnd /STK=3 /UG=Mm.125624 /UG_TITLE=ESTs</t>
  </si>
  <si>
    <t>BB307266</t>
  </si>
  <si>
    <t>1443189_at</t>
  </si>
  <si>
    <t>gb:AV319208 /DB_XREF=gi:16394820 /DB_XREF=AV319208 /CLONE=6030404L23 /FEA=EST /CNT=3 /TID=Mm.213230.1 /TIER=ConsEnd /STK=3 /UG=Mm.213230 /UG_TITLE=ESTs</t>
  </si>
  <si>
    <t>AV319208</t>
  </si>
  <si>
    <t>1443240_at</t>
  </si>
  <si>
    <t>Gpc3</t>
  </si>
  <si>
    <t>Glypican 3</t>
  </si>
  <si>
    <t>gb:AV246932 /DB_XREF=gi:16387163 /DB_XREF=AV246932 /CLONE=4832419P18 /FEA=EST /CNT=3 /TID=Mm.55267.1 /TIER=ConsEnd /STK=3 /UG=Mm.55267 /UG_TITLE=ESTs</t>
  </si>
  <si>
    <t>AV246932</t>
  </si>
  <si>
    <t>1443250_at</t>
  </si>
  <si>
    <t>gb:BB170718 /DB_XREF=gi:16269313 /DB_XREF=BB170718 /CLONE=A230020K01 /FEA=EST /CNT=3 /TID=Mm.208929.1 /TIER=ConsEnd /STK=3 /UG=Mm.208929 /UG_TITLE=ESTs</t>
  </si>
  <si>
    <t>BB170718</t>
  </si>
  <si>
    <t>1443270_at</t>
  </si>
  <si>
    <t>Prickle2</t>
  </si>
  <si>
    <t>Prickle-like 2 (Drosophila)</t>
  </si>
  <si>
    <t>gb:BB190266 /DB_XREF=gi:16270714 /DB_XREF=BB190266 /CLONE=A330060A01 /FEA=EST /CNT=3 /TID=Mm.122144.1 /TIER=ConsEnd /STK=3 /UG=Mm.122144 /UG_TITLE=ESTs</t>
  </si>
  <si>
    <t>BB190266</t>
  </si>
  <si>
    <t>1443333_at</t>
  </si>
  <si>
    <t>Adult male spinal cord cDNA, RIKEN full-length enriched library, clone:A330092A19 product:unclassifiable, full insert sequence</t>
  </si>
  <si>
    <t>gb:BG063775 /DB_XREF=gi:12546426 /DB_XREF=H3012F06-3 /CLONE=H3012F06 /FEA=EST /CNT=3 /TID=Mm.102597.1 /TIER=ConsEnd /STK=3 /UG=Mm.102597 /UG_TITLE=ESTs</t>
  </si>
  <si>
    <t>BG063775</t>
  </si>
  <si>
    <t>1443347_at</t>
  </si>
  <si>
    <t>gb:BB130018 /DB_XREF=gi:16266250 /DB_XREF=BB130018 /CLONE=9630043B04 /FEA=EST /CNT=3 /TID=Mm.184361.1 /TIER=ConsEnd /STK=3 /UG=Mm.184361 /UG_TITLE=ESTs</t>
  </si>
  <si>
    <t>BB130018</t>
  </si>
  <si>
    <t>1443411_at</t>
  </si>
  <si>
    <t>Spata9</t>
  </si>
  <si>
    <t>Spermatogenesis associated 9</t>
  </si>
  <si>
    <t>gb:AI956938 /DB_XREF=gi:5749647 /DB_XREF=ul70h07.x1 /CLONE=IMAGE:2135965 /FEA=EST /CNT=3 /TID=Mm.218339.1 /TIER=ConsEnd /STK=3 /UG=Mm.218339 /UG_TITLE=ESTs, Moderately similar to S12207 hypothetical protein (M.musculus)</t>
  </si>
  <si>
    <t>AI956938</t>
  </si>
  <si>
    <t>1443573_at</t>
  </si>
  <si>
    <t>Parp1</t>
  </si>
  <si>
    <t>poly (ADP-ribose) polymerase family, member 1</t>
  </si>
  <si>
    <t>gb:BE948405 /DB_XREF=gi:10526164 /DB_XREF=UI-M-BH3-awq-d-01-0-UI.s1 /CLONE=UI-M-BH3-awq-d-01-0-UI /FEA=EST /CNT=3 /TID=Mm.40521.1 /TIER=ConsEnd /STK=3 /UG=Mm.40521 /UG_TITLE=ESTs</t>
  </si>
  <si>
    <t>BE948405</t>
  </si>
  <si>
    <t>1443645_at</t>
  </si>
  <si>
    <t>gb:BB736539 /DB_XREF=gi:16135689 /DB_XREF=BB736539 /CLONE=F430008P10 /FEA=EST /CNT=3 /TID=Mm.207330.1 /TIER=ConsEnd /STK=3 /UG=Mm.207330 /UG_TITLE=ESTs</t>
  </si>
  <si>
    <t>BB736539</t>
  </si>
  <si>
    <t>1443657_at</t>
  </si>
  <si>
    <t>6330505N24Rik</t>
  </si>
  <si>
    <t>RIKEN cDNA 6330505N24 gene</t>
  </si>
  <si>
    <t>gb:BM055454 /DB_XREF=gi:16813357 /DB_XREF=id82b08.x1 /CLONE=IMAGE:5669702 /FEA=EST /CNT=3 /TID=Mm.211920.1 /TIER=ConsEnd /STK=3 /UG=Mm.211920 /UG_TITLE=ESTs</t>
  </si>
  <si>
    <t>BM055454</t>
  </si>
  <si>
    <t>1443658_at</t>
  </si>
  <si>
    <t>D8Ertd457e</t>
  </si>
  <si>
    <t>DNA segment, Chr 8, ERATO Doi 457, expressed</t>
  </si>
  <si>
    <t>gb:BE947293 /DB_XREF=gi:10525052 /DB_XREF=UI-M-BH3-awy-a-04-0-UI.s1 /CLONE=UI-M-BH3-awy-a-04-0-UI /FEA=EST /CNT=3 /TID=Mm.150348.1 /TIER=ConsEnd /STK=3 /UG=Mm.150348 /UG_TITLE=ESTs</t>
  </si>
  <si>
    <t>BE947293</t>
  </si>
  <si>
    <t>1443725_at</t>
  </si>
  <si>
    <t>gb:BB393620 /DB_XREF=gi:9116597 /DB_XREF=BB393620 /CLONE=C230084L05 /FEA=EST /CNT=3 /TID=Mm.114826.1 /TIER=ConsEnd /STK=3 /UG=Mm.114826 /UG_TITLE=ESTs</t>
  </si>
  <si>
    <t>BB393620</t>
  </si>
  <si>
    <t>1443754_x_at</t>
  </si>
  <si>
    <t>Lsamp</t>
  </si>
  <si>
    <t>Limbic system-associated membrane protein</t>
  </si>
  <si>
    <t>gb:BB460127 /DB_XREF=gi:9355620 /DB_XREF=BB460127 /CLONE=D130065I20 /FEA=EST /CNT=3 /TID=Mm.168408.1 /TIER=ConsEnd /STK=3 /UG=Mm.168408 /UG_TITLE=ESTs, Weakly similar to NEUS MOUSE NEUROSERPIN PRECURSOR (M.musculus)</t>
  </si>
  <si>
    <t>BB460127</t>
  </si>
  <si>
    <t>1443756_at</t>
  </si>
  <si>
    <t>Serpini1</t>
  </si>
  <si>
    <t>Serine (or cysteine) peptidase inhibitor, clade I, member 1</t>
  </si>
  <si>
    <t>gb:BQ287036 /DB_XREF=gi:20657170 /DB_XREF=ii61e03.y1 /CLONE=IMAGE:5946316 /FEA=EST /CNT=3 /TID=Mm.57848.1 /TIER=ConsEnd /STK=3 /UG=Mm.57848 /UG_TITLE=ESTs</t>
  </si>
  <si>
    <t>BQ287036</t>
  </si>
  <si>
    <t>1443765_at</t>
  </si>
  <si>
    <t>1810058N05Rik</t>
  </si>
  <si>
    <t>RIKEN cDNA 1810058N05 gene</t>
  </si>
  <si>
    <t>gb:AA215046 /DB_XREF=gi:1814896 /DB_XREF=mu76c10.r1 /CLONE=IMAGE:651474 /FEA=EST /CNT=6 /TID=Mm.169669.1 /TIER=ConsEnd /STK=2 /UG=Mm.169669 /UG_TITLE=ESTs</t>
  </si>
  <si>
    <t>AA215046</t>
  </si>
  <si>
    <t>1444051_at</t>
  </si>
  <si>
    <t>5830405N20Rik</t>
  </si>
  <si>
    <t>RIKEN cDNA 5830405N20 gene</t>
  </si>
  <si>
    <t>gb:BI133700 /DB_XREF=gi:14583948 /DB_XREF=UI-M-BH3-bsb-g-09-0-UI.s1 /CLONE=UI-M-BH3-bsb-g-09-0-UI /FEA=EST /CNT=5 /TID=Mm.196959.1 /TIER=ConsEnd /STK=2 /UG=Mm.196959 /UG_TITLE=ESTs, Highly similar to OX2R_MOUSE Orexin receptor type 2 (Ox2r) (Hypocretin receptor type 2) (Fragment) (M.musculus)</t>
  </si>
  <si>
    <t>BI133700</t>
  </si>
  <si>
    <t>1444223_at</t>
  </si>
  <si>
    <t>Hcrtr2</t>
  </si>
  <si>
    <t>hypocretin (orexin) receptor 2</t>
  </si>
  <si>
    <t>gb:BM932860 /DB_XREF=gi:19392012 /DB_XREF=UI-M-CG0p-brf-a-04-0-UI.r1 /CLONE=UI-M-CG0p-brf-a-04-0-UI /FEA=EST /CNT=5 /TID=Mm.156804.1 /TIER=ConsEnd /STK=2 /UG=Mm.156804 /UG_TITLE=ESTs</t>
  </si>
  <si>
    <t>BM932860</t>
  </si>
  <si>
    <t>1444225_at</t>
  </si>
  <si>
    <t>Sgip1</t>
  </si>
  <si>
    <t>SH3-domain GRB2-like (endophilin) interacting protein 1</t>
  </si>
  <si>
    <t>gb:BM117857 /DB_XREF=gi:17080875 /DB_XREF=L0857C03-3 /CLONE=L0857C03 /FEA=EST /CNT=6 /TID=Mm.216545.1 /TIER=ConsEnd /STK=2 /UG=Mm.216545 /UG_TITLE=ESTs, Weakly similar to ATS1_MOUSE ADAM-TS 1 PRECURSOR (A DISINTEGRIN AND METALLOPROTEINASE WITH THROMBOSPONDIN MOTIFS 1) (ADAMTS-1) (ADAM-TS1) (M.musculus)</t>
  </si>
  <si>
    <t>BM117857</t>
  </si>
  <si>
    <t>1444253_at</t>
  </si>
  <si>
    <t>Adamts18</t>
  </si>
  <si>
    <t>a disintegrin-like and metallopeptidase (reprolysin type) with thrombospondin type 1 motif, 18</t>
  </si>
  <si>
    <t>gb:BM225081 /DB_XREF=gi:17786563 /DB_XREF=K0206A05-3 /CLONE=K0206A05 /FEA=EST /CNT=4 /TID=Mm.77752.1 /TIER=ConsEnd /STK=2 /UG=Mm.77752 /UG_TITLE=ESTs</t>
  </si>
  <si>
    <t>BM225081</t>
  </si>
  <si>
    <t>1444418_at</t>
  </si>
  <si>
    <t>Itpr2</t>
  </si>
  <si>
    <t>Inositol 1,4,5-triphosphate receptor 2</t>
  </si>
  <si>
    <t>gb:AV268519 /DB_XREF=gi:16389684 /DB_XREF=AV268519 /CLONE=4930535J16 /FEA=EST /CNT=4 /TID=Mm.38413.1 /TIER=ConsEnd /STK=2 /UG=Mm.38413 /UG_TITLE=ESTs</t>
  </si>
  <si>
    <t>AV268519</t>
  </si>
  <si>
    <t>1444457_at</t>
  </si>
  <si>
    <t>gb:BB223018 /DB_XREF=gi:16353758 /DB_XREF=BB223018 /CLONE=A530080H10 /FEA=EST /CNT=4 /TID=Mm.123480.1 /TIER=ConsEnd /STK=2 /UG=Mm.123480 /UG_TITLE=ESTs</t>
  </si>
  <si>
    <t>BB223018</t>
  </si>
  <si>
    <t>1444556_at</t>
  </si>
  <si>
    <t>Slfn1</t>
  </si>
  <si>
    <t>Schlafen 1</t>
  </si>
  <si>
    <t>gb:BF321297 /DB_XREF=gi:11270408 /DB_XREF=uz61a02.x1 /CLONE=IMAGE:3673514 /FEA=EST /CNT=4 /TID=Mm.31035.1 /TIER=ConsEnd /STK=2 /UG=Mm.31035 /UG_TITLE=ESTs</t>
  </si>
  <si>
    <t>BF321297</t>
  </si>
  <si>
    <t>1444570_at</t>
  </si>
  <si>
    <t>Cfdp1</t>
  </si>
  <si>
    <t>Craniofacial development protein 1</t>
  </si>
  <si>
    <t>gb:AV374217 /DB_XREF=gi:16397941 /DB_XREF=AV374217 /CLONE=9130007L17 /FEA=EST /CNT=4 /TID=Mm.98052.1 /TIER=ConsEnd /STK=2 /UG=Mm.98052 /UG_TITLE=ESTs</t>
  </si>
  <si>
    <t>AV374217</t>
  </si>
  <si>
    <t>1444696_at</t>
  </si>
  <si>
    <t>BC059841</t>
  </si>
  <si>
    <t>CDNA sequence BC059841</t>
  </si>
  <si>
    <t>gb:BB129525 /DB_XREF=gi:8783911 /DB_XREF=BB129525 /CLONE=9630039I16 /FEA=EST /CNT=4 /TID=Mm.131624.1 /TIER=ConsEnd /STK=2 /UG=Mm.131624 /UG_TITLE=ESTs</t>
  </si>
  <si>
    <t>BB129525</t>
  </si>
  <si>
    <t>1444736_at</t>
  </si>
  <si>
    <t>Cdh7</t>
  </si>
  <si>
    <t>cadherin 7, type 2</t>
  </si>
  <si>
    <t>gb:BM195033 /DB_XREF=gi:17746331 /DB_XREF=C0301D05-3 /CLONE=C0301D05 /FEA=EST /CNT=4 /TID=Mm.153754.1 /TIER=ConsEnd /STK=2 /UG=Mm.153754 /UG_TITLE=ESTs, Weakly similar to TYROSINE-PROTEIN KINASE JAK3 (M.musculus)</t>
  </si>
  <si>
    <t>BM195033</t>
  </si>
  <si>
    <t>1444746_at</t>
  </si>
  <si>
    <t>Ptbp2</t>
  </si>
  <si>
    <t>Polypyrimidine tract binding protein 2</t>
  </si>
  <si>
    <t>gb:BM247032 /DB_XREF=gi:17882302 /DB_XREF=K0746C03-3 /CLONE=K0746C03 /FEA=EST /CNT=3 /TID=Mm.215924.1 /TIER=ConsEnd /STK=2 /UG=Mm.215924 /UG_TITLE=ESTs</t>
  </si>
  <si>
    <t>BM247032</t>
  </si>
  <si>
    <t>1444878_at</t>
  </si>
  <si>
    <t>Dock10</t>
  </si>
  <si>
    <t>Dedicator of cytokinesis 10</t>
  </si>
  <si>
    <t>gb:C76411 /DB_XREF=gi:2516741 /DB_XREF=C76411 /CLONE=J0010B06 /FEA=EST /CNT=3 /TID=Mm.172586.1 /TIER=ConsEnd /STK=2 /UG=Mm.172586 /LL=97850 /UG_GENE=C76411 /UG_TITLE=expressed sequence C76411</t>
  </si>
  <si>
    <t>C76411</t>
  </si>
  <si>
    <t>1444940_at</t>
  </si>
  <si>
    <t>expressed sequence C76411</t>
  </si>
  <si>
    <t>gb:BG067121 /DB_XREF=gi:12549690 /DB_XREF=H3050G12-3 /CLONE=H3050G12 /FEA=EST /CNT=3 /TID=Mm.172965.1 /TIER=ConsEnd /STK=2 /UG=Mm.172965 /UG_TITLE=ESTs</t>
  </si>
  <si>
    <t>BG067121</t>
  </si>
  <si>
    <t>1445051_at</t>
  </si>
  <si>
    <t>gb:BE954489 /DB_XREF=gi:10597071 /DB_XREF=UI-M-CE1-bam-c-01-0-UI.s1 /CLONE=UI-M-CE1-bam-c-01-0-UI /FEA=EST /CNT=3 /TID=Mm.157523.1 /TIER=ConsEnd /STK=2 /UG=Mm.157523 /UG_TITLE=ESTs</t>
  </si>
  <si>
    <t>BE954489</t>
  </si>
  <si>
    <t>1445083_at</t>
  </si>
  <si>
    <t>gb:BG075351 /DB_XREF=gi:12557920 /DB_XREF=H3146C01-3 /CLONE=H3146C01 /FEA=EST /CNT=3 /TID=Mm.182793.1 /TIER=ConsEnd /STK=2 /UG=Mm.182793 /UG_TITLE=ESTs</t>
  </si>
  <si>
    <t>BG075351</t>
  </si>
  <si>
    <t>1445090_at</t>
  </si>
  <si>
    <t>Grik2</t>
  </si>
  <si>
    <t>Glutamate receptor, ionotropic, kainate 2 (beta 2)</t>
  </si>
  <si>
    <t>gb:BG072128 /DB_XREF=gi:12554697 /DB_XREF=H3107A11-3 /CLONE=H3107A11 /FEA=EST /CNT=3 /TID=Mm.104089.1 /TIER=ConsEnd /STK=2 /UG=Mm.104089 /UG_TITLE=ESTs</t>
  </si>
  <si>
    <t>BG072128</t>
  </si>
  <si>
    <t>1445153_at</t>
  </si>
  <si>
    <t>Abl1</t>
  </si>
  <si>
    <t>V-abl Abelson murine leukemia oncogene 1</t>
  </si>
  <si>
    <t>gb:BG066639 /DB_XREF=gi:12549131 /DB_XREF=H3044D07-3 /CLONE=H3044D07 /FEA=EST /CNT=3 /TID=Mm.172781.1 /TIER=ConsEnd /STK=2 /UG=Mm.172781 /LL=97533 /UG_GENE=C79595 /UG_TITLE=expressed sequence C79595</t>
  </si>
  <si>
    <t>BG066639</t>
  </si>
  <si>
    <t>1445196_at</t>
  </si>
  <si>
    <t>C79595</t>
  </si>
  <si>
    <t>expressed sequence C79595</t>
  </si>
  <si>
    <t>gb:AW121945 /DB_XREF=gi:6097391 /DB_XREF=UI-M-BH2.3-aoj-f-03-0-UI.s1 /CLONE=UI-M-BH2.3-aoj-f-03-0-UI /FEA=EST /CNT=3 /TID=Mm.71012.1 /TIER=ConsEnd /STK=2 /UG=Mm.71012 /UG_TITLE=ESTs</t>
  </si>
  <si>
    <t>AW121945</t>
  </si>
  <si>
    <t>1445297_at</t>
  </si>
  <si>
    <t>gb:BB450122 /DB_XREF=gi:16425425 /DB_XREF=BB450122 /CLONE=D030074O22 /FEA=EST /CNT=3 /TID=Mm.33652.1 /TIER=ConsEnd /STK=2 /UG=Mm.33652 /UG_TITLE=ESTs</t>
  </si>
  <si>
    <t>BB450122</t>
  </si>
  <si>
    <t>1445329_at</t>
  </si>
  <si>
    <t>Dtnb</t>
  </si>
  <si>
    <t>dystrobrevin, beta</t>
  </si>
  <si>
    <t>gb:BF722034 /DB_XREF=gi:12023036 /DB_XREF=mab27g08.x1 /CLONE=IMAGE:3971535 /FEA=EST /CNT=3 /TID=Mm.216361.1 /TIER=ConsEnd /STK=2 /UG=Mm.216361 /UG_TITLE=ESTs</t>
  </si>
  <si>
    <t>BF722034</t>
  </si>
  <si>
    <t>1445410_at</t>
  </si>
  <si>
    <t>Mak10</t>
  </si>
  <si>
    <t>MAK10 homolog, amino-acid N-acetyltransferase subunit, (S. cerevisiae)</t>
  </si>
  <si>
    <t>gb:C77819 /DB_XREF=gi:2518149 /DB_XREF=C77819 /CLONE=J0038B05 /FEA=EST /CNT=3 /TID=Mm.113278.1 /TIER=ConsEnd /STK=2 /UG=Mm.113278 /LL=52499 /UG_GENE=D12Ertd137e /UG_TITLE=DNA segment, Chr 12, ERATO Doi 137, expressed</t>
  </si>
  <si>
    <t>C77819</t>
  </si>
  <si>
    <t>1445519_at</t>
  </si>
  <si>
    <t>Kcns3</t>
  </si>
  <si>
    <t>potassium voltage-gated channel, delayed-rectifier, subfamily S, member 3</t>
  </si>
  <si>
    <t>gb:BB471887 /DB_XREF=gi:16427983 /DB_XREF=BB471887 /CLONE=D230040P17 /FEA=EST /CNT=3 /TID=Mm.130519.1 /TIER=ConsEnd /STK=2 /UG=Mm.130519 /UG_TITLE=ESTs</t>
  </si>
  <si>
    <t>BB471887</t>
  </si>
  <si>
    <t>1445533_at</t>
  </si>
  <si>
    <t>A630047E20Rik</t>
  </si>
  <si>
    <t>RIKEN cDNA A630047E20 gene</t>
  </si>
  <si>
    <t>gb:BB252788 /DB_XREF=gi:16355954 /DB_XREF=BB252788 /CLONE=A730053L13 /FEA=EST /CNT=3 /TID=Mm.125002.1 /TIER=ConsEnd /STK=2 /UG=Mm.125002 /UG_TITLE=ESTs</t>
  </si>
  <si>
    <t>BB252788</t>
  </si>
  <si>
    <t>1445550_at</t>
  </si>
  <si>
    <t>gb:AI504240 /DB_XREF=gi:4402091 /DB_XREF=vk97c03.x1 /CLONE=IMAGE:962596 /FEA=EST /CNT=3 /TID=Mm.33469.1 /TIER=ConsEnd /STK=2 /UG=Mm.33469 /UG_TITLE=ESTs, Weakly similar to MDR1 MOUSE MULTIDRUG RESISTANCE PROTEIN 1 (M.musculus)</t>
  </si>
  <si>
    <t>AI504240</t>
  </si>
  <si>
    <t>1445592_at</t>
  </si>
  <si>
    <t>gb:BG068267 /DB_XREF=gi:12550836 /DB_XREF=H3063E11-3 /CLONE=H3063E11 /FEA=EST /CNT=3 /TID=Mm.173531.1 /TIER=ConsEnd /STK=2 /UG=Mm.173531 /UG_TITLE=ESTs</t>
  </si>
  <si>
    <t>BG068267</t>
  </si>
  <si>
    <t>1445663_at</t>
  </si>
  <si>
    <t>gb:BB667708 /DB_XREF=gi:16399157 /DB_XREF=BB667708 /CLONE=C730034O14 /FEA=EST /CNT=3 /TID=Mm.210998.1 /TIER=ConsEnd /STK=2 /UG=Mm.210998 /UG_TITLE=ESTs</t>
  </si>
  <si>
    <t>BB667708</t>
  </si>
  <si>
    <t>1445787_at</t>
  </si>
  <si>
    <t>5033413D22Rik</t>
  </si>
  <si>
    <t>RIKEN cDNA 5033413D22 gene</t>
  </si>
  <si>
    <t>gb:BG067856 /DB_XREF=gi:12550425 /DB_XREF=H3059A01-3 /CLONE=H3059A01 /FEA=EST /CNT=2 /TID=Mm.173089.1 /TIER=ConsEnd /STK=2 /UG=Mm.173089 /UG_TITLE=ESTs</t>
  </si>
  <si>
    <t>BG067856</t>
  </si>
  <si>
    <t>1445962_at</t>
  </si>
  <si>
    <t>Gria2</t>
  </si>
  <si>
    <t>Glutamate receptor, ionotropic, AMPA2 (alpha 2)</t>
  </si>
  <si>
    <t>gb:AV370053 /DB_XREF=gi:15406780 /DB_XREF=AV370053 /CLONE=9030206N18 /FEA=EST /CNT=2 /TID=Mm.214721.1 /TIER=ConsEnd /STK=2 /UG=Mm.214721 /UG_TITLE=ESTs</t>
  </si>
  <si>
    <t>AV370053</t>
  </si>
  <si>
    <t>1446129_at</t>
  </si>
  <si>
    <t>Rab5a</t>
  </si>
  <si>
    <t>RAB5A, member RAS oncogene family</t>
  </si>
  <si>
    <t>gb:BG067253 /DB_XREF=gi:12549822 /DB_XREF=H3052C07-3 /CLONE=H3052C07 /FEA=EST /CNT=2 /TID=Mm.172989.1 /TIER=ConsEnd /STK=2 /UG=Mm.172989 /LL=97104 /UG_GENE=C85699 /UG_TITLE=expressed sequence C85699</t>
  </si>
  <si>
    <t>BG067253</t>
  </si>
  <si>
    <t>1446181_at</t>
  </si>
  <si>
    <t>C85699</t>
  </si>
  <si>
    <t>expressed sequence C85699</t>
  </si>
  <si>
    <t>gb:BG073031 /DB_XREF=gi:12555600 /DB_XREF=H3117H01-3 /CLONE=H3117H01 /FEA=EST /CNT=2 /TID=Mm.182626.1 /TIER=ConsEnd /STK=2 /UG=Mm.182626 /UG_TITLE=ESTs</t>
  </si>
  <si>
    <t>BG073031</t>
  </si>
  <si>
    <t>1446256_at</t>
  </si>
  <si>
    <t>gb:BB104126 /DB_XREF=gi:16261426 /DB_XREF=BB104126 /CLONE=9430090G05 /FEA=EST /CNT=2 /TID=Mm.207318.1 /TIER=ConsEnd /STK=2 /UG=Mm.207318 /UG_TITLE=ESTs</t>
  </si>
  <si>
    <t>BB104126</t>
  </si>
  <si>
    <t>1446373_at</t>
  </si>
  <si>
    <t>gb:BB539042 /DB_XREF=gi:16446974 /DB_XREF=BB539042 /CLONE=E130016A22 /FEA=EST /CNT=2 /TID=Mm.127955.1 /TIER=ConsEnd /STK=2 /UG=Mm.127955 /UG_TITLE=ESTs</t>
  </si>
  <si>
    <t>BB539042</t>
  </si>
  <si>
    <t>1446435_at</t>
  </si>
  <si>
    <t>0 day neonate eyeball cDNA, RIKEN full-length enriched library, clone:E130016A22 product:hypothetical protein, full insert sequence</t>
  </si>
  <si>
    <t>gb:BB081671 /DB_XREF=gi:16260664 /DB_XREF=BB081671 /CLONE=9330170H13 /FEA=EST /CNT=2 /TID=Mm.118938.1 /TIER=ConsEnd /STK=2 /UG=Mm.118938 /UG_TITLE=ESTs</t>
  </si>
  <si>
    <t>BB081671</t>
  </si>
  <si>
    <t>1446447_at</t>
  </si>
  <si>
    <t>4921537D05Rik</t>
  </si>
  <si>
    <t>RIKEN cDNA 4921537D05 gene</t>
  </si>
  <si>
    <t>gb:BB248618 /DB_XREF=gi:16355661 /DB_XREF=BB248618 /CLONE=A730027C07 /FEA=EST /CNT=2 /TID=Mm.208290.1 /TIER=ConsEnd /STK=2 /UG=Mm.208290 /UG_TITLE=ESTs, Weakly similar to C21124 Bkm-like sex-determining region hypothetical protein CS319 - fruit fly (D.melanogaster)</t>
  </si>
  <si>
    <t>BB248618</t>
  </si>
  <si>
    <t>1446623_at</t>
  </si>
  <si>
    <t>gb:AW555680 /DB_XREF=gi:7201103 /DB_XREF=L0257G10-3 /CLONE=L0257G10 /FEA=EST /CNT=2 /TID=Mm.182784.1 /TIER=ConsEnd /STK=2 /UG=Mm.182784 /UG_TITLE=ESTs</t>
  </si>
  <si>
    <t>AW555680</t>
  </si>
  <si>
    <t>1446648_at</t>
  </si>
  <si>
    <t>Stxbp4</t>
  </si>
  <si>
    <t>Syntaxin binding protein 4</t>
  </si>
  <si>
    <t>gb:BG067600 /DB_XREF=gi:12550169 /DB_XREF=H3056B09-3 /CLONE=H3056B09 /FEA=EST /CNT=2 /TID=Mm.173048.1 /TIER=ConsEnd /STK=2 /UG=Mm.173048 /UG_TITLE=ESTs</t>
  </si>
  <si>
    <t>BG067600</t>
  </si>
  <si>
    <t>1446671_at</t>
  </si>
  <si>
    <t>gb:BG074335 /DB_XREF=gi:12556904 /DB_XREF=H3133H04-3 /CLONE=H3133H04 /FEA=EST /CNT=2 /TID=Mm.182712.1 /TIER=ConsEnd /STK=2 /UG=Mm.182712 /UG_TITLE=ESTs</t>
  </si>
  <si>
    <t>BG074335</t>
  </si>
  <si>
    <t>1446837_at</t>
  </si>
  <si>
    <t>Mett5d1</t>
  </si>
  <si>
    <t>Methyltransferase 5 domain containing 1</t>
  </si>
  <si>
    <t>gb:AW555234 /DB_XREF=gi:7200657 /DB_XREF=L0251G01-3 /CLONE=L0251G01 /FEA=EST /CNT=2 /TID=Mm.182763.1 /TIER=ConsEnd /STK=2 /UG=Mm.182763 /UG_TITLE=ESTs</t>
  </si>
  <si>
    <t>AW555234</t>
  </si>
  <si>
    <t>1446849_at</t>
  </si>
  <si>
    <t>gb:C85932 /DB_XREF=gi:2917889 /DB_XREF=C85932 /CLONE=J0217B04 /FEA=EST /CNT=2 /TID=Mm.200251.1 /TIER=ConsEnd /STK=2 /UG=Mm.200251 /LL=97930 /UG_GENE=C85932 /UG_TITLE=expressed sequence C85932</t>
  </si>
  <si>
    <t>C85932</t>
  </si>
  <si>
    <t>1447112_s_at</t>
  </si>
  <si>
    <t>gb:AI846614 /DB_XREF=gi:5490520 /DB_XREF=UI-M-AQ1-aef-f-05-0-UI.s1 /CLONE=UI-M-AQ1-aef-f-05-0-UI /FEA=EST /CNT=2 /TID=Mm.103464.1 /TIER=ConsEnd /STK=2 /UG=Mm.103464 /UG_TITLE=ESTs</t>
  </si>
  <si>
    <t>AI846614</t>
  </si>
  <si>
    <t>1447148_at</t>
  </si>
  <si>
    <t>gb:BM201377 /DB_XREF=gi:17755095 /DB_XREF=C0224H08-3 /CLONE=C0224H08 /FEA=EST /CNT=2 /TID=Mm.216126.1 /TIER=ConsEnd /STK=2 /UG=Mm.216126 /UG_TITLE=ESTs</t>
  </si>
  <si>
    <t>BM201377</t>
  </si>
  <si>
    <t>1447408_at</t>
  </si>
  <si>
    <t>Nipbl</t>
  </si>
  <si>
    <t>Nipped-B homolog (Drosophila)</t>
  </si>
  <si>
    <t>gb:AI448779 /DB_XREF=gi:4285366 /DB_XREF=ms34a11.x1 /CLONE=IMAGE:608828 /FEA=EST /CNT=2 /TID=Mm.35342.1 /TIER=ConsEnd /STK=2 /UG=Mm.35342 /UG_TITLE=ESTs</t>
  </si>
  <si>
    <t>AI448779</t>
  </si>
  <si>
    <t>1447461_at</t>
  </si>
  <si>
    <t>gb:BB274232 /DB_XREF=gi:8971253 /DB_XREF=BB274232 /CLONE=A830087C05 /FEA=EST /CNT=2 /TID=Mm.138064.1 /TIER=ConsEnd /STK=2 /UG=Mm.138064 /UG_TITLE=ESTs</t>
  </si>
  <si>
    <t>BB274232</t>
  </si>
  <si>
    <t>1447551_x_at</t>
  </si>
  <si>
    <t>Lphn3</t>
  </si>
  <si>
    <t>latrophilin 3</t>
  </si>
  <si>
    <t>gb:AI462870 /DB_XREF=gi:4316900 /DB_XREF=vb53a03.x1 /CLONE=IMAGE:760684 /FEA=EST /CNT=2 /TID=Mm.32641.1 /TIER=ConsEnd /STK=2 /UG=Mm.32641 /UG_TITLE=ESTs, Moderately similar to T46385 hypothetical protein DKFZp434K031.1 (H.sapiens)</t>
  </si>
  <si>
    <t>AI462870</t>
  </si>
  <si>
    <t>1447569_at</t>
  </si>
  <si>
    <t>1700081L11Rik</t>
  </si>
  <si>
    <t>RIKEN cDNA 1700081L11 gene</t>
  </si>
  <si>
    <t>gb:BB535847 /DB_XREF=gi:9591347 /DB_XREF=BB535847 /CLONE=E030046D21 /FEA=EST /CNT=2 /TID=Mm.136858.1 /TIER=ConsEnd /STK=2 /UG=Mm.136858 /UG_TITLE=ESTs</t>
  </si>
  <si>
    <t>BB535847</t>
  </si>
  <si>
    <t>1447706_at</t>
  </si>
  <si>
    <t>gb:AV336001 /DB_XREF=gi:6376053 /DB_XREF=AV336001 /CLONE=6330579C19 /FEA=EST /CNT=2 /TID=Mm.117911.1 /TIER=ConsEnd /STK=2 /UG=Mm.117911 /UG_TITLE=ESTs</t>
  </si>
  <si>
    <t>AV336001</t>
  </si>
  <si>
    <t>1447807_s_at</t>
  </si>
  <si>
    <t>Plekhh1</t>
  </si>
  <si>
    <t>pleckstrin homology domain containing, family H (with MyTH4 domain) member 1</t>
  </si>
  <si>
    <t>gb:BB431693 /DB_XREF=gi:9271420 /DB_XREF=BB431693 /CLONE=C630040D22 /FEA=EST /CNT=2 /TID=Mm.160796.1 /TIER=ConsEnd /STK=2 /UG=Mm.160796 /UG_TITLE=ESTs</t>
  </si>
  <si>
    <t>BB431693</t>
  </si>
  <si>
    <t>1447831_s_at</t>
  </si>
  <si>
    <t>Mtmr7</t>
  </si>
  <si>
    <t>myotubularin related protein 7</t>
  </si>
  <si>
    <t>gb:AV377712 /DB_XREF=gi:6426721 /DB_XREF=AV377712 /CLONE=9130401E23 /FEA=EST /CNT=2 /TID=Mm.90592.1 /TIER=ConsEnd /STK=2 /UG=Mm.90592 /UG_TITLE=ESTs</t>
  </si>
  <si>
    <t>AV377712</t>
  </si>
  <si>
    <t>1447864_s_at</t>
  </si>
  <si>
    <t>Pogk</t>
  </si>
  <si>
    <t>pogo transposable element with KRAB domain</t>
  </si>
  <si>
    <t>gb:BB299566 /DB_XREF=gi:9000271 /DB_XREF=BB299566 /CLONE=B230009G14 /FEA=EST /CNT=2 /TID=Mm.178546.1 /TIER=ConsEnd /STK=2 /UG=Mm.178546 /UG_TITLE=ESTs</t>
  </si>
  <si>
    <t>BB299566</t>
  </si>
  <si>
    <t>1447883_x_at</t>
  </si>
  <si>
    <t>Map1lc3a</t>
  </si>
  <si>
    <t>microtubule-associated protein 1 light chain 3 alpha</t>
  </si>
  <si>
    <t>gb:BB185861 /DB_XREF=gi:8846432 /DB_XREF=BB185861 /CLONE=A330029J07 /FEA=EST /CNT=2 /TID=Mm.117864.1 /TIER=ConsEnd /STK=2 /UG=Mm.117864 /UG_TITLE=ESTs</t>
  </si>
  <si>
    <t>BB185861</t>
  </si>
  <si>
    <t>1447903_x_at</t>
  </si>
  <si>
    <t>Ap1s2</t>
  </si>
  <si>
    <t>adaptor-related protein complex 1, sigma 2 subunit</t>
  </si>
  <si>
    <t>gb:AV376345 /DB_XREF=gi:6423992 /DB_XREF=AV376345 /CLONE=9130207M05 /FEA=EST /CNT=2 /TID=Mm.182172.1 /TIER=ConsEnd /STK=2 /UG=Mm.182172 /UG_TITLE=ESTs</t>
  </si>
  <si>
    <t>AV376345</t>
  </si>
  <si>
    <t>1447918_x_at</t>
  </si>
  <si>
    <t>207685 /// 386520</t>
  </si>
  <si>
    <t>LOC207685 /// LOC386520</t>
  </si>
  <si>
    <t>hypothetical protein LOC207685 /// similar to Ig lambda-3 chain C region - mouse</t>
  </si>
  <si>
    <t>gb:D17892 /DB_XREF=gi:1088555 /DB_XREF=MUSGS00087 /CLONE=ma0991 /FEA=EST /CNT=3 /TID=Mm.205258.1 /TIER=ConsEnd /STK=1 /UG=Mm.205258 /LL=97670 /UG_GENE=D17892 /UG_TITLE=expressed sequence D17892</t>
  </si>
  <si>
    <t>D17892</t>
  </si>
  <si>
    <t>1447986_at</t>
  </si>
  <si>
    <t>expressed sequence D17892</t>
  </si>
  <si>
    <t>gb:BG078857 /DB_XREF=gi:12561425 /DB_XREF=H3032H05-5 /CLONE=H3032H05 /FEA=EST /CNT=7 /TID=Mm.24890.1 /TIER=ConsEnd /STK=0 /UG=Mm.24890 /UG_TITLE=ESTs</t>
  </si>
  <si>
    <t>BG078857</t>
  </si>
  <si>
    <t>1448051_at</t>
  </si>
  <si>
    <t>gb:BG079429 /DB_XREF=gi:12561997 /DB_XREF=H3039F10-5 /CLONE=H3039F10 /FEA=EST /CNT=3 /TID=Mm.24991.1 /TIER=ConsEnd /STK=0 /UG=Mm.24991 /LL=52105 /UG_GENE=D1Ertd164e /UG_TITLE=DNA segment, Chr 1, ERATO Doi 164, expressed</t>
  </si>
  <si>
    <t>BG079429</t>
  </si>
  <si>
    <t>1448086_at</t>
  </si>
  <si>
    <t>D1Ertd164e</t>
  </si>
  <si>
    <t>DNA segment, Chr 1, ERATO Doi 164, expressed</t>
  </si>
  <si>
    <t>gb:NM_133971.1 /DB_XREF=gi:19527191 /GEN=AW549277 /FEA=FLmRNA /CNT=186 /TID=Mm.12459.1 /TIER=FL+Stack /STK=136 /UG=Mm.12459 /LL=102334 /DEF=Mus musculus expressed sequence AW549277 (AW549277), mRNA. /PROD=expressed sequence AW549277 /FL=gb:NM_133971.1 gb:BC002198.1</t>
  </si>
  <si>
    <t>NM_133971</t>
  </si>
  <si>
    <t>1448199_at</t>
  </si>
  <si>
    <t>Ankrd10</t>
  </si>
  <si>
    <t>ankyrin repeat domain 10</t>
  </si>
  <si>
    <t>gb:AB006714.1 /DB_XREF=gi:2342487 /FEA=FLmRNA /CNT=178 /TID=Mm.22695.1 /TIER=FL+Stack /STK=101 /UG=Mm.22695 /LL=12933 /UG_GENE=Crmp1 /DEF=Mus musculus mRNA for dihydropyrimidinase related protein 1, complete cds. /PROD=dihydropyrimidinase related protein 1 /FL=gb:NM_007765.1 gb:U72875.1 gb:AB006714.1</t>
  </si>
  <si>
    <t>AB006714</t>
  </si>
  <si>
    <t>1448289_at</t>
  </si>
  <si>
    <t>Crmp1</t>
  </si>
  <si>
    <t>collapsin response mediator protein 1</t>
  </si>
  <si>
    <t>gb:NM_007408.1 /DB_XREF=gi:6680649 /GEN=Adfp /FEA=FLmRNA /CNT=309 /TID=Mm.381.1 /TIER=FL+Stack /STK=92 /UG=Mm.381 /LL=11520 /DEF=Mus musculus adipose differentiation related protein (Adfp), mRNA. /PROD=adipose differentiation related protein /FL=gb:M93275.1 gb:NM_007408.1</t>
  </si>
  <si>
    <t>NM_007408</t>
  </si>
  <si>
    <t>1448318_at</t>
  </si>
  <si>
    <t>Adfp</t>
  </si>
  <si>
    <t>adipose differentiation related protein</t>
  </si>
  <si>
    <t>gb:NM_019395.1 /DB_XREF=gi:9506588 /GEN=Fbp1 /FEA=FLmRNA /CNT=228 /TID=Mm.30154.1 /TIER=FL+Stack /STK=68 /UG=Mm.30154 /LL=14121 /DEF=Mus musculus fructose bisphosphatase 1 (Fbp1), mRNA. /PROD=fructose bisphosphatase 1 /FL=gb:NM_019395.1 gb:BC011480.1</t>
  </si>
  <si>
    <t>NM_019395</t>
  </si>
  <si>
    <t>1448470_at</t>
  </si>
  <si>
    <t>Fbp1</t>
  </si>
  <si>
    <t>fructose bisphosphatase 1</t>
  </si>
  <si>
    <t>gb:NM_007547.1 /DB_XREF=gi:6671639 /GEN=Ptpns1 /FEA=FLmRNA /CNT=135 /TID=Mm.1682.1 /TIER=FL /STK=2 /UG=Mm.1682 /LL=19261 /DEF=Mus musculus protein tyrosine phosphatase, non-receptor type substrate 1 (Ptpns1), mRNA. /PROD=protein tyrosine phosphatase, non-receptor typesubstrate /FL=gb:NM_007547.1 gb:D87968.1 gb:D87967.1 gb:AF072543.1 gb:D85785.1 gb:AB018194.1 gb:AF332080.1 gb:AF332079.1</t>
  </si>
  <si>
    <t>1448534_at</t>
  </si>
  <si>
    <t>gb:BC011511.1 /DB_XREF=gi:15079336 /FEA=FLmRNA /CNT=145 /TID=Mm.41265.1 /TIER=FL+Stack /STK=60 /UG=Mm.41265 /LL=192678 /UG_GENE=Rassf3 /DEF=Mus musculus, clone MGC:19436 IMAGE:3495833, mRNA, complete cds. /PROD=Unknown (protein for MGC:19436) /FL=gb:NM_138956.1 gb:BC011511.1 gb:AF332864.1</t>
  </si>
  <si>
    <t>BB703307</t>
  </si>
  <si>
    <t>1448546_at</t>
  </si>
  <si>
    <t>Rassf3</t>
  </si>
  <si>
    <t>Ras association (RalGDS/AF-6) domain family 3</t>
  </si>
  <si>
    <t>gb:NM_025864.1 /DB_XREF=gi:13385347 /GEN=2310028N02Rik /FEA=FLmRNA /CNT=166 /TID=Mm.24123.1 /TIER=FL+Stack /STK=59 /UG=Mm.24123 /LL=66950 /DEF=Mus musculus RIKEN cDNA 2310028N02 gene (2310028N02Rik), mRNA. /PROD=RIKEN cDNA 2310028N02 /FL=gb:NM_025864.1 gb:BC027151.1</t>
  </si>
  <si>
    <t>NM_025864</t>
  </si>
  <si>
    <t>1448552_s_at</t>
  </si>
  <si>
    <t>2310028N02Rik</t>
  </si>
  <si>
    <t>RIKEN cDNA 2310028N02 gene</t>
  </si>
  <si>
    <t>gb:BC005644.1 /DB_XREF=gi:13542900 /FEA=FLmRNA /CNT=150 /TID=Mm.15312.1 /TIER=FL+Stack /STK=53 /UG=Mm.15312 /LL=22117 /UG_GENE=Tst /DEF=Mus musculus, thiosulfate sulfurtransferase, mitochondrial, clone MGC:5996 IMAGE:3257034, mRNA, complete cds. /PROD=thiosulfate sulfurtransferase, mitochondrial /FL=gb:NM_009437.1 gb:BC005644.1 gb:U35741.1</t>
  </si>
  <si>
    <t>BC005644</t>
  </si>
  <si>
    <t>1448609_at</t>
  </si>
  <si>
    <t>Tst</t>
  </si>
  <si>
    <t>thiosulfate sulfurtransferase, mitochondrial</t>
  </si>
  <si>
    <t>gb:NM_021312.1 /DB_XREF=gi:10946613 /GEN=Wdr12 /FEA=FLmRNA /CNT=115 /TID=Mm.87293.1 /TIER=FL+Stack /STK=50 /UG=Mm.87293 /LL=57750 /DEF=Mus musculus WD repeat domain 12 (Wdr12), mRNA. /PROD=WD repeat domain 12 /FL=gb:BC004748.1 gb:AF239765.1 gb:NM_021312.1 gb:AY059431.1</t>
  </si>
  <si>
    <t>NM_021312</t>
  </si>
  <si>
    <t>1448646_at</t>
  </si>
  <si>
    <t>Wdr12</t>
  </si>
  <si>
    <t>WD repeat domain 12</t>
  </si>
  <si>
    <t>gb:NM_008549.1 /DB_XREF=gi:6678789 /GEN=Man2a1 /FEA=FLmRNA /CNT=125 /TID=Mm.2433.1 /TIER=FL+Stack /STK=50 /UG=Mm.2433 /LL=17158 /DEF=Mus musculus mannosidase 2, alpha 1 (Man2a1), mRNA. /PROD=mannosidase 2, alpha 1 /FL=gb:NM_008549.1</t>
  </si>
  <si>
    <t>NM_008549</t>
  </si>
  <si>
    <t>1448647_at</t>
  </si>
  <si>
    <t>Man2a1</t>
  </si>
  <si>
    <t>mannosidase 2, alpha 1</t>
  </si>
  <si>
    <t>gb:NM_011427.1 /DB_XREF=gi:6755585 /GEN=Snai1 /FEA=FLmRNA /CNT=68 /TID=Mm.2093.1 /TIER=FL+Stack /STK=43 /UG=Mm.2093 /LL=20613 /DEF=Mus musculus snail homolog 1, (Drosophila) (Snai1), mRNA. /PROD=snail homolog, /FL=gb:M95604.1 gb:NM_011427.1</t>
  </si>
  <si>
    <t>NM_011427</t>
  </si>
  <si>
    <t>1448742_at</t>
  </si>
  <si>
    <t>Snai1</t>
  </si>
  <si>
    <t>snail homolog 1 (Drosophila)</t>
  </si>
  <si>
    <t>gb:AF253409.1 /DB_XREF=gi:7689276 /FEA=FLmRNA /CNT=70 /TID=Mm.140988.1 /TIER=FL+Stack /STK=40 /UG=Mm.140988 /LL=56847 /UG_GENE=Aldh1a3 /DEF=Mus musculus retinaldehyde dehydrogenase 3 mRNA, complete cds. /PROD=retinaldehyde dehydrogenase 3 /FL=gb:NM_053080.1 gb:AF253409.1 gb:AF152359.1 gb:AF280404.1 gb:AF246711.1</t>
  </si>
  <si>
    <t>AF253409</t>
  </si>
  <si>
    <t>1448789_at</t>
  </si>
  <si>
    <t>gb:NM_033037.1 /DB_XREF=gi:14719433 /GEN=Cdo1 /FEA=FLmRNA /CNT=310 /TID=Mm.29996.1 /TIER=FL+Stack /STK=36 /UG=Mm.29996 /LL=12583 /DEF=Mus musculus cysteine dioxygenase 1, cytosolic (Cdo1), mRNA. /PROD=cysteine dioxygenase 1, cytosolic /FL=gb:NM_033037.1 gb:BC013638.1</t>
  </si>
  <si>
    <t>NM_033037</t>
  </si>
  <si>
    <t>1448842_at</t>
  </si>
  <si>
    <t>Cdo1</t>
  </si>
  <si>
    <t>cysteine dioxygenase 1, cytosolic</t>
  </si>
  <si>
    <t>gb:NM_009060.1 /DB_XREF=gi:6677738 /GEN=Rgn /FEA=FLmRNA /CNT=97 /TID=Mm.2118.1 /TIER=FL+Stack /STK=35 /UG=Mm.2118 /LL=19733 /DEF=Mus musculus regucalcin (Rgn), mRNA. /PROD=regucalcin /FL=gb:D86217.1 gb:NM_009060.1 gb:U28937.1 gb:BC012710.1</t>
  </si>
  <si>
    <t>NM_009060</t>
  </si>
  <si>
    <t>1448852_at</t>
  </si>
  <si>
    <t>Rgn</t>
  </si>
  <si>
    <t>regucalcin</t>
  </si>
  <si>
    <t>gb:NM_025422.1 /DB_XREF=gi:13384811 /GEN=1110055L24Rik /FEA=FLmRNA /CNT=80 /TID=Mm.30109.1 /TIER=FL+Stack /STK=31 /UG=Mm.30109 /LL=66205 /DEF=Mus musculus RIKEN cDNA 1110055L24 gene (1110055L24Rik), mRNA. /PROD=RIKEN cDNA 1110055L24 /FL=gb:BC005501.2 gb:NM_025422.1</t>
  </si>
  <si>
    <t>NM_025422</t>
  </si>
  <si>
    <t>1448919_at</t>
  </si>
  <si>
    <t>Cd302</t>
  </si>
  <si>
    <t>CD302 antigen</t>
  </si>
  <si>
    <t>gb:BB732135 /DB_XREF=gi:16115410 /DB_XREF=BB732135 /CLONE=E970021D09 /FEA=FLmRNA /CNT=91 /TID=Mm.24510.1 /TIER=Stack /STK=9 /UG=Mm.24510 /LL=20499 /UG_GENE=Slc12a7 /UG_TITLE=solute carrier family 12, member 7 /FL=gb:NM_011390.1 gb:AF087436.1</t>
  </si>
  <si>
    <t>1449011_at</t>
  </si>
  <si>
    <t>gb:NM_008288.1 /DB_XREF=gi:6680278 /GEN=Hsd11b1 /FEA=FLmRNA /CNT=93 /TID=Mm.28328.1 /TIER=FL+Stack /STK=25 /UG=Mm.28328 /LL=15483 /DEF=Mus musculus hydroxysteroid 11-beta dehydrogenase 1 (Hsd11b1), mRNA. /PROD=hydroxysteroid 11-beta dehydrogenase 1 /FL=gb:NM_008288.1</t>
  </si>
  <si>
    <t>NM_008288</t>
  </si>
  <si>
    <t>1449038_at</t>
  </si>
  <si>
    <t>Hsd11b1</t>
  </si>
  <si>
    <t>hydroxysteroid 11-beta dehydrogenase 1</t>
  </si>
  <si>
    <t>gb:NM_025368.1 /DB_XREF=gi:13384739 /GEN=1110007C05Rik /FEA=FLmRNA /CNT=60 /TID=Mm.27571.1 /TIER=FL+Stack /STK=25 /UG=Mm.27571 /LL=66124 /DEF=Mus musculus RIKEN cDNA 1110007C05 gene (1110007C05Rik), mRNA. /PROD=RIKEN cDNA 1110007C05 /FL=gb:NM_025368.1</t>
  </si>
  <si>
    <t>NM_025368</t>
  </si>
  <si>
    <t>1449046_a_at</t>
  </si>
  <si>
    <t>Josd2</t>
  </si>
  <si>
    <t>Josephin domain containing 2</t>
  </si>
  <si>
    <t>gb:NM_053200.1 /DB_XREF=gi:16716504 /GEN=Ces3 /FEA=FLmRNA /CNT=81 /TID=Mm.120807.1 /TIER=FL+Stack /STK=23 /UG=Mm.120807 /LL=104158 /DEF=Mus musculus carboxylesterase 3 (Ces3), mRNA. /PROD=carboxylesterase 3 /FL=gb:NM_053200.1 gb:BC019198.1 gb:AF378751.1 gb:AB023631.1</t>
  </si>
  <si>
    <t>NM_053200</t>
  </si>
  <si>
    <t>1449081_at</t>
  </si>
  <si>
    <t>Ces3</t>
  </si>
  <si>
    <t>carboxylesterase 3</t>
  </si>
  <si>
    <t>gb:NM_007795.1 /DB_XREF=gi:6681074 /GEN=Ctf1 /FEA=FLmRNA /CNT=34 /TID=Mm.1616.1 /TIER=FL+Stack /STK=23 /UG=Mm.1616 /LL=13019 /DEF=Mus musculus cardiotrophin 1 (Ctf1), mRNA. /PROD=cardiotrophin 1 /FL=gb:NM_007795.1 gb:BC024381.1 gb:U18366.1</t>
  </si>
  <si>
    <t>NM_007795</t>
  </si>
  <si>
    <t>1449093_at</t>
  </si>
  <si>
    <t>Ctf1</t>
  </si>
  <si>
    <t>cardiotrophin 1</t>
  </si>
  <si>
    <t>gb:NM_008161.1 /DB_XREF=gi:6680076 /GEN=Gpx3 /FEA=FLmRNA /CNT=307 /TID=Mm.7156.1 /TIER=FL+Stack /STK=22 /UG=Mm.7156 /LL=14778 /DEF=Mus musculus glutathione peroxidase 3 (Gpx3), mRNA. /PROD=glutathione peroxidase 3 /FL=gb:U13705.1 gb:NM_008161.1</t>
  </si>
  <si>
    <t>NM_008161</t>
  </si>
  <si>
    <t>1449106_at</t>
  </si>
  <si>
    <t>Gpx3</t>
  </si>
  <si>
    <t>glutathione peroxidase 3</t>
  </si>
  <si>
    <t>gb:NM_010607.1 /DB_XREF=gi:6754431 /GEN=Kcnk2 /FEA=FLmRNA /CNT=30 /TID=Mm.31570.1 /TIER=FL+Stack /STK=21 /UG=Mm.31570 /LL=16526 /DEF=Mus musculus potassium channel, subfamily K, member 2 (Kcnk2), mRNA. /PROD=potassium channel, subfamily K, member 2 /FL=gb:U73488.2 gb:NM_010607.1</t>
  </si>
  <si>
    <t>NM_010607</t>
  </si>
  <si>
    <t>1449158_at</t>
  </si>
  <si>
    <t>Kcnk2</t>
  </si>
  <si>
    <t>potassium channel, subfamily K, member 2</t>
  </si>
  <si>
    <t>gb:NM_013512.1 /DB_XREF=gi:7305032 /GEN=Epb4.1l4a /FEA=FLmRNA /CNT=55 /TID=Mm.3465.1 /TIER=FL+Stack /STK=20 /UG=Mm.3465 /LL=13824 /DEF=Mus musculus erythrocyte protein band 4.1-like 4a (Epb4.1l4a), mRNA. /PROD=erythrocyte protein band 4.1-like 4a /FL=gb:NM_013512.1 gb:BC013557.1 gb:BC007166.1 gb:D28818.1</t>
  </si>
  <si>
    <t>NM_013512</t>
  </si>
  <si>
    <t>1449167_at</t>
  </si>
  <si>
    <t>Epb4.1l4a</t>
  </si>
  <si>
    <t>erythrocyte protein band 4.1-like 4a</t>
  </si>
  <si>
    <t>gb:NM_021365.1 /DB_XREF=gi:10946693 /GEN=Xlr4 /FEA=FLmRNA /CNT=23 /TID=Mm.104764.1 /TIER=FL+Stack /STK=13 /UG=Mm.104764 /LL=27083 /DEF=Mus musculus X-linked lymphocyte-regulated 4 (Xlr4), mRNA. /PROD=X-linked lymphocyte-regulated 4 /FL=gb:NM_021365.1</t>
  </si>
  <si>
    <t>NM_021365</t>
  </si>
  <si>
    <t>1449347_a_at</t>
  </si>
  <si>
    <t>27083 /// 434794 /// 619334</t>
  </si>
  <si>
    <t>Xlr4b /// Xlr4a /// Xlr4e</t>
  </si>
  <si>
    <t>X-linked lymphocyte-regulated 4B /// X-linked lymphocyte-regulated 4A /// X-linked lymphocyte-regulated 4E</t>
  </si>
  <si>
    <t>gb:NM_007833.1 /DB_XREF=gi:6681142 /GEN=Dcn /FEA=FLmRNA /CNT=355 /TID=Mm.1987.1 /TIER=FL+Stack /STK=12 /UG=Mm.1987 /LL=13179 /DEF=Mus musculus decorin (Dcn), mRNA. /PROD=decorin /FL=gb:NM_007833.1</t>
  </si>
  <si>
    <t>NM_007833</t>
  </si>
  <si>
    <t>1449368_at</t>
  </si>
  <si>
    <t>Dcn</t>
  </si>
  <si>
    <t>decorin</t>
  </si>
  <si>
    <t>gb:NM_007421.1 /DB_XREF=gi:6671518 /GEN=Adss1 /FEA=FLmRNA /CNT=34 /TID=Mm.3440.1 /TIER=FL+Stack /STK=12 /UG=Mm.3440 /LL=11565 /DEF=Mus musculus adenylosuccinate synthetase 1, muscle (Adss1), mRNA. /PROD=adenylosuccinate synthetase 1, muscle /FL=gb:M74495.1 gb:NM_007421.1</t>
  </si>
  <si>
    <t>NM_007421</t>
  </si>
  <si>
    <t>1449383_at</t>
  </si>
  <si>
    <t>Adssl1</t>
  </si>
  <si>
    <t>adenylosuccinate synthetase like 1</t>
  </si>
  <si>
    <t>gb:NM_016863.1 /DB_XREF=gi:8393361 /GEN=Fkbp1b /FEA=FLmRNA /CNT=17 /TID=Mm.20453.1 /TIER=FL+Stack /STK=11 /UG=Mm.20453 /LL=14226 /DEF=Mus musculus FK506 binding protein 1b (12.6 kDa) (Fkbp1b), mRNA. /PROD=FK506 binding protein 1b (12.6 kDa) /FL=gb:AF060872.1 gb:NM_016863.1</t>
  </si>
  <si>
    <t>NM_016863</t>
  </si>
  <si>
    <t>1449429_at</t>
  </si>
  <si>
    <t>Fkbp1b</t>
  </si>
  <si>
    <t>FK506 binding protein 1b</t>
  </si>
  <si>
    <t>gb:NM_026172.1 /DB_XREF=gi:13385679 /GEN=Decr1 /FEA=FLmRNA /CNT=92 /TID=Mm.24395.1 /TIER=FL+Stack /STK=10 /UG=Mm.24395 /LL=67460 /DEF=Mus musculus 2,4-dienoyl CoA reductase 1, mitochondrial (Decr1), mRNA. /PROD=2,4-dienoyl CoA reductase 1, mitochondrial /FL=gb:NM_026172.1</t>
  </si>
  <si>
    <t>NM_026172</t>
  </si>
  <si>
    <t>1449443_at</t>
  </si>
  <si>
    <t>Decr1</t>
  </si>
  <si>
    <t>2,4-dienoyl CoA reductase 1, mitochondrial</t>
  </si>
  <si>
    <t>gb:NM_008434.1 /DB_XREF=gi:6680545 /GEN=Kcnq1 /FEA=FLmRNA /CNT=17 /TID=Mm.5177.1 /TIER=FL+Stack /STK=10 /UG=Mm.5177 /LL=16535 /DEF=Mus musculus potassium voltage-gated channel, subfamily Q, member 1 (Kcnq1), mRNA. /PROD=potassium voltage-gated channel, subfamily Q,member 1 /FL=gb:NM_008434.1 gb:U70068.1</t>
  </si>
  <si>
    <t>NM_008434</t>
  </si>
  <si>
    <t>1449464_at</t>
  </si>
  <si>
    <t>Kcnq1</t>
  </si>
  <si>
    <t>potassium voltage-gated channel, subfamily Q, member 1</t>
  </si>
  <si>
    <t>gb:AF031035.1 /DB_XREF=gi:4104012 /GEN=Stc2 /FEA=FLmRNA /CNT=30 /TID=Mm.12904.1 /TIER=FL+Stack /STK=9 /UG=Mm.12904 /LL=20856 /DEF=Mus musculus stanniocalcin (Stc2) mRNA, complete cds. /PROD=stanniocalcin /FL=gb:NM_011491.1 gb:BC012206.1 gb:AF031035.1 gb:AF056244.1</t>
  </si>
  <si>
    <t>AF031035</t>
  </si>
  <si>
    <t>1449484_at</t>
  </si>
  <si>
    <t>Stc2</t>
  </si>
  <si>
    <t>stanniocalcin 2</t>
  </si>
  <si>
    <t>gb:BC019379.1 /DB_XREF=gi:18043880 /FEA=FLmRNA /CNT=36 /TID=Mm.10188.1 /TIER=FL+Stack /STK=8 /UG=Mm.10188 /LL=14773 /UG_GENE=Gprk5 /DEF=Mus musculus, G protein-coupled receptor kinase 5, clone MGC:30358 IMAGE:5116510, mRNA, complete cds. /PROD=G protein-coupled receptor kinase 5 /FL=gb:AF040746.1 gb:BC019379.1 gb:NM_018869.1</t>
  </si>
  <si>
    <t>BC019379</t>
  </si>
  <si>
    <t>1449514_at</t>
  </si>
  <si>
    <t>Gprk5</t>
  </si>
  <si>
    <t>G protein-coupled receptor kinase 5</t>
  </si>
  <si>
    <t>gb:NM_007836.1 /DB_XREF=gi:6681148 /GEN=Gadd45a /FEA=FLmRNA /CNT=27 /TID=Mm.1236.1 /TIER=FL+Stack /STK=8 /UG=Mm.1236 /LL=13197 /DEF=Mus musculus growth arrest and DNA-damage-inducible 45 alpha (Gadd45a), mRNA. /PROD=growth arrest and DNA-damage-inducible 45 alpha /FL=gb:NM_007836.1 gb:BC011141.1 gb:L28177.1</t>
  </si>
  <si>
    <t>NM_007836</t>
  </si>
  <si>
    <t>1449519_at</t>
  </si>
  <si>
    <t>Gadd45a</t>
  </si>
  <si>
    <t>growth arrest and DNA-damage-inducible 45 alpha</t>
  </si>
  <si>
    <t>gb:AW492543 /DB_XREF=gi:7062824 /DB_XREF=UI-M-BH3-atg-f-11-0-UI.s1 /CLONE=UI-M-BH3-atg-f-11-0-UI /FEA=FLmRNA /CNT=39 /TID=Mm.102093.1 /TIER=ConsEnd /STK=2 /UG=Mm.102093 /LL=79562 /UG_GENE=BC002262 /UG_TITLE=hypothetical protein, MGC:7623 /FL=gb:NM_024477.1 gb:BC002262.1</t>
  </si>
  <si>
    <t>1449520_at</t>
  </si>
  <si>
    <t>gb:NM_009389.1 /DB_XREF=gi:6678360 /GEN=Tle3 /FEA=FLmRNA /CNT=130 /TID=Mm.24255.1 /TIER=FL /STK=7 /UG=Mm.24255 /LL=21887 /DEF=Mus musculus transducin-like enhancer of split 3, homolog of Drosophila E(spl) (Tle3), mRNA. /PROD=transducin-like enhancer of split 3, homolog ofDrosophila E(spl) /FL=gb:NM_009389.1</t>
  </si>
  <si>
    <t>NM_009389</t>
  </si>
  <si>
    <t>1449554_at</t>
  </si>
  <si>
    <t>Tle3</t>
  </si>
  <si>
    <t>transducin-like enhancer of split 3, homolog of Drosophila E(spl)</t>
  </si>
  <si>
    <t>gb:AV331558 /DB_XREF=gi:6371610 /DB_XREF=AV331558 /CLONE=6330524K18 /FEA=EST /CNT=1 /TID=Mm.86233.2 /TIER=ConsEnd /STK=0 /UG=Mm.86233 /UG_TITLE=ESTs</t>
  </si>
  <si>
    <t>AV331558</t>
  </si>
  <si>
    <t>1449798_at</t>
  </si>
  <si>
    <t>gb:NM_008830.1 /DB_XREF=gi:6679296 /GEN=Abcb4 /FEA=FLmRNA /CNT=14 /TID=Mm.14172.1 /TIER=FL /STK=6 /UG=Mm.14172 /LL=18670 /DEF=Mus musculus ATP-binding cassette, sub-family B (MDRTAP), member 4 (Abcb4), mRNA. /PROD=ATP-binding cassette, sub-family B (MDRTAP),member 4 /FL=gb:NM_008830.1 gb:J03398.1</t>
  </si>
  <si>
    <t>NM_008830</t>
  </si>
  <si>
    <t>1449818_at</t>
  </si>
  <si>
    <t>Abcb4</t>
  </si>
  <si>
    <t>ATP-binding cassette, sub-family B (MDR/TAP), member 4</t>
  </si>
  <si>
    <t>gb:NM_053015.1 /DB_XREF=gi:18543178 /GEN=ln /FEA=FLmRNA /CNT=22 /TID=Mm.17675.1 /TIER=FL /STK=4 /UG=Mm.17675 /LL=16920 /DEF=Mus musculus leaden (ln), mRNA. /PROD=leaden /FL=gb:AF384098.1 gb:AB057759.1 gb:NM_053015.1</t>
  </si>
  <si>
    <t>NM_053015</t>
  </si>
  <si>
    <t>1449896_at</t>
  </si>
  <si>
    <t>gb:NM_018729.1 /DB_XREF=gi:9055153 /GEN=Nmrk /FEA=FLmRNA /CNT=5 /TID=Mm.2299.1 /TIER=FL /STK=3 /UG=Mm.2299 /LL=18106 /DEF=Mus musculus non MHC restricted killing associated (Nmrk), mRNA. /PROD=non MHC restricted killing associated /FL=gb:AF184208.1 gb:NM_018729.1 gb:AF234831.1 gb:AF234830.1 gb:L19057.1</t>
  </si>
  <si>
    <t>NM_018729</t>
  </si>
  <si>
    <t>1449991_at</t>
  </si>
  <si>
    <t>18106 /// 677008</t>
  </si>
  <si>
    <t>Cd244 /// LOC677008</t>
  </si>
  <si>
    <t>CD244 natural killer cell receptor 2B4 /// similar to Natural killer cell receptor 2B4 precursor (NKR2B4) (NK cell type I receptor protein 2B4) (CD244 antigen) (Non MHC restricted killing associated)</t>
  </si>
  <si>
    <t>gb:NM_022314.1 /DB_XREF=gi:13928665 /GEN=Tpm3 /FEA=FLmRNA /CNT=4 /TID=Mm.17306.1 /TIER=FL /STK=3 /UG=Mm.17306 /LL=59069 /DEF=Mus musculus tropomyosin 3, gamma (Tpm3), mRNA. /PROD=tropomyosin 3, gamma /FL=gb:U04541.1 gb:AF317223.1 gb:NM_022314.1</t>
  </si>
  <si>
    <t>NM_022314</t>
  </si>
  <si>
    <t>1449997_at</t>
  </si>
  <si>
    <t>Tpm3</t>
  </si>
  <si>
    <t>tropomyosin 3, gamma</t>
  </si>
  <si>
    <t>gb:NM_019445.1 /DB_XREF=gi:9506700 /GEN=Fmn2 /FEA=FLmRNA /CNT=53 /TID=Mm.41105.1 /TIER=FL /STK=2 /UG=Mm.41105 /LL=54418 /DEF=Mus musculus formin 2 (Fmn2), mRNA. /PROD=formin 2 /FL=gb:NM_019445.1 gb:AF218940.1</t>
  </si>
  <si>
    <t>BM228488</t>
  </si>
  <si>
    <t>1450063_at</t>
  </si>
  <si>
    <t>Fmn2</t>
  </si>
  <si>
    <t>formin 2</t>
  </si>
  <si>
    <t>gb:NM_028094.1 /DB_XREF=gi:13386283 /GEN=2010321J07Rik /FEA=FLmRNA /CNT=22 /TID=Mm.26794.1 /TIER=FL /STK=2 /UG=Mm.26794 /LL=72094 /DEF=Mus musculus RIKEN cDNA 2010321J07 gene (2010321J07Rik), mRNA. /PROD=RIKEN cDNA 2010321J07 /FL=gb:NM_028094.1 gb:BC025795.1</t>
  </si>
  <si>
    <t>NM_028094</t>
  </si>
  <si>
    <t>1450133_at</t>
  </si>
  <si>
    <t>Ugt2a3</t>
  </si>
  <si>
    <t>UDP glucuronosyltransferase 2 family, polypeptide A3</t>
  </si>
  <si>
    <t>gb:NM_022326.1 /DB_XREF=gi:11612506 /GEN=Ctsm /FEA=FLmRNA /CNT=18 /TID=Mm.46080.1 /TIER=FL /STK=2 /UG=Mm.46080 /LL=64139 /DEF=Mus musculus cathepsin M (Ctsm), mRNA. /PROD=cathepsin M /FL=gb:NM_022326.1 gb:AF202528.1 gb:AY014777.1</t>
  </si>
  <si>
    <t>NM_022326</t>
  </si>
  <si>
    <t>1450175_a_at</t>
  </si>
  <si>
    <t>Ctsm</t>
  </si>
  <si>
    <t>cathepsin M</t>
  </si>
  <si>
    <t>gb:NM_007734.1 /DB_XREF=gi:6680967 /GEN=Col4a3 /FEA=FLmRNA /CNT=15 /TID=Mm.8069.1 /TIER=FL /STK=2 /UG=Mm.8069 /LL=12828 /DEF=Mus musculus procollagen, type IV, alpha 3 (Col4a3), mRNA. /PROD=procollagen, type IV, alpha 3 /FL=gb:NM_007734.1 gb:AF169387.1</t>
  </si>
  <si>
    <t>NM_007734</t>
  </si>
  <si>
    <t>1450224_at</t>
  </si>
  <si>
    <t>Col4a3</t>
  </si>
  <si>
    <t>procollagen, type IV, alpha 3</t>
  </si>
  <si>
    <t>gb:NM_031168.1 /DB_XREF=gi:13624310 /GEN=Il6 /FEA=FLmRNA /CNT=5 /TID=Mm.1019.1 /TIER=FL /STK=2 /UG=Mm.1019 /LL=16193 /DEF=Mus musculus interleukin 6 (Il6), mRNA. /PROD=interleukin 6 /FL=gb:J03783.1 gb:NM_031168.1</t>
  </si>
  <si>
    <t>NM_031168</t>
  </si>
  <si>
    <t>1450297_at</t>
  </si>
  <si>
    <t>Il6</t>
  </si>
  <si>
    <t>interleukin 6</t>
  </si>
  <si>
    <t>gb:NM_010653.1 /DB_XREF=gi:6754467 /GEN=Klrc2 /FEA=FLmRNA /CNT=4 /TID=Mm.196410.1 /TIER=FL /STK=2 /UG=Mm.196410 /LL=16642 /DEF=Mus musculus killer cell lectin-like receptor subfamily C, member 2 (Klrc2), mRNA. /PROD=killer cell lectin-like receptor subfamily C,member 2 /FL=gb:AF106010.1 gb:NM_010653.1 gb:AF109785.1</t>
  </si>
  <si>
    <t>NM_010653</t>
  </si>
  <si>
    <t>1450304_at</t>
  </si>
  <si>
    <t>Klrc2</t>
  </si>
  <si>
    <t>killer cell lectin-like receptor subfamily C, member 2</t>
  </si>
  <si>
    <t>gb:NM_033149.1 /DB_XREF=gi:15011869 /GEN=B3galt5 /FEA=FLmRNA /CNT=3 /TID=Mm.154783.1 /TIER=FL /STK=1 /UG=Mm.154783 /LL=93961 /DEF=Mus musculus UDP-Gal:betaGlcNAc beta 1,3-galactosyltransferase, polypeptide 5 (B3galt5), mRNA. /PROD=UDP-Gal:betaGlcNAc beta1,3-galactosyltransferase, polypeptide 5 /FL=gb:NM_033149.1</t>
  </si>
  <si>
    <t>NM_033149</t>
  </si>
  <si>
    <t>1450528_at</t>
  </si>
  <si>
    <t>B3galt5</t>
  </si>
  <si>
    <t>UDP-Gal:betaGlcNAc beta 1,3-galactosyltransferase, polypeptide 5</t>
  </si>
  <si>
    <t>gb:NM_029392.1 /DB_XREF=gi:13386395 /GEN=2010012L10Rik /FEA=FLmRNA /CNT=2 /TID=Mm.159548.1 /TIER=FL /STK=1 /UG=Mm.159548 /LL=75703 /DEF=Mus musculus RIKEN cDNA 2010012L10 gene (2010012L10Rik), mRNA. /PROD=RIKEN cDNA 2010012L10 /FL=gb:NM_029392.1</t>
  </si>
  <si>
    <t>NM_029392</t>
  </si>
  <si>
    <t>1450563_at</t>
  </si>
  <si>
    <t>Mgst3</t>
  </si>
  <si>
    <t>microsomal glutathione S-transferase 3</t>
  </si>
  <si>
    <t>gb:NM_019958.1 /DB_XREF=gi:9910531 /GEN=Rgs17 /FEA=FLmRNA /CNT=71 /TID=Mm.44606.1 /TIER=FL+Stack /STK=24 /UG=Mm.44606 /LL=56533 /DEF=Mus musculus regulator of G-protein signaling 17 (Rgs17), mRNA. /PROD=regulator of G-protein signaling 17 /FL=gb:AF191555.1 gb:NM_019958.1</t>
  </si>
  <si>
    <t>NM_019958</t>
  </si>
  <si>
    <t>1450693_at</t>
  </si>
  <si>
    <t>Rgs17</t>
  </si>
  <si>
    <t>regulator of G-protein signaling 17</t>
  </si>
  <si>
    <t>gb:NM_009150.1 /DB_XREF=gi:6677906 /GEN=Selenbp1 /FEA=FLmRNA /CNT=79 /TID=Mm.636.1 /TIER=FL+Stack /STK=22 /UG=Mm.636 /LL=20341 /DEF=Mus musculus selenium binding protein 1 (Selenbp1), mRNA. /PROD=selenium binding protein 1 /FL=gb:NM_009150.1</t>
  </si>
  <si>
    <t>NM_009150</t>
  </si>
  <si>
    <t>1450699_at</t>
  </si>
  <si>
    <t>Selenbp1</t>
  </si>
  <si>
    <t>selenium binding protein 1</t>
  </si>
  <si>
    <t>gb:NM_009375.1 /DB_XREF=gi:6678334 /GEN=Tgn /FEA=FLmRNA /CNT=11 /TID=Mm.12800.1 /TIER=FL /STK=7 /UG=Mm.12800 /LL=21819 /DEF=Mus musculus thyroglobulin (Tgn), mRNA. /PROD=thyroglobulin /FL=gb:AF076186.1 gb:NM_009375.1 gb:AF076187.1 gb:U76389.1</t>
  </si>
  <si>
    <t>NM_009375</t>
  </si>
  <si>
    <t>1450790_at</t>
  </si>
  <si>
    <t>Tg</t>
  </si>
  <si>
    <t>thyroglobulin</t>
  </si>
  <si>
    <t>gb:AU045006 /DB_XREF=gi:3981189 /DB_XREF=AU045006 /CLONE=J0928E11 /FEA=FLmRNA /CNT=109 /TID=Mm.5641.1 /TIER=Stack /STK=79 /UG=Mm.5641 /LL=56303 /UG_GENE=Bce1-pending /UG_TITLE=B lymphocyte gene 1 /FL=gb:NM_019714.1 gb:AF141905.1</t>
  </si>
  <si>
    <t>AU045006</t>
  </si>
  <si>
    <t>1450853_at</t>
  </si>
  <si>
    <t>Tle4</t>
  </si>
  <si>
    <t>transducin-like enhancer of split 4, homolog of Drosophila E(spl)</t>
  </si>
  <si>
    <t>gb:BB373377 /DB_XREF=gi:16407170 /DB_XREF=BB373377 /CLONE=C130070C03 /FEA=FLmRNA /CNT=139 /TID=Mm.2814.1 /TIER=Stack /STK=23 /UG=Mm.2814 /LL=17524 /UG_GENE=Mpp1 /UG_TITLE=membrane protein, palmitoylated (55 kDa) /FL=gb:U38196.1 gb:NM_008621.1 gb:BC013444.1</t>
  </si>
  <si>
    <t>BB373377</t>
  </si>
  <si>
    <t>1450919_at</t>
  </si>
  <si>
    <t>Mpp1</t>
  </si>
  <si>
    <t>membrane protein, palmitoylated</t>
  </si>
  <si>
    <t>gb:NM_008802.1 /DB_XREF=gi:6679246 /GEN=Pde7a /FEA=FLmRNA /CNT=63 /TID=Mm.5034.1 /TIER=ConsEnd /STK=0 /UG=Mm.5034 /LL=18583 /DEF=Mus musculus phosphodiesterase 7A (Pde7a), mRNA. /PROD=phosphodiesterase 7A /FL=gb:U68171.1 gb:NM_008802.1</t>
  </si>
  <si>
    <t>BG070255</t>
  </si>
  <si>
    <t>1450933_at</t>
  </si>
  <si>
    <t>Pde7a</t>
  </si>
  <si>
    <t>phosphodiesterase 7A</t>
  </si>
  <si>
    <t>gb:BB437173 /DB_XREF=gi:16424405 /DB_XREF=BB437173 /CLONE=D030001M05 /FEA=FLmRNA /CNT=48 /TID=Mm.20861.1 /TIER=Stack /STK=11 /UG=Mm.20861 /LL=16974 /UG_GENE=Lrp6 /UG_TITLE=low density lipoprotein receptor-related protein 6 /FL=gb:NM_008514.1 gb:AF074265.1</t>
  </si>
  <si>
    <t>BB437173</t>
  </si>
  <si>
    <t>1451022_at</t>
  </si>
  <si>
    <t>Lrp6</t>
  </si>
  <si>
    <t>low density lipoprotein receptor-related protein 6</t>
  </si>
  <si>
    <t>gb:AV327933 /DB_XREF=gi:6367985 /DB_XREF=AV327933 /CLONE=6330437G17 /FEA=FLmRNA /CNT=20 /TID=Mm.151332.1 /TIER=Stack /STK=8 /UG=Mm.151332 /LL=58869 /UG_GENE=Pex2 /UG_TITLE=peroxin 2 /FL=gb:AB032591.1 gb:NM_021483.1</t>
  </si>
  <si>
    <t>AV327933</t>
  </si>
  <si>
    <t>1451062_a_at</t>
  </si>
  <si>
    <t>Pex2</t>
  </si>
  <si>
    <t>peroxin 2</t>
  </si>
  <si>
    <t>gb:BC011095.1 /DB_XREF=gi:15029752 /FEA=FLmRNA /CNT=156 /TID=Mm.29804.1 /TIER=FL+Stack /STK=119 /UG=Mm.29804 /DEF=Mus musculus, clone MGC:7114 IMAGE:3157901, mRNA, complete cds. /PROD=Unknown (protein for MGC:7114) /FL=gb:BC004644.1 gb:BC011095.1</t>
  </si>
  <si>
    <t>BC011095</t>
  </si>
  <si>
    <t>1451103_at</t>
  </si>
  <si>
    <t>D14Ertd500e</t>
  </si>
  <si>
    <t>DNA segment, Chr 14, ERATO Doi 500, expressed</t>
  </si>
  <si>
    <t>gb:BC013673.1 /DB_XREF=gi:15489124 /FEA=FLmRNA /CNT=152 /TID=Mm.134436.1 /TIER=FL+Stack /STK=82 /UG=Mm.134436 /LL=70704 /UG_GENE=3830421F03Rik /DEF=Mus musculus, Similar to tumor-associated antigen 1, clone MGC:18785 IMAGE:4188634, mRNA, complete cds. /PROD=Similar to tumor-associated antigen 1 /FL=gb:BC013673.1</t>
  </si>
  <si>
    <t>BB049138</t>
  </si>
  <si>
    <t>1451160_s_at</t>
  </si>
  <si>
    <t>Pvr</t>
  </si>
  <si>
    <t>poliovirus receptor</t>
  </si>
  <si>
    <t>gb:BC016096.1 /DB_XREF=gi:16359266 /FEA=FLmRNA /CNT=105 /TID=Mm.83840.1 /TIER=FL+Stack /STK=65 /UG=Mm.83840 /LL=71145 /UG_GENE=4933425F03Rik /DEF=Mus musculus, Similar to RIKEN cDNA 4933425F03 gene, clone MGC:27633 IMAGE:4506472, mRNA, complete cds. /PROD=Similar to RIKEN cDNA 4933425F03 gene /FL=gb:BC016096.1</t>
  </si>
  <si>
    <t>BC016096</t>
  </si>
  <si>
    <t>1451204_at</t>
  </si>
  <si>
    <t>Scara5</t>
  </si>
  <si>
    <t>scavenger receptor class A, member 5 (putative)</t>
  </si>
  <si>
    <t>gb:BC003261.1 /DB_XREF=gi:13096927 /FEA=FLmRNA /CNT=115 /TID=Mm.3488.1 /TIER=FL+Stack /STK=51 /UG=Mm.3488 /LL=20877 /UG_GENE=Stk5 /DEF=Mus musculus, serinethreonine kinase 5, clone MGC:5803 IMAGE:3501444, mRNA, complete cds. /PROD=serinethreonine kinase 5 /FL=gb:U69107.1 gb:D21099.1 gb:BC003261.1</t>
  </si>
  <si>
    <t>BC003261</t>
  </si>
  <si>
    <t>1451246_s_at</t>
  </si>
  <si>
    <t>Aurkb</t>
  </si>
  <si>
    <t>aurora kinase B</t>
  </si>
  <si>
    <t>gb:BC024580.1 /DB_XREF=gi:19354036 /FEA=FLmRNA /CNT=60 /TID=Mm.28108.1 /TIER=FL+Stack /STK=37 /UG=Mm.28108 /LL=69574 /UG_GENE=2310016A09Rik /DEF=Mus musculus, similar to unknown protein, clone MGC:37697 IMAGE:5064316, mRNA, complete cds. /PROD=similar to unknown protein /FL=gb:BC024580.1</t>
  </si>
  <si>
    <t>BC024580</t>
  </si>
  <si>
    <t>1451322_at</t>
  </si>
  <si>
    <t>Cmbl</t>
  </si>
  <si>
    <t>carboxymethylenebutenolidase-like (Pseudomonas)</t>
  </si>
  <si>
    <t>gb:BC027414.1 /DB_XREF=gi:20071677 /FEA=FLmRNA /CNT=50 /TID=Mm.38354.1 /TIER=FL+Stack /STK=29 /UG=Mm.38354 /DEF=Mus musculus, clone MGC:36291 IMAGE:4236075, mRNA, complete cds. /PROD=Unknown (protein for MGC:36291) /FL=gb:BC027414.1</t>
  </si>
  <si>
    <t>BC027414</t>
  </si>
  <si>
    <t>1451370_at</t>
  </si>
  <si>
    <t>LOC622404</t>
  </si>
  <si>
    <t>hypothetical protein LOC622403</t>
  </si>
  <si>
    <t>gb:AY028460.1 /DB_XREF=gi:14581454 /FEA=FLmRNA /CNT=47 /TID=Mm.25661.1 /TIER=FL+Stack /STK=27 /UG=Mm.25661 /LL=99349 /UG_GENE=1700030A21Rik /DEF=Mus musculus putative DnaJ-like protein mRNA, complete cds. /PROD=putative DnaJ-like protein /FL=gb:AY028460.1</t>
  </si>
  <si>
    <t>AY028460</t>
  </si>
  <si>
    <t>1451389_at</t>
  </si>
  <si>
    <t>Dph4</t>
  </si>
  <si>
    <t>DPH4 homolog (JJJ3, S. cerevisiae)</t>
  </si>
  <si>
    <t>gb:BC004806.1 /DB_XREF=gi:13435932 /FEA=FLmRNA /CNT=36 /TID=Mm.46368.1 /TIER=FL+Stack /STK=23 /UG=Mm.46368 /LL=72058 /UG_GENE=2010003D20Rik /DEF=Mus musculus, RIKEN cDNA 2010003D20 gene, clone MGC:7960 IMAGE:3584645, mRNA, complete cds. /PROD=RIKEN cDNA 2010003D20 gene /FL=gb:BC004806.1</t>
  </si>
  <si>
    <t>BC004806</t>
  </si>
  <si>
    <t>1451407_at</t>
  </si>
  <si>
    <t>Jam4</t>
  </si>
  <si>
    <t>junction adhesion molecule 4</t>
  </si>
  <si>
    <t>gb:AK008190.1 /DB_XREF=gi:12842224 /FEA=FLmRNA /CNT=95 /TID=Mm.30013.1 /TIER=Stack /STK=11 /UG=Mm.30013 /LL=67017 /UG_GENE=2010011I20Rik /UG_TITLE=RIKEN cDNA 2010011I20 gene /DEF=Mus musculus adult male small intestine cDNA, RIKEN full-length enriched library, clone:2010011I20:homolog to DJ1167H4.1 (NOVEL PROTEIN), full insert sequence. /FL=gb:BC016210.1</t>
  </si>
  <si>
    <t>1451450_at</t>
  </si>
  <si>
    <t>gb:BC015459.1 /DB_XREF=gi:15930030 /FEA=FLmRNA /CNT=83 /TID=Mm.18814.1 /TIER=FL+Stack /STK=10 /UG=Mm.18814 /LL=66898 /UG_GENE=1300006M19Rik /DEF=Mus musculus, RIKEN cDNA 1300006M19 gene, clone MGC:8269 IMAGE:3592632, mRNA, complete cds. /PROD=RIKEN cDNA 1300006M19 gene /FL=gb:BC015459.1</t>
  </si>
  <si>
    <t>1451539_at</t>
  </si>
  <si>
    <t>gb:AB045132.1 /DB_XREF=gi:11559413 /GEN=mouNRDR /FEA=FLmRNA /CNT=40 /TID=Mm.27427.2 /TIER=FL+Stack /STK=9 /UG=Mm.27427 /LL=28200 /DEF=Mus musculus mouNRDR mRNA for NADPH-dependent retinol dehydrogenasereductase, complete cds. /PROD=NADPH-dependent retinol dehydrogenasereductase /FL=gb:BC003484.1 gb:AB045132.1</t>
  </si>
  <si>
    <t>AB045132</t>
  </si>
  <si>
    <t>1451559_a_at</t>
  </si>
  <si>
    <t>Dhrs4</t>
  </si>
  <si>
    <t>dehydrogenase/reductase (SDR family) member 4</t>
  </si>
  <si>
    <t>gb:AF105711.1 /DB_XREF=gi:5052218 /GEN=Tulp1 /FEA=FLmRNA /CNT=40 /TID=Mm.42102.1 /TIER=FL /STK=7 /UG=Mm.42102 /LL=22157 /DEF=Mus musculus tubby like protein 1 (Tulp1) mRNA, complete cds. /PROD=tubby like protein 1 /FL=gb:AF085681.1 gb:AF105711.1</t>
  </si>
  <si>
    <t>AF105711</t>
  </si>
  <si>
    <t>1451582_at</t>
  </si>
  <si>
    <t>Tulp1</t>
  </si>
  <si>
    <t>tubby like protein 1</t>
  </si>
  <si>
    <t>gb:BC006690.1 /DB_XREF=gi:13879418 /FEA=FLmRNA /CNT=19 /TID=Mm.27530.1 /TIER=FL /STK=3 /UG=Mm.27530 /DEF=Mus musculus, Similar to D-aspartate oxidase, clone MGC:6692 IMAGE:3582980, mRNA, complete cds. /PROD=Similar to D-aspartate oxidase /FL=gb:BC006690.1 gb:BC027312.1</t>
  </si>
  <si>
    <t>BC006690</t>
  </si>
  <si>
    <t>1451650_at</t>
  </si>
  <si>
    <t>Ddo</t>
  </si>
  <si>
    <t>D-aspartate oxidase</t>
  </si>
  <si>
    <t>gb:BC016893.1 /DB_XREF=gi:16877264 /FEA=FLmRNA /CNT=6 /TID=Mm.215.1 /TIER=FL /STK=3 /UG=Mm.215 /LL=15414 /UG_GENE=Hoxb6 /DEF=Mus musculus, clone MGC:18719 IMAGE:4223365, mRNA, complete cds. /PROD=Unknown (protein for MGC:18719) /FL=gb:BC016893.1</t>
  </si>
  <si>
    <t>BC016893</t>
  </si>
  <si>
    <t>1451660_a_at</t>
  </si>
  <si>
    <t>Hoxb6</t>
  </si>
  <si>
    <t>homeo box B6</t>
  </si>
  <si>
    <t>gb:AB073819.1 /DB_XREF=gi:18181916 /GEN=Wnt14b /FEA=FLmRNA /CNT=3 /TID=Mm.215161.1 /TIER=FL /STK=2 /UG=Mm.215161 /LL=22412 /DEF=Mus musculus mRNA for Wnt14b, complete cds. /PROD=Wnt14b /FL=gb:AB073819.1 gb:AF469004.1</t>
  </si>
  <si>
    <t>AB073819</t>
  </si>
  <si>
    <t>1451711_at</t>
  </si>
  <si>
    <t>Wnt9b</t>
  </si>
  <si>
    <t>wingless-type MMTV integration site 9B</t>
  </si>
  <si>
    <t>gb:AF068182.1 /DB_XREF=gi:3406752 /FEA=FLmRNA /CNT=16 /TID=Mm.9749.1 /TIER=FL /STK=1 /UG=Mm.9749 /LL=17060 /UG_GENE=Ly57 /DEF=Mus musculus B cell linker protein BLNK mRNA, complete cds. /PROD=B cell linker protein BLNK /FL=gb:AF068182.1 gb:AB015290.1</t>
  </si>
  <si>
    <t>AF068182</t>
  </si>
  <si>
    <t>1451780_at</t>
  </si>
  <si>
    <t>Blnk</t>
  </si>
  <si>
    <t>B-cell linker</t>
  </si>
  <si>
    <t>gb:BC027339.1 /DB_XREF=gi:20073166 /FEA=FLmRNA /CNT=12 /TID=Mm.219624.1 /TIER=FL /STK=1 /UG=Mm.219624 /DEF=Mus musculus, Similar to KIAA0336 gene product, clone MGC:28300 IMAGE:4012617, mRNA, complete cds. /PROD=Similar to KIAA0336 gene product /FL=gb:BC027339.1</t>
  </si>
  <si>
    <t>BC027339</t>
  </si>
  <si>
    <t>1451800_at</t>
  </si>
  <si>
    <t>Gcc2</t>
  </si>
  <si>
    <t>GRIP and coiled-coil domain containing 2</t>
  </si>
  <si>
    <t>gb:BG261945 /DB_XREF=gi:12771761 /DB_XREF=602373760F1 /CLONE=IMAGE:4481319 /FEA=FLmRNA /CNT=5 /TID=Mm.160172.2 /TIER=ConsEnd /STK=0 /UG=Mm.160172 /LL=80334 /UG_GENE=Calp-pending /UG_TITLE=calsenilin-like protein /FL=gb:AF453243.1</t>
  </si>
  <si>
    <t>BG261945</t>
  </si>
  <si>
    <t>1451840_at</t>
  </si>
  <si>
    <t>Kcnip4</t>
  </si>
  <si>
    <t>Kv channel interacting protein 4</t>
  </si>
  <si>
    <t>gb:AA223007 /DB_XREF=gi:1843285 /DB_XREF=mw01g12.r1 /CLONE=IMAGE:663334 /FEA=FLmRNA /CNT=87 /TID=Mm.205021.4 /TIER=ConsEnd /STK=0 /UG=Mm.205021 /LL=114249 /UG_GENE=Npnt /UG_TITLE=nephronectin /FL=gb:AB059656.1 gb:AY035898.1</t>
  </si>
  <si>
    <t>AA223007</t>
  </si>
  <si>
    <t>1452107_s_at</t>
  </si>
  <si>
    <t>Npnt</t>
  </si>
  <si>
    <t>Nephronectin</t>
  </si>
  <si>
    <t>gb:BG973910 /DB_XREF=gi:14361547 /DB_XREF=602843545F1 /CLONE=IMAGE:4979410 /FEA=FLmRNA /CNT=37 /TID=Mm.205566.1 /TIER=Stack /STK=17 /UG=Mm.205566 /UG_TITLE=Mus musculus, clone MGC:30952 IMAGE:4020564, mRNA, complete cds /FL=gb:BC026737.1</t>
  </si>
  <si>
    <t>BG973910</t>
  </si>
  <si>
    <t>1452109_at</t>
  </si>
  <si>
    <t>Il17re</t>
  </si>
  <si>
    <t>interleukin 17 receptor E</t>
  </si>
  <si>
    <t>gb:BG064057 /DB_XREF=gi:12546620 /DB_XREF=H3015A07-3 /CLONE=H3015A07 /FEA=mRNA /CNT=205 /TID=Mm.33808.1 /TIER=Stack /STK=75 /UG=Mm.33808 /LL=102100 /UG_GENE=AI480629 /UG_TITLE=expressed sequence AI480629</t>
  </si>
  <si>
    <t>BG064057</t>
  </si>
  <si>
    <t>1452182_at</t>
  </si>
  <si>
    <t>Galnt2</t>
  </si>
  <si>
    <t>UDP-N-acetyl-alpha-D-galactosamine:polypeptide N-acetylgalactosaminyltransferase 2</t>
  </si>
  <si>
    <t>gb:AF176524.1 /DB_XREF=gi:6456099 /FEA=mRNA /CNT=125 /TID=Mm.86406.1 /TIER=Stack /STK=65 /UG=Mm.86406 /LL=30841 /UG_GENE=Fbxl10 /DEF=Mus musculus F-box protein FBL10 mRNA, partial cds. /PROD=F-box protein FBL10</t>
  </si>
  <si>
    <t>AF176524</t>
  </si>
  <si>
    <t>1452198_at</t>
  </si>
  <si>
    <t>Fbxl10</t>
  </si>
  <si>
    <t>F-box and leucine-rich repeat protein 10</t>
  </si>
  <si>
    <t>gb:BG069616 /DB_XREF=gi:12552185 /DB_XREF=H3078C07-3 /CLONE=H3078C07 /FEA=mRNA /CNT=94 /TID=Mm.70573.1 /TIER=Stack /STK=63 /UG=Mm.70573 /UG_TITLE=Mus musculus, Similar to cyclic GMP stimulated phosphodiesterase, clone IMAGE:3598413, mRNA, partial cds</t>
  </si>
  <si>
    <t>BG069616</t>
  </si>
  <si>
    <t>1452202_at</t>
  </si>
  <si>
    <t>Pde2a</t>
  </si>
  <si>
    <t>phosphodiesterase 2A, cGMP-stimulated</t>
  </si>
  <si>
    <t>gb:BB762731 /DB_XREF=gi:16192102 /DB_XREF=BB762731 /CLONE=G370014J22 /FEA=mRNA /CNT=36 /TID=Mm.52748.1 /TIER=Stack /STK=9 /UG=Mm.52748 /LL=68526 /UG_GENE=1110017O10Rik /UG_TITLE=RIKEN cDNA 1110017O10 gene</t>
  </si>
  <si>
    <t>BB762731</t>
  </si>
  <si>
    <t>1452353_at</t>
  </si>
  <si>
    <t>Gpr155</t>
  </si>
  <si>
    <t>G protein-coupled receptor 155</t>
  </si>
  <si>
    <t>gb:AA245637 /DB_XREF=gi:1876426 /DB_XREF=my52f10.r1 /CLONE=IMAGE:699499 /FEA=mRNA /CNT=218 /TID=Mm.42255.2 /TIER=ConsEnd /STK=0 /UG=Mm.42255 /LL=11938 /UG_GENE=Atp2a2 /UG_TITLE=ATPase, Ca++ transporting, cardiac muscle, slow twitch 2</t>
  </si>
  <si>
    <t>AA245637</t>
  </si>
  <si>
    <t>1452363_a_at</t>
  </si>
  <si>
    <t>Atp2a2</t>
  </si>
  <si>
    <t>ATPase, Ca++ transporting, cardiac muscle, slow twitch 2</t>
  </si>
  <si>
    <t>gb:AJ245454.1 /DB_XREF=gi:6453614 /GEN=Smok2(tw5) /FEA=mRNA /CNT=1 /TID=Mm.88851.1 /TIER=ConsEnd /STK=0 /UG=Mm.88851 /LL=27263 /DEF=Mus musculus mRNA for sperm motility kinase 2, (Smok2(tw5) gene) strain t-haplotype tw5. /PROD=putative protein kinase</t>
  </si>
  <si>
    <t>AJ245454</t>
  </si>
  <si>
    <t>1452516_at</t>
  </si>
  <si>
    <t>545814 /// 622474</t>
  </si>
  <si>
    <t>LOC545814 /// 4931427P12Rik</t>
  </si>
  <si>
    <t>sperm motility kinase 2-like /// RIKEN cDNA 4931427P12 gene</t>
  </si>
  <si>
    <t>gb:AF037046.1 /DB_XREF=gi:4104624 /FEA=mRNA /CNT=2 /TID=Mm.143873.1 /TIER=ConsEnd /STK=0 /UG=Mm.143873 /UG_TITLE=Mus musculus strain M.SPRETEI thiopurine S-methyltransferase (Tpmt) pseudogene, mRNA sequence /DEF=Mus musculus strain M.SPRETEI thiopurine S-methyltransferase (Tpmt) pseudogene, mRNA sequence.</t>
  </si>
  <si>
    <t>AF037046</t>
  </si>
  <si>
    <t>1452555_at</t>
  </si>
  <si>
    <t>667141 /// 671961 /// 675420</t>
  </si>
  <si>
    <t>LOC667141 /// LOC671961 /// LOC675420</t>
  </si>
  <si>
    <t>hypothetical protein LOC667141 /// hypothetical protein LOC671961 /// hypothetical protein LOC675420</t>
  </si>
  <si>
    <t>gb:AK011596.1 /DB_XREF=gi:12847824 /FEA=mRNA /CNT=206 /TID=Mm.28683.1 /TIER=Stack /STK=122 /UG=Mm.28683 /LL=76361 /UG_GENE=2610028K12Rik /UG_TITLE=RIKEN cDNA 2610028K12 gene /DEF=Mus musculus 10 days embryo whole body cDNA, RIKEN full-length enriched library, clone:2610028K12:unclassifiable transcript, full insert sequence.</t>
  </si>
  <si>
    <t>AK011596</t>
  </si>
  <si>
    <t>1452661_at</t>
  </si>
  <si>
    <t>Tfrc</t>
  </si>
  <si>
    <t>transferrin receptor</t>
  </si>
  <si>
    <t>gb:AW537713 /DB_XREF=gi:7180226 /DB_XREF=G0120G02-3 /CLONE=G0120G02 /FEA=mRNA /CNT=59 /TID=Mm.19082.1 /TIER=Stack /STK=51 /UG=Mm.19082 /LL=74335 /UG_GENE=4432412E01Rik /UG_TITLE=RIKEN cDNA 4432412E01 gene</t>
  </si>
  <si>
    <t>AW537713</t>
  </si>
  <si>
    <t>1452748_at</t>
  </si>
  <si>
    <t>Xrcc3</t>
  </si>
  <si>
    <t>X-ray repair complementing defective repair in Chinese hamster cells 3</t>
  </si>
  <si>
    <t>gb:AK012110.1 /DB_XREF=gi:12848654 /FEA=mRNA /CNT=102 /TID=Mm.196640.1 /TIER=Stack /STK=32 /UG=Mm.196640 /LL=68012 /UG_GENE=2610511G02Rik /UG_TITLE=RIKEN cDNA 2610511G02 gene /DEF=Mus musculus 10 days embryo whole body cDNA, RIKEN full-length enriched library, clone:2610511G02:unclassifiable transcript, full insert sequence.</t>
  </si>
  <si>
    <t>AK021389</t>
  </si>
  <si>
    <t>1452836_at</t>
  </si>
  <si>
    <t>Lpin2</t>
  </si>
  <si>
    <t>lipin 2</t>
  </si>
  <si>
    <t>gb:BE225664 /DB_XREF=gi:8930900 /DB_XREF=ia15a11.x1 /CLONE=IMAGE:5638364 /FEA=mRNA /CNT=58 /TID=Mm.40776.2 /TIER=Stack /STK=17 /UG=Mm.40776 /LL=74013 /UG_GENE=3222401M22Rik /UG_TITLE=RIKEN cDNA 3222401M22 gene</t>
  </si>
  <si>
    <t>BE225664</t>
  </si>
  <si>
    <t>1452946_a_at</t>
  </si>
  <si>
    <t>Rftn2</t>
  </si>
  <si>
    <t>raftlin family member 2</t>
  </si>
  <si>
    <t>gb:AV162459 /DB_XREF=gi:16383400 /DB_XREF=AV162459 /CLONE=3110002M17 /FEA=mRNA /CNT=108 /TID=Mm.89830.1 /TIER=Stack /STK=17 /UG=Mm.89830 /LL=68612 /UG_GENE=Ube2c /UG_TITLE=ubiquitin-conjugating enzyme E2C</t>
  </si>
  <si>
    <t>AV162459</t>
  </si>
  <si>
    <t>1452954_at</t>
  </si>
  <si>
    <t>Ube2c</t>
  </si>
  <si>
    <t>ubiquitin-conjugating enzyme E2C</t>
  </si>
  <si>
    <t>gb:AK018294.1 /DB_XREF=gi:12857933 /FEA=mRNA /CNT=17 /TID=Mm.86062.1 /TIER=Stack /STK=8 /UG=Mm.86062 /LL=76229 /UG_GENE=6430701C03Rik /UG_TITLE=RIKEN cDNA 6430701C03 gene /DEF=Mus musculus adult male olfactory brain cDNA, RIKEN full-length enriched library, clone:6430701C03:similar to PUTATIVE PHEROMONE RECEPTOR (FRAGMENT), full insert sequence.</t>
  </si>
  <si>
    <t>AK018294</t>
  </si>
  <si>
    <t>1453083_at</t>
  </si>
  <si>
    <t>6430701C03Rik</t>
  </si>
  <si>
    <t>RIKEN cDNA 6430701C03 gene</t>
  </si>
  <si>
    <t>gb:BB138760 /DB_XREF=gi:8793697 /DB_XREF=BB138760 /CLONE=9830162B01 /FEA=mRNA /CNT=70 /TID=Mm.31626.1 /TIER=Stack /STK=11 /UG=Mm.31626 /LL=78252 /UG_GENE=4432416J03Rik /UG_TITLE=RIKEN cDNA 4432416J03 gene</t>
  </si>
  <si>
    <t>BB138760</t>
  </si>
  <si>
    <t>1453220_at</t>
  </si>
  <si>
    <t>4432416J03Rik</t>
  </si>
  <si>
    <t>RIKEN cDNA 4432416J03 gene</t>
  </si>
  <si>
    <t>gb:AK017048.1 /DB_XREF=gi:12856106 /FEA=mRNA /CNT=11 /TID=Mm.158174.1 /TIER=ConsEnd /STK=5 /UG=Mm.158174 /LL=67748 /UG_GENE=4930589P08Rik /UG_TITLE=RIKEN cDNA 4930589P08 gene /DEF=Mus musculus adult male testis cDNA, RIKEN full-length enriched library, clone:4933433O19:unclassifiable, full insert sequence.</t>
  </si>
  <si>
    <t>AK017048</t>
  </si>
  <si>
    <t>1453347_at</t>
  </si>
  <si>
    <t>4930589P08Rik</t>
  </si>
  <si>
    <t>RIKEN cDNA 4930589P08 gene</t>
  </si>
  <si>
    <t>gb:AV338754 /DB_XREF=gi:6378806 /DB_XREF=AV338754 /CLONE=6430500C12 /FEA=mRNA /CNT=5 /TID=Mm.181541.1 /TIER=ConsEnd /STK=4 /UG=Mm.181541 /LL=76883 /UG_GENE=6430500C12Rik /UG_TITLE=RIKEN cDNA 6430500C12 gene</t>
  </si>
  <si>
    <t>AV338754</t>
  </si>
  <si>
    <t>1453402_at</t>
  </si>
  <si>
    <t>6430500C12Rik</t>
  </si>
  <si>
    <t>RIKEN cDNA 6430500C12 gene</t>
  </si>
  <si>
    <t>gb:AK008755.1 /DB_XREF=gi:12843145 /FEA=mRNA /CNT=5 /TID=Mm.17618.1 /TIER=ConsEnd /STK=4 /UG=Mm.17618 /LL=70147 /UG_GENE=2210019I11Rik /UG_TITLE=RIKEN cDNA 2210019I11 gene /DEF=Mus musculus adult male stomach cDNA, RIKEN full-length enriched library, clone:2210019I11:unclassifiable transcript, full insert sequence.</t>
  </si>
  <si>
    <t>AK008755</t>
  </si>
  <si>
    <t>1453403_at</t>
  </si>
  <si>
    <t>2210019I11Rik</t>
  </si>
  <si>
    <t>RIKEN cDNA 2210019I11 gene</t>
  </si>
  <si>
    <t>gb:AV044329 /DB_XREF=gi:16380448 /DB_XREF=AV044329 /CLONE=1700034F19 /FEA=mRNA /CNT=5 /TID=Mm.160107.1 /TIER=ConsEnd /STK=2 /UG=Mm.160107 /LL=78636 /UG_GENE=1700104B16Rik /UG_TITLE=RIKEN cDNA 1700104B16 gene</t>
  </si>
  <si>
    <t>AV044329</t>
  </si>
  <si>
    <t>1453508_at</t>
  </si>
  <si>
    <t>1700104B16Rik</t>
  </si>
  <si>
    <t>RIKEN cDNA 1700104B16 gene</t>
  </si>
  <si>
    <t>gb:AK020698.1 /DB_XREF=gi:12861359 /FEA=mRNA /CNT=6 /TID=Mm.31346.1 /TIER=ConsEnd /STK=2 /UG=Mm.31346 /LL=77914 /UG_GENE=A030006P16Rik /UG_TITLE=RIKEN cDNA A030006P16 gene /DEF=Mus musculus 6 days neonate skin cDNA, RIKEN full-length enriched library, clone:A030006P16:Keratin, high sulfur B2 protein containing protein, full insert sequence.</t>
  </si>
  <si>
    <t>AK020698</t>
  </si>
  <si>
    <t>1453523_at</t>
  </si>
  <si>
    <t>A030006P16Rik</t>
  </si>
  <si>
    <t>RIKEN cDNA A030006P16 gene</t>
  </si>
  <si>
    <t>gb:BE633038 /DB_XREF=gi:9915726 /DB_XREF=uv72a10.y1 /CLONE=IMAGE:3412698 /FEA=mRNA /CNT=16 /TID=Mm.24039.1 /TIER=ConsEnd /STK=1 /UG=Mm.24039 /LL=76747 /UG_GENE=2310032F03Rik /UG_TITLE=RIKEN cDNA 2310032F03 gene</t>
  </si>
  <si>
    <t>BE633038</t>
  </si>
  <si>
    <t>1453568_at</t>
  </si>
  <si>
    <t>2310032F03Rik</t>
  </si>
  <si>
    <t>RIKEN cDNA 2310032F03 gene</t>
  </si>
  <si>
    <t>gb:AK015602.1 /DB_XREF=gi:12854001 /FEA=mRNA /CNT=3 /TID=Mm.171517.1 /TIER=ConsEnd /STK=1 /UG=Mm.171517 /LL=75016 /UG_GENE=4930480K23Rik /UG_TITLE=RIKEN cDNA 4930480K23 gene /DEF=Mus musculus adult male testis cDNA, RIKEN full-length enriched library, clone:4930480K23:unclassifiable transcript, full insert sequence.</t>
  </si>
  <si>
    <t>AK015602</t>
  </si>
  <si>
    <t>1453716_at</t>
  </si>
  <si>
    <t>4930480K23Rik</t>
  </si>
  <si>
    <t>RIKEN cDNA 4930480K23 gene</t>
  </si>
  <si>
    <t>gb:BF144687 /DB_XREF=gi:10983727 /DB_XREF=601791552F1 /CLONE=IMAGE:4022076 /FEA=mRNA /CNT=14 /TID=Mm.133132.1 /TIER=ConsEnd /STK=0 /UG=Mm.133132 /LL=70676 /UG_GENE=Ced6-pending /UG_TITLE=CED 6</t>
  </si>
  <si>
    <t>BF144687</t>
  </si>
  <si>
    <t>1453771_at</t>
  </si>
  <si>
    <t>Gulp1</t>
  </si>
  <si>
    <t>GULP, engulfment adaptor PTB domain containing 1</t>
  </si>
  <si>
    <t>gb:AU041304 /DB_XREF=gi:3955539 /DB_XREF=AU041304 /CLONE=J0829E12 /FEA=mRNA /CNT=2 /TID=Mm.35507.1 /TIER=ConsEnd /STK=1 /UG=Mm.35507 /LL=76964 /UG_GENE=2610028H24Rik /UG_TITLE=RIKEN cDNA 2610028H24 gene</t>
  </si>
  <si>
    <t>AU041304</t>
  </si>
  <si>
    <t>1453919_at</t>
  </si>
  <si>
    <t>2610028H24Rik</t>
  </si>
  <si>
    <t>RIKEN cDNA 2610028H24 gene</t>
  </si>
  <si>
    <t>gb:BB034128 /DB_XREF=gi:8440514 /DB_XREF=BB034128 /CLONE=5830490A12 /FEA=mRNA /CNT=3 /TID=Mm.159681.1 /TIER=ConsEnd /STK=0 /UG=Mm.159681 /LL=76111 /UG_GENE=5830490A12Rik /UG_TITLE=RIKEN cDNA 5830490A12 gene</t>
  </si>
  <si>
    <t>BB034128</t>
  </si>
  <si>
    <t>1454310_at</t>
  </si>
  <si>
    <t>5830490A12Rik</t>
  </si>
  <si>
    <t>RIKEN cDNA 5830490A12 gene</t>
  </si>
  <si>
    <t>gb:AV052383 /DB_XREF=gi:5138155 /DB_XREF=AV052383 /CLONE=1810021M19 /FEA=mRNA /CNT=2 /TID=Mm.57789.1 /TIER=ConsEnd /STK=1 /UG=Mm.57789 /LL=69119 /UG_GENE=1810021M19Rik /UG_TITLE=RIKEN cDNA 1810021M19 gene</t>
  </si>
  <si>
    <t>AK007576</t>
  </si>
  <si>
    <t>1454355_at</t>
  </si>
  <si>
    <t>1810021M19Rik</t>
  </si>
  <si>
    <t>RIKEN cDNA 1810021M19 gene</t>
  </si>
  <si>
    <t>gb:AK017129.1 /DB_XREF=gi:12856233 /FEA=mRNA /CNT=1 /TID=Mm.158659.1 /TIER=ConsEnd /STK=0 /UG=Mm.158659 /LL=71299 /UG_GENE=4933439N06Rik /UG_TITLE=RIKEN cDNA 4933439N06 gene /DEF=Mus musculus adult male testis cDNA, RIKEN full-length enriched library, clone:4933439N06:unclassifiable, full insert sequence.</t>
  </si>
  <si>
    <t>AK017129</t>
  </si>
  <si>
    <t>1454480_at</t>
  </si>
  <si>
    <t>4933439N06Rik</t>
  </si>
  <si>
    <t>RIKEN cDNA 4933439N06 gene</t>
  </si>
  <si>
    <t>gb:AK016289.1 /DB_XREF=gi:12854961 /FEA=mRNA /CNT=1 /TID=Mm.159606.1 /TIER=ConsEnd /STK=0 /UG=Mm.159606 /LL=75864 /UG_GENE=4930573G07Rik /UG_TITLE=RIKEN cDNA 4930573G07 gene /DEF=Mus musculus adult male testis cDNA, RIKEN full-length enriched library, clone:4930573G07:unclassifiable transcript, full insert sequence.</t>
  </si>
  <si>
    <t>AK016289</t>
  </si>
  <si>
    <t>1454522_at</t>
  </si>
  <si>
    <t>4930573G07Rik</t>
  </si>
  <si>
    <t>RIKEN cDNA 4930573G07 gene</t>
  </si>
  <si>
    <t>gb:AV328515 /DB_XREF=gi:16395893 /DB_XREF=AV328515 /CLONE=6330442E10 /FEA=EST /CNT=128 /TID=Mm.18957.1 /TIER=Stack /STK=113 /UG=Mm.18957 /UG_TITLE=ESTs, Weakly similar to FOR4 MOUSE FORMIN 4 (M.musculus)</t>
  </si>
  <si>
    <t>AV328515</t>
  </si>
  <si>
    <t>1454632_at</t>
  </si>
  <si>
    <t>6330442E10Rik</t>
  </si>
  <si>
    <t>RIKEN cDNA 6330442E10 gene</t>
  </si>
  <si>
    <t>gb:BG069395 /DB_XREF=gi:12552052 /DB_XREF=H3076H04-3 /CLONE=H3076H04 /FEA=EST /CNT=178 /TID=Mm.24094.1 /TIER=Stack /STK=91 /UG=Mm.24094 /UG_TITLE=ESTs, Highly similar to hypothetical protein FLJ14784 (Homo sapiens) (H.sapiens)</t>
  </si>
  <si>
    <t>BG069395</t>
  </si>
  <si>
    <t>1454654_at</t>
  </si>
  <si>
    <t>Dirc2</t>
  </si>
  <si>
    <t>disrupted in renal carcinoma 2 (human)</t>
  </si>
  <si>
    <t>gb:BF168458 /DB_XREF=gi:11048810 /DB_XREF=601776050F1 /CLONE=IMAGE:4017732 /FEA=EST /CNT=172 /TID=Mm.206505.1 /TIER=Stack /STK=75 /UG=Mm.206505 /LL=52894 /UG_GENE=D11Bwg1104e /UG_TITLE=DNA segment, Chr 11, Brigham &amp; Womens Genetics 1104 expressed</t>
  </si>
  <si>
    <t>BF168458</t>
  </si>
  <si>
    <t>1454677_at</t>
  </si>
  <si>
    <t>Timp2</t>
  </si>
  <si>
    <t>tissue inhibitor of metalloproteinase 2</t>
  </si>
  <si>
    <t>gb:BM211413 /DB_XREF=gi:17768606 /DB_XREF=C0806B06-3 /CLONE=C0806B06 /FEA=EST /CNT=83 /TID=Mm.4237.3 /TIER=Stack /STK=70 /UG=Mm.4237 /LL=21973 /UG_GENE=Top2a /UG_TITLE=topoisomerase (DNA) II alpha</t>
  </si>
  <si>
    <t>BM211413</t>
  </si>
  <si>
    <t>1454694_a_at</t>
  </si>
  <si>
    <t>Top2a</t>
  </si>
  <si>
    <t>topoisomerase (DNA) II alpha</t>
  </si>
  <si>
    <t>gb:AA561726 /DB_XREF=gi:2333191 /DB_XREF=vl35f09.r1 /CLONE=IMAGE:974249 /FEA=EST /CNT=67 /TID=Mm.16898.2 /TIER=Stack /STK=64 /UG=Mm.16898 /LL=50895 /UG_GENE=Phgdh /UG_TITLE=3-phosphoglycerate dehydrogenase</t>
  </si>
  <si>
    <t>AA561726</t>
  </si>
  <si>
    <t>1454714_x_at</t>
  </si>
  <si>
    <t>236539 /// 668771 /// 670155 /// 671972 /// 673015</t>
  </si>
  <si>
    <t>Phgdh /// LOC668771 /// LOC670155 /// LOC671972 /// LOC673015</t>
  </si>
  <si>
    <t>3-phosphoglycerate dehydrogenase /// similar to 3-phosphoglycerate dehydrogenase /// similar to 3-phosphoglycerate dehydrogenase /// similar to 3-phosphoglycerate dehydrogenase /// similar to 3-phosphoglycerate dehydrogenase</t>
  </si>
  <si>
    <t>gb:BE979636 /DB_XREF=gi:10646753 /DB_XREF=UI-M-BG2-bbu-e-05-0-UI.s1 /CLONE=UI-M-BG2-bbu-e-05-0-UI /FEA=EST /CNT=52 /TID=Mm.110329.1 /TIER=Stack /STK=50 /UG=Mm.110329 /UG_TITLE=ESTs, Weakly similar to EMR1 MOUSE CELL SURFACE GLYCOPROTEIN EMR1 PRECURSOR (M.musculus)</t>
  </si>
  <si>
    <t>BE979636</t>
  </si>
  <si>
    <t>1454782_at</t>
  </si>
  <si>
    <t>Bai3</t>
  </si>
  <si>
    <t>brain-specific angiogenesis inhibitor 3</t>
  </si>
  <si>
    <t>gb:AV300264 /DB_XREF=gi:15405905 /DB_XREF=AV300264 /CLONE=5730479B18 /FEA=EST /CNT=58 /TID=Mm.33759.2 /TIER=Stack /STK=46 /UG=Mm.33759 /LL=75802 /UG_GENE=4930458D05Rik /UG_TITLE=RIKEN cDNA 4930458D05 gene</t>
  </si>
  <si>
    <t>AV300264</t>
  </si>
  <si>
    <t>1454799_at</t>
  </si>
  <si>
    <t>A230097K15Rik</t>
  </si>
  <si>
    <t>RIKEN cDNA A230097K15 gene</t>
  </si>
  <si>
    <t>gb:AA709993 /DB_XREF=gi:2719911 /DB_XREF=vt36b04.r1 /CLONE=IMAGE:1165135 /FEA=EST /CNT=41 /TID=Mm.1749.3 /TIER=Stack /STK=36 /UG=Mm.1749 /LL=20365 /UG_GENE=Serf1 /UG_TITLE=small EDRK-rich factor 1</t>
  </si>
  <si>
    <t>AA709993</t>
  </si>
  <si>
    <t>1454907_at</t>
  </si>
  <si>
    <t>gb:BI646741 /DB_XREF=gi:15560977 /DB_XREF=603279769F1 /CLONE=IMAGE:5320025 /FEA=EST /CNT=65 /TID=Mm.28611.1 /TIER=Stack /STK=32 /UG=Mm.28611 /LL=102679 /UG_GENE=AU022421 /UG_TITLE=expressed sequence AU022421</t>
  </si>
  <si>
    <t>BI646741</t>
  </si>
  <si>
    <t>1454960_at</t>
  </si>
  <si>
    <t>Smad3</t>
  </si>
  <si>
    <t>MAD homolog 3 (Drosophila)</t>
  </si>
  <si>
    <t>gb:BF467143 /DB_XREF=gi:11536326 /DB_XREF=UI-M-CG0p-brp-b-05-0-UI.s1 /CLONE=UI-M-CG0p-brp-b-05-0-UI /FEA=EST /CNT=69 /TID=Mm.200500.1 /TIER=Stack /STK=29 /UG=Mm.200500 /LL=100622 /UG_GENE=AI414047 /UG_TITLE=expressed sequence AI414047</t>
  </si>
  <si>
    <t>BF467143</t>
  </si>
  <si>
    <t>1455008_at</t>
  </si>
  <si>
    <t>Gna12</t>
  </si>
  <si>
    <t>guanine nucleotide binding protein, alpha 12</t>
  </si>
  <si>
    <t>gb:BE859736 /DB_XREF=gi:10375972 /DB_XREF=UI-M-AN0-acm-f-04-0-UI.r1 /CLONE=UI-M-AN0-acm-f-04-0-UI /FEA=EST /CNT=49 /TID=Mm.34914.1 /TIER=Stack /STK=29 /UG=Mm.34914 /UG_TITLE=ESTs</t>
  </si>
  <si>
    <t>BE859736</t>
  </si>
  <si>
    <t>1455010_at</t>
  </si>
  <si>
    <t>1500012F01Rik</t>
  </si>
  <si>
    <t>RIKEN cDNA 1500012F01 gene</t>
  </si>
  <si>
    <t>gb:BQ178510 /DB_XREF=gi:20354002 /DB_XREF=UI-M-ER0-bwr-j-08-0-UI.r1 /CLONE=IMAGE:5700967 /FEA=EST /CNT=65 /TID=Mm.37761.1 /TIER=Stack /STK=28 /UG=Mm.37761 /LL=104574 /UG_GENE=AW045860 /UG_TITLE=expressed sequence AW045860</t>
  </si>
  <si>
    <t>BQ178510</t>
  </si>
  <si>
    <t>1455028_at</t>
  </si>
  <si>
    <t>Mapt</t>
  </si>
  <si>
    <t>microtubule-associated protein tau</t>
  </si>
  <si>
    <t>gb:BG967663 /DB_XREF=gi:14355300 /DB_XREF=602833466F1 /CLONE=IMAGE:4987744 /FEA=EST /CNT=35 /TID=Mm.16831.2 /TIER=Stack /STK=24 /UG=Mm.16831 /LL=12709 /UG_GENE=Ckb /UG_TITLE=creatine kinase, brain</t>
  </si>
  <si>
    <t>BG967663</t>
  </si>
  <si>
    <t>1455106_a_at</t>
  </si>
  <si>
    <t>Ckb</t>
  </si>
  <si>
    <t>creatine kinase, brain</t>
  </si>
  <si>
    <t>gb:BG069639 /DB_XREF=gi:12552208 /DB_XREF=H3078E06-3 /CLONE=H3078E06 /FEA=EST /CNT=40 /TID=Mm.21250.1 /TIER=Stack /STK=21 /UG=Mm.21250 /LL=105596 /UG_GENE=AU020094 /UG_TITLE=expressed sequence AU020094</t>
  </si>
  <si>
    <t>BG069639</t>
  </si>
  <si>
    <t>1455172_at</t>
  </si>
  <si>
    <t>AU020094</t>
  </si>
  <si>
    <t>expressed sequence AU020094</t>
  </si>
  <si>
    <t>gb:AV237615 /DB_XREF=gi:15405128 /DB_XREF=AV237615 /CLONE=4732422E11 /FEA=EST /CNT=21 /TID=Mm.71747.1 /TIER=Stack /STK=20 /UG=Mm.71747 /UG_TITLE=ESTs, Moderately similar to CPG2 protein (R.norvegicus)</t>
  </si>
  <si>
    <t>AV237615</t>
  </si>
  <si>
    <t>1455225_at</t>
  </si>
  <si>
    <t>Syne1</t>
  </si>
  <si>
    <t>synaptic nuclear envelope 1</t>
  </si>
  <si>
    <t>gb:BB767281 /DB_XREF=gi:16194544 /DB_XREF=BB767281 /CLONE=G370071C21 /FEA=EST /CNT=48 /TID=Mm.28180.2 /TIER=Stack /STK=18 /UG=Mm.28180 /LL=70401 /UG_GENE=2310067L22Rik /UG_TITLE=RIKEN cDNA 2310067L22 gene</t>
  </si>
  <si>
    <t>BB767281</t>
  </si>
  <si>
    <t>1455247_at</t>
  </si>
  <si>
    <t>gb:AV373606 /DB_XREF=gi:16397913 /DB_XREF=AV373606 /CLONE=9030625A04 /FEA=EST /CNT=22 /TID=Mm.89278.1 /TIER=Stack /STK=18 /UG=Mm.89278 /UG_TITLE=ESTs</t>
  </si>
  <si>
    <t>AV373606</t>
  </si>
  <si>
    <t>1455263_at</t>
  </si>
  <si>
    <t>9030625A04Rik</t>
  </si>
  <si>
    <t>RIKEN cDNA 9030625A04 gene</t>
  </si>
  <si>
    <t>gb:BB429139 /DB_XREF=gi:16423977 /DB_XREF=BB429139 /CLONE=C630026A06 /FEA=EST /CNT=26 /TID=Mm.128925.1 /TIER=Stack /STK=18 /UG=Mm.128925 /UG_TITLE=ESTs</t>
  </si>
  <si>
    <t>BB429139</t>
  </si>
  <si>
    <t>1455272_at</t>
  </si>
  <si>
    <t>Grm5</t>
  </si>
  <si>
    <t>glutamate receptor, metabotropic 5</t>
  </si>
  <si>
    <t>gb:AI553237 /DB_XREF=gi:4485600 /DB_XREF=vi21f11.y1 /CLONE=IMAGE:904461 /FEA=EST /CNT=24 /TID=Mm.31088.1 /TIER=Stack /STK=13 /UG=Mm.31088 /UG_TITLE=ESTs</t>
  </si>
  <si>
    <t>AI553237</t>
  </si>
  <si>
    <t>1455449_at</t>
  </si>
  <si>
    <t>Gm468</t>
  </si>
  <si>
    <t>gene model 468, (NCBI)</t>
  </si>
  <si>
    <t>gb:AV231357 /DB_XREF=gi:16385846 /DB_XREF=AV231357 /CLONE=4632406G08 /FEA=EST /CNT=22 /TID=Mm.34283.1 /TIER=Stack /STK=13 /UG=Mm.34283 /UG_TITLE=ESTs</t>
  </si>
  <si>
    <t>AV231357</t>
  </si>
  <si>
    <t>1455450_at</t>
  </si>
  <si>
    <t>Ptpn3</t>
  </si>
  <si>
    <t>Protein tyrosine phosphatase, non-receptor type 3</t>
  </si>
  <si>
    <t>gb:BG065199 /DB_XREF=gi:12547762 /DB_XREF=H3028D07-3 /CLONE=H3028D07 /FEA=EST /CNT=15 /TID=Mm.102025.1 /TIER=Stack /STK=12 /UG=Mm.102025 /UG_TITLE=ESTs</t>
  </si>
  <si>
    <t>BG065199</t>
  </si>
  <si>
    <t>1455516_at</t>
  </si>
  <si>
    <t>gb:BB751199 /DB_XREF=gi:16155435 /DB_XREF=BB751199 /CLONE=G130204G22 /FEA=EST /CNT=16 /TID=Mm.39702.1 /TIER=Stack /STK=11 /UG=Mm.39702 /UG_TITLE=ESTs</t>
  </si>
  <si>
    <t>BB751199</t>
  </si>
  <si>
    <t>1455557_at</t>
  </si>
  <si>
    <t>LOC553095</t>
  </si>
  <si>
    <t>hypothetical LOC553095</t>
  </si>
  <si>
    <t>gb:BB041811 /DB_XREF=gi:8448197 /DB_XREF=BB041811 /CLONE=6030458C10 /FEA=EST /CNT=28 /TID=Mm.18843.6 /TIER=Stack /STK=28 /UG=Mm.18843 /LL=21817 /UG_GENE=Tgm2 /UG_TITLE=transglutaminase 2, C polypeptide</t>
  </si>
  <si>
    <t>BB041811</t>
  </si>
  <si>
    <t>1455900_x_at</t>
  </si>
  <si>
    <t>gb:AV226212 /DB_XREF=gi:16385316 /DB_XREF=AV226212 /CLONE=3930401C23 /FEA=EST /CNT=27 /TID=Mm.148483.1 /TIER=Stack /STK=19 /UG=Mm.148483 /UG_TITLE=ESTs</t>
  </si>
  <si>
    <t>AV226212</t>
  </si>
  <si>
    <t>1456033_at</t>
  </si>
  <si>
    <t>Tbx4</t>
  </si>
  <si>
    <t>T-box 4</t>
  </si>
  <si>
    <t>gb:BB532202 /DB_XREF=gi:9584131 /DB_XREF=BB532202 /CLONE=E030022M17 /FEA=EST /CNT=17 /TID=Mm.41573.6 /TIER=Stack /STK=17 /UG=Mm.41573 /LL=14264 /UG_GENE=Fmod /UG_TITLE=fibromodulin</t>
  </si>
  <si>
    <t>BB532202</t>
  </si>
  <si>
    <t>1456084_x_at</t>
  </si>
  <si>
    <t>gb:BI735554 /DB_XREF=gi:15712567 /DB_XREF=603357666F1 /CLONE=IMAGE:5364809 /FEA=EST /CNT=23 /TID=Mm.206203.1 /TIER=Stack /STK=14 /UG=Mm.206203 /LL=102521 /UG_GENE=AI450237 /UG_TITLE=expressed sequence AI450237</t>
  </si>
  <si>
    <t>BI735554</t>
  </si>
  <si>
    <t>1456146_at</t>
  </si>
  <si>
    <t>Osbpl10</t>
  </si>
  <si>
    <t>oxysterol binding protein-like 10</t>
  </si>
  <si>
    <t>gb:BF730112 /DB_XREF=gi:12047976 /DB_XREF=mab59g02.x1 /CLONE=IMAGE:3974595 /FEA=EST /CNT=25 /TID=Mm.122640.1 /TIER=Stack /STK=14 /UG=Mm.122640 /LL=81913 /UG_GENE=Bambi-ps1 /UG_TITLE=BMP and activin membrane-bound inhibitor, pseudogene (Xenopus laevis)</t>
  </si>
  <si>
    <t>BF730112</t>
  </si>
  <si>
    <t>1456178_at</t>
  </si>
  <si>
    <t>Bambi-ps1</t>
  </si>
  <si>
    <t>BMP and activin membrane-bound inhibitor, pseudogene (Xenopus laevis)</t>
  </si>
  <si>
    <t>gb:BG067086 /DB_XREF=gi:12549655 /DB_XREF=H3050D09-3 /CLONE=H3050D09 /FEA=EST /CNT=27 /TID=Mm.27501.1 /TIER=Stack /STK=12 /UG=Mm.27501 /LL=97173 /UG_GENE=C85083 /UG_TITLE=expressed sequence C85083</t>
  </si>
  <si>
    <t>BG067086</t>
  </si>
  <si>
    <t>1456280_at</t>
  </si>
  <si>
    <t>Clspn</t>
  </si>
  <si>
    <t>claspin homolog (Xenopus laevis)</t>
  </si>
  <si>
    <t>gb:BM118381 /DB_XREF=gi:17086407 /DB_XREF=L0910B11-3 /CLONE=L0910B11 /FEA=EST /CNT=41 /TID=Mm.39339.1 /TIER=Stack /STK=10 /UG=Mm.39339 /UG_TITLE=ESTs</t>
  </si>
  <si>
    <t>BM118381</t>
  </si>
  <si>
    <t>1456392_at</t>
  </si>
  <si>
    <t>Negr1</t>
  </si>
  <si>
    <t>neuronal growth regulator 1</t>
  </si>
  <si>
    <t>gb:BE994488 /DB_XREF=gi:10677778 /DB_XREF=UI-M-BZ1-bjn-h-12-0-UI.s1 /CLONE=UI-M-BZ1-bjn-h-12-0-UI /FEA=EST /CNT=49 /TID=Mm.41603.1 /TIER=Stack /STK=8 /UG=Mm.41603 /LL=100245 /UG_GENE=AI891706 /UG_TITLE=expressed sequence AI891706</t>
  </si>
  <si>
    <t>BE994488</t>
  </si>
  <si>
    <t>1456609_at</t>
  </si>
  <si>
    <t>Camk2n1</t>
  </si>
  <si>
    <t>calcium/calmodulin-dependent protein kinase II inhibitor 1</t>
  </si>
  <si>
    <t>gb:AW910872 /DB_XREF=gi:8076116 /DB_XREF=ur94c07.x1 /CLONE=IMAGE:3157932 /FEA=EST /CNT=12 /TID=Mm.116963.1 /TIER=Stack /STK=8 /UG=Mm.116963 /UG_TITLE=ESTs, Weakly similar to plenty of SH3 domains; Plenty of SH3s (Mus musculus) (M.musculus)</t>
  </si>
  <si>
    <t>AW910872</t>
  </si>
  <si>
    <t>1456640_at</t>
  </si>
  <si>
    <t>Sh3rf2</t>
  </si>
  <si>
    <t>SH3 domain containing ring finger 2</t>
  </si>
  <si>
    <t>gb:BB525604 /DB_XREF=gi:16444178 /DB_XREF=BB525604 /CLONE=D930027M09 /FEA=EST /CNT=9 /TID=Mm.34894.1 /TIER=ConsEnd /STK=7 /UG=Mm.34894 /UG_TITLE=ESTs, Weakly similar to KIAA1513 protein (Homo sapiens) (H.sapiens)</t>
  </si>
  <si>
    <t>BB525604</t>
  </si>
  <si>
    <t>1456782_at</t>
  </si>
  <si>
    <t>Tada1l</t>
  </si>
  <si>
    <t>transcriptional adaptor 1 (HFI1 homolog, yeast) like</t>
  </si>
  <si>
    <t>gb:BB200164 /DB_XREF=gi:16271392 /DB_XREF=BB200164 /CLONE=A430021A20 /FEA=EST /CNT=8 /TID=Mm.137946.1 /TIER=ConsEnd /STK=6 /UG=Mm.137946 /UG_TITLE=ESTs</t>
  </si>
  <si>
    <t>BB200164</t>
  </si>
  <si>
    <t>1456897_at</t>
  </si>
  <si>
    <t>gb:BE951595 /DB_XREF=gi:10591107 /DB_XREF=UI-M-CC0-ayc-d-10-0-UI.s1 /CLONE=UI-M-CC0-ayc-d-10-0-UI /FEA=EST /CNT=8 /TID=Mm.152643.1 /TIER=ConsEnd /STK=6 /UG=Mm.152643 /UG_TITLE=ESTs</t>
  </si>
  <si>
    <t>BE951595</t>
  </si>
  <si>
    <t>1456902_at</t>
  </si>
  <si>
    <t>Satb1</t>
  </si>
  <si>
    <t>Special AT-rich sequence binding protein 1</t>
  </si>
  <si>
    <t>gb:BG070237 /DB_XREF=gi:12552806 /DB_XREF=H3085B08-3 /CLONE=H3085B08 /FEA=EST /CNT=6 /TID=Mm.23578.1 /TIER=ConsEnd /STK=6 /UG=Mm.23578 /LL=52039 /UG_GENE=D19Ertd652e /UG_TITLE=DNA segment, Chr 19, ERATO Doi 652, expressed</t>
  </si>
  <si>
    <t>BG070237</t>
  </si>
  <si>
    <t>1456978_s_at</t>
  </si>
  <si>
    <t>D19Ertd652e</t>
  </si>
  <si>
    <t>DNA segment, Chr 19, ERATO Doi 652, expressed</t>
  </si>
  <si>
    <t>gb:BB546359 /DB_XREF=gi:16447451 /DB_XREF=BB546359 /CLONE=E130309L01 /FEA=EST /CNT=12 /TID=Mm.34017.1 /TIER=ConsEnd /STK=5 /UG=Mm.34017 /UG_TITLE=ESTs, Weakly similar to adenylate kinase like (Caenorhabditis elegans) (C.elegans)</t>
  </si>
  <si>
    <t>BB546359</t>
  </si>
  <si>
    <t>1457032_at</t>
  </si>
  <si>
    <t>Ak5</t>
  </si>
  <si>
    <t>adenylate kinase 5</t>
  </si>
  <si>
    <t>gb:BB557242 /DB_XREF=gi:16448774 /DB_XREF=BB557242 /CLONE=E330027G05 /FEA=EST /CNT=7 /TID=Mm.34933.1 /TIER=ConsEnd /STK=5 /UG=Mm.34933 /UG_TITLE=ESTs</t>
  </si>
  <si>
    <t>BB557242</t>
  </si>
  <si>
    <t>1457147_at</t>
  </si>
  <si>
    <t>BC026657</t>
  </si>
  <si>
    <t>cDNA sequence BC026657</t>
  </si>
  <si>
    <t>gb:BB485280 /DB_XREF=gi:16441249 /DB_XREF=BB485280 /CLONE=D430030M06 /FEA=EST /CNT=5 /TID=Mm.214675.1 /TIER=ConsEnd /STK=5 /UG=Mm.214675 /UG_TITLE=ESTs</t>
  </si>
  <si>
    <t>BB485280</t>
  </si>
  <si>
    <t>1457178_at</t>
  </si>
  <si>
    <t>Rabgap1l</t>
  </si>
  <si>
    <t>RAB GTPase activating protein 1-like</t>
  </si>
  <si>
    <t>gb:BB302103 /DB_XREF=gi:9002808 /DB_XREF=BB302103 /CLONE=B230034N21 /FEA=EST /CNT=5 /TID=Mm.119806.1 /TIER=ConsEnd /STK=5 /UG=Mm.119806 /UG_TITLE=ESTs</t>
  </si>
  <si>
    <t>BB302103</t>
  </si>
  <si>
    <t>1457254_x_at</t>
  </si>
  <si>
    <t>gb:BB667685 /DB_XREF=gi:16399134 /DB_XREF=BB667685 /CLONE=C730032J20 /FEA=EST /CNT=12 /TID=Mm.71716.1 /TIER=ConsEnd /STK=4 /UG=Mm.71716 /UG_TITLE=ESTs</t>
  </si>
  <si>
    <t>BB667685</t>
  </si>
  <si>
    <t>1457267_at</t>
  </si>
  <si>
    <t>gb:AI451461 /DB_XREF=gi:4304160 /DB_XREF=mu41a08.x1 /CLONE=IMAGE:641942 /FEA=EST /CNT=6 /TID=Mm.160881.1 /TIER=ConsEnd /STK=4 /UG=Mm.160881 /UG_TITLE=ESTs, Highly similar to TBP-associated factor TAFII150 (H.sapiens)</t>
  </si>
  <si>
    <t>AI451461</t>
  </si>
  <si>
    <t>1457351_at</t>
  </si>
  <si>
    <t>Taf2</t>
  </si>
  <si>
    <t>TAF2 RNA polymerase II, TATA box binding protein (TBP)-associated factor</t>
  </si>
  <si>
    <t>gb:BG066238 /DB_XREF=gi:12548807 /DB_XREF=H3040E12-3 /CLONE=H3040E12 /FEA=EST /CNT=5 /TID=Mm.5718.1 /TIER=ConsEnd /STK=4 /UG=Mm.5718 /LL=98013 /UG_GENE=C78549 /UG_TITLE=expressed sequence C78549</t>
  </si>
  <si>
    <t>BG066238</t>
  </si>
  <si>
    <t>1457379_at</t>
  </si>
  <si>
    <t>C78549</t>
  </si>
  <si>
    <t>expressed sequence C78549</t>
  </si>
  <si>
    <t>gb:AW457821 /DB_XREF=gi:7028038 /DB_XREF=UI-M-BH3-aro-g-01-0-UI.s1 /CLONE=UI-M-BH3-aro-g-01-0-UI /FEA=EST /CNT=5 /TID=Mm.101246.1 /TIER=ConsEnd /STK=4 /UG=Mm.101246 /UG_TITLE=ESTs</t>
  </si>
  <si>
    <t>AW457821</t>
  </si>
  <si>
    <t>1457428_at</t>
  </si>
  <si>
    <t>C230040D14</t>
  </si>
  <si>
    <t>hypothetical protein C230040D14</t>
  </si>
  <si>
    <t>gb:BB150687 /DB_XREF=gi:16267892 /DB_XREF=BB150687 /CLONE=A030008C11 /FEA=EST /CNT=8 /TID=Mm.130900.1 /TIER=ConsEnd /STK=3 /UG=Mm.130900 /UG_TITLE=ESTs, Weakly similar to CYP4B1 (M.musculus)</t>
  </si>
  <si>
    <t>BB150687</t>
  </si>
  <si>
    <t>1457700_at</t>
  </si>
  <si>
    <t>4732474A20Rik</t>
  </si>
  <si>
    <t>RIKEN cDNA 4732474A20 gene</t>
  </si>
  <si>
    <t>gb:BB360680 /DB_XREF=gi:16405872 /DB_XREF=BB360680 /CLONE=C030049A22 /FEA=EST /CNT=5 /TID=Mm.163950.1 /TIER=ConsEnd /STK=3 /UG=Mm.163950 /UG_TITLE=ESTs</t>
  </si>
  <si>
    <t>BB360680</t>
  </si>
  <si>
    <t>1457786_at</t>
  </si>
  <si>
    <t>Siglech</t>
  </si>
  <si>
    <t>Sialic acid binding Ig-like lectin H</t>
  </si>
  <si>
    <t>gb:BE985522 /DB_XREF=gi:10658917 /DB_XREF=UI-M-CG0p-ben-e-08-0-UI.s1 /CLONE=UI-M-CG0p-ben-e-08-0-UI /FEA=EST /CNT=5 /TID=Mm.31256.1 /TIER=ConsEnd /STK=3 /UG=Mm.31256 /UG_TITLE=ESTs, Weakly similar to Zinc finger, C2H2 type (Caenorhabditis elegans) (C.elegans)</t>
  </si>
  <si>
    <t>BE985522</t>
  </si>
  <si>
    <t>1457798_at</t>
  </si>
  <si>
    <t>C130039O16Rik</t>
  </si>
  <si>
    <t>RIKEN cDNA C130039O16 gene</t>
  </si>
  <si>
    <t>gb:BB282718 /DB_XREF=gi:16401379 /DB_XREF=BB282718 /CLONE=A930039M23 /FEA=EST /CNT=4 /TID=Mm.213304.1 /TIER=ConsEnd /STK=3 /UG=Mm.213304 /UG_TITLE=ESTs</t>
  </si>
  <si>
    <t>BB282718</t>
  </si>
  <si>
    <t>1457924_at</t>
  </si>
  <si>
    <t>Mbnl1</t>
  </si>
  <si>
    <t>muscleblind-like 1 (Drosophila)</t>
  </si>
  <si>
    <t>gb:BG074974 /DB_XREF=gi:12557543 /DB_XREF=H3141F07-3 /CLONE=H3141F07 /FEA=EST /CNT=4 /TID=Mm.182757.1 /TIER=ConsEnd /STK=3 /UG=Mm.182757 /UG_TITLE=ESTs</t>
  </si>
  <si>
    <t>BG074974</t>
  </si>
  <si>
    <t>1458010_at</t>
  </si>
  <si>
    <t>gb:BB350401 /DB_XREF=gi:16405287 /DB_XREF=BB350401 /CLONE=B930079L03 /FEA=EST /CNT=3 /TID=Mm.208742.1 /TIER=ConsEnd /STK=3 /UG=Mm.208742 /UG_TITLE=ESTs</t>
  </si>
  <si>
    <t>BB350401</t>
  </si>
  <si>
    <t>1458075_at</t>
  </si>
  <si>
    <t>Dst</t>
  </si>
  <si>
    <t>Dystonin</t>
  </si>
  <si>
    <t>gb:BB282404 /DB_XREF=gi:15411151 /DB_XREF=BB282404 /CLONE=A930037J23 /FEA=EST /CNT=3 /TID=Mm.204795.1 /TIER=ConsEnd /STK=3 /UG=Mm.204795 /UG_TITLE=ESTs</t>
  </si>
  <si>
    <t>BB282404</t>
  </si>
  <si>
    <t>1458080_at</t>
  </si>
  <si>
    <t>Setx</t>
  </si>
  <si>
    <t>senataxin</t>
  </si>
  <si>
    <t>gb:BB310489 /DB_XREF=gi:16402626 /DB_XREF=BB310489 /CLONE=B230315M17 /FEA=EST /CNT=3 /TID=Mm.166647.1 /TIER=ConsEnd /STK=3 /UG=Mm.166647 /UG_TITLE=ESTs</t>
  </si>
  <si>
    <t>BB310489</t>
  </si>
  <si>
    <t>1458107_at</t>
  </si>
  <si>
    <t>gb:BB322169 /DB_XREF=gi:16403411 /DB_XREF=BB322169 /CLONE=B330013C06 /FEA=EST /CNT=3 /TID=Mm.170779.1 /TIER=ConsEnd /STK=3 /UG=Mm.170779 /UG_TITLE=ESTs</t>
  </si>
  <si>
    <t>BB322169</t>
  </si>
  <si>
    <t>1458108_at</t>
  </si>
  <si>
    <t>gb:BB429249 /DB_XREF=gi:16423982 /DB_XREF=BB429249 /CLONE=C630026L07 /FEA=EST /CNT=3 /TID=Mm.187108.1 /TIER=ConsEnd /STK=3 /UG=Mm.187108 /UG_TITLE=ESTs</t>
  </si>
  <si>
    <t>BB429249</t>
  </si>
  <si>
    <t>1458132_at</t>
  </si>
  <si>
    <t>Cnnm2</t>
  </si>
  <si>
    <t>cyclin M2</t>
  </si>
  <si>
    <t>gb:BB465982 /DB_XREF=gi:16427176 /DB_XREF=BB465982 /CLONE=D230005K10 /FEA=EST /CNT=3 /TID=Mm.209345.1 /TIER=ConsEnd /STK=3 /UG=Mm.209345 /UG_TITLE=ESTs</t>
  </si>
  <si>
    <t>BB465982</t>
  </si>
  <si>
    <t>1458147_at</t>
  </si>
  <si>
    <t>Mamdc1</t>
  </si>
  <si>
    <t>MAM domain containing 1</t>
  </si>
  <si>
    <t>gb:AV253033 /DB_XREF=gi:16387860 /DB_XREF=AV253033 /CLONE=4833444G19 /FEA=EST /CNT=3 /TID=Mm.212705.1 /TIER=ConsEnd /STK=3 /UG=Mm.212705 /UG_TITLE=ESTs</t>
  </si>
  <si>
    <t>AV253033</t>
  </si>
  <si>
    <t>1458151_at</t>
  </si>
  <si>
    <t>4833444G19Rik</t>
  </si>
  <si>
    <t>RIKEN cDNA 4833444G19 gene</t>
  </si>
  <si>
    <t>gb:BB007686 /DB_XREF=gi:16257064 /DB_XREF=BB007686 /CLONE=4732478M10 /FEA=EST /CNT=3 /TID=Mm.58021.1 /TIER=ConsEnd /STK=3 /UG=Mm.58021 /UG_TITLE=ESTs</t>
  </si>
  <si>
    <t>BB007686</t>
  </si>
  <si>
    <t>1458175_at</t>
  </si>
  <si>
    <t>gb:BB476667 /DB_XREF=gi:9394276 /DB_XREF=BB476667 /CLONE=D330020L01 /FEA=EST /CNT=3 /TID=Mm.58677.1 /TIER=ConsEnd /STK=3 /UG=Mm.58677 /UG_TITLE=ESTs</t>
  </si>
  <si>
    <t>BB476667</t>
  </si>
  <si>
    <t>1458337_at</t>
  </si>
  <si>
    <t>gb:BB015113 /DB_XREF=gi:8138307 /DB_XREF=BB015113 /CLONE=4930488K07 /FEA=EST /CNT=10 /TID=Mm.63812.1 /TIER=ConsEnd /STK=2 /UG=Mm.63812 /UG_TITLE=ESTs, Weakly similar to YD54_HUMAN Hypothetical protein KIAA1354 (H.sapiens)</t>
  </si>
  <si>
    <t>BB015113</t>
  </si>
  <si>
    <t>1458375_at</t>
  </si>
  <si>
    <t>6430524H05Rik</t>
  </si>
  <si>
    <t>RIKEN cDNA 6430524H05 gene</t>
  </si>
  <si>
    <t>gb:BB025590 /DB_XREF=gi:16257935 /DB_XREF=BB025590 /CLONE=5330429D20 /FEA=EST /CNT=5 /TID=Mm.207136.1 /TIER=ConsEnd /STK=2 /UG=Mm.207136 /UG_TITLE=ESTs</t>
  </si>
  <si>
    <t>BB025590</t>
  </si>
  <si>
    <t>1458475_at</t>
  </si>
  <si>
    <t>Brunol4</t>
  </si>
  <si>
    <t>Bruno-like 4, RNA binding protein (Drosophila)</t>
  </si>
  <si>
    <t>gb:BB112957 /DB_XREF=gi:16261728 /DB_XREF=BB112957 /CLONE=9530037P13 /FEA=EST /CNT=4 /TID=Mm.118561.1 /TIER=ConsEnd /STK=2 /UG=Mm.118561 /UG_TITLE=ESTs</t>
  </si>
  <si>
    <t>BB112957</t>
  </si>
  <si>
    <t>1458608_at</t>
  </si>
  <si>
    <t>Tpst2</t>
  </si>
  <si>
    <t>Protein-tyrosine sulfotransferase 2</t>
  </si>
  <si>
    <t>gb:BG067746 /DB_XREF=gi:12550315 /DB_XREF=H3057G02-3 /CLONE=H3057G02 /FEA=EST /CNT=3 /TID=Mm.174370.1 /TIER=ConsEnd /STK=2 /UG=Mm.174370 /UG_TITLE=ESTs, Moderately similar to pot. ORF VI (H.sapiens)</t>
  </si>
  <si>
    <t>BG067746</t>
  </si>
  <si>
    <t>1458864_at</t>
  </si>
  <si>
    <t>gb:BB277030 /DB_XREF=gi:16400930 /DB_XREF=BB277030 /CLONE=A930001M12 /FEA=EST /CNT=3 /TID=Mm.156365.2 /TIER=ConsEnd /STK=2 /UG=Mm.156365 /UG_TITLE=ESTs</t>
  </si>
  <si>
    <t>BB277030</t>
  </si>
  <si>
    <t>1458866_at</t>
  </si>
  <si>
    <t>A930001M12Rik</t>
  </si>
  <si>
    <t>RIKEN cDNA A930001M12 gene</t>
  </si>
  <si>
    <t>gb:BB503994 /DB_XREF=gi:16442679 /DB_XREF=BB503994 /CLONE=D630046B05 /FEA=EST /CNT=3 /TID=Mm.209616.1 /TIER=ConsEnd /STK=2 /UG=Mm.209616 /UG_TITLE=ESTs</t>
  </si>
  <si>
    <t>BB503994</t>
  </si>
  <si>
    <t>1459091_at</t>
  </si>
  <si>
    <t>gb:BG070863 /DB_XREF=gi:12553520 /DB_XREF=H3093A09-3 /CLONE=H3093A09 /FEA=EST /CNT=3 /TID=Mm.26061.1 /TIER=ConsEnd /STK=2 /UG=Mm.26061 /UG_TITLE=ESTs</t>
  </si>
  <si>
    <t>BG070863</t>
  </si>
  <si>
    <t>1459106_at</t>
  </si>
  <si>
    <t>gb:BB328920 /DB_XREF=gi:16403888 /DB_XREF=BB328920 /CLONE=B530004H16 /FEA=EST /CNT=2 /TID=Mm.216239.1 /TIER=ConsEnd /STK=2 /UG=Mm.216239 /UG_TITLE=ESTs</t>
  </si>
  <si>
    <t>BB328920</t>
  </si>
  <si>
    <t>1459256_at</t>
  </si>
  <si>
    <t>Nrp2</t>
  </si>
  <si>
    <t>Neuropilin 2</t>
  </si>
  <si>
    <t>gb:BG076272 /DB_XREF=gi:12558841 /DB_XREF=H3157F10-3 /CLONE=H3157F10 /FEA=EST /CNT=2 /TID=Mm.182878.1 /TIER=ConsEnd /STK=2 /UG=Mm.182878 /UG_TITLE=ESTs</t>
  </si>
  <si>
    <t>BG076272</t>
  </si>
  <si>
    <t>1459323_at</t>
  </si>
  <si>
    <t>1700106N22Rik</t>
  </si>
  <si>
    <t>RIKEN cDNA 1700106N22 gene</t>
  </si>
  <si>
    <t>gb:BG060764 /DB_XREF=gi:12529582 /DB_XREF=L0907E09-3 /CLONE=L0907E09 /FEA=EST /CNT=2 /TID=Mm.167071.1 /TIER=ConsEnd /STK=2 /UG=Mm.167071 /UG_TITLE=ESTs</t>
  </si>
  <si>
    <t>BG060764</t>
  </si>
  <si>
    <t>1459494_at</t>
  </si>
  <si>
    <t>Rabep1</t>
  </si>
  <si>
    <t>Rabaptin, RAB GTPase binding effector protein 1</t>
  </si>
  <si>
    <t>gb:BB228712 /DB_XREF=gi:16354243 /DB_XREF=BB228712 /CLONE=A630017L07 /FEA=EST /CNT=2 /TID=Mm.208112.1 /TIER=ConsEnd /STK=2 /UG=Mm.208112 /UG_TITLE=ESTs</t>
  </si>
  <si>
    <t>BB228712</t>
  </si>
  <si>
    <t>1459539_at</t>
  </si>
  <si>
    <t>gb:BI076524 /DB_XREF=gi:14515181 /DB_XREF=C0117B12-3 /CLONE=C0117B12 /FEA=EST /CNT=2 /TID=Mm.197219.1 /TIER=ConsEnd /STK=2 /UG=Mm.197219 /UG_TITLE=ESTs</t>
  </si>
  <si>
    <t>BI076524</t>
  </si>
  <si>
    <t>1459561_at</t>
  </si>
  <si>
    <t>gb:BE686439 /DB_XREF=gi:10074063 /DB_XREF=uu67g07.x1 /CLONE=IMAGE:3377052 /FEA=EST /CNT=2 /TID=Mm.144478.1 /TIER=ConsEnd /STK=2 /UG=Mm.144478 /UG_TITLE=ESTs</t>
  </si>
  <si>
    <t>BE686439</t>
  </si>
  <si>
    <t>1459655_at</t>
  </si>
  <si>
    <t>gb:AW492955 /DB_XREF=gi:7063236 /DB_XREF=UI-M-BH3-atx-g-06-0-UI.s1 /CLONE=UI-M-BH3-atx-g-06-0-UI /FEA=EST /CNT=2 /TID=Mm.40495.1 /TIER=ConsEnd /STK=2 /UG=Mm.40495 /LL=105362 /UG_GENE=AW492955 /UG_TITLE=expressed sequence AW492955</t>
  </si>
  <si>
    <t>AW492955</t>
  </si>
  <si>
    <t>1459661_at</t>
  </si>
  <si>
    <t>expressed sequence AW492955</t>
  </si>
  <si>
    <t>gb:C76612 /DB_XREF=gi:2516942 /DB_XREF=C76612 /CLONE=J0014G09 /FEA=EST /CNT=6 /TID=Mm.219138.1 /TIER=ConsEnd /STK=6 /UG=Mm.219138 /UG_TITLE=ESTs</t>
  </si>
  <si>
    <t>C76612</t>
  </si>
  <si>
    <t>1459932_at</t>
  </si>
  <si>
    <t>D8Ertd28e</t>
  </si>
  <si>
    <t>DNA segment, Chr 8, ERATO Doi 28, expressed</t>
  </si>
  <si>
    <t>gb:BE655707 /DB_XREF=gi:9981620 /DB_XREF=UI-M-BH0-ajq-a-12-0-UI.r1 /CLONE=UI-M-BH0-ajq-a-12-0-UI /FEA=EST /CNT=12 /TID=Mm.5342.1 /TIER=ConsEnd /STK=5 /UG=Mm.5342 /LL=102956 /UG_GENE=AI853648 /UG_TITLE=expressed sequence AI853648</t>
  </si>
  <si>
    <t>BE655707</t>
  </si>
  <si>
    <t>1460036_at</t>
  </si>
  <si>
    <t>gb:AF017639.1 /DB_XREF=gi:2921091 /FEA=FLmRNA /CNT=35 /TID=Mm.10233.1 /TIER=FL+Stack /STK=15 /UG=Mm.10233 /LL=55987 /UG_GENE=Cpxm2 /DEF=Mus musculus carboxypeptidase X2 mRNA, complete cds. /PROD=carboxypeptidase X2 /FL=gb:BC021444.1 gb:AF017639.1 gb:NM_018867.2</t>
  </si>
  <si>
    <t>AF017639</t>
  </si>
  <si>
    <t>1460248_at</t>
  </si>
  <si>
    <t>Cpxm2</t>
  </si>
  <si>
    <t>carboxypeptidase X 2 (M14 family)</t>
  </si>
  <si>
    <t>gb:NM_010872.1 /DB_XREF=gi:6754789 /GEN=Birc1b /FEA=FLmRNA /CNT=9 /TID=Mm.89961.1 /TIER=FL /STK=5 /UG=Mm.89961 /LL=17948 /DEF=Mus musculus baculoviral IAP repeat-containing 1b (Birc1b), mRNA. /PROD=neuronal apoptosis inhibitory protein 2 /FL=gb:AF102871.1 gb:AF135489.1 gb:NM_010872.1</t>
  </si>
  <si>
    <t>NM_010872</t>
  </si>
  <si>
    <t>1460273_a_at</t>
  </si>
  <si>
    <t>Birc1b</t>
  </si>
  <si>
    <t>baculoviral IAP repeat-containing 1b</t>
  </si>
  <si>
    <t>gb:M93954.1 /DB_XREF=gi:202053 /GEN=TIMP2 /FEA=FLmRNA /CNT=152 /TID=Mm.181969.1 /TIER=FL+Stack /STK=21 /UG=Mm.181969 /LL=21858 /DEF=M.musculus metalloproteinase inhibitor (TIMP-2) mRNA, complete cds. /PROD=TIMP-2 /FL=gb:NM_011594.1 gb:M93954.1 gb:M82858.1</t>
  </si>
  <si>
    <t>M93954</t>
  </si>
  <si>
    <t>1460287_at</t>
  </si>
  <si>
    <t>gb:NM_008734.1 /DB_XREF=gi:6679127 /GEN=Nrg3 /FEA=FLmRNA /CNT=39 /TID=Mm.6213.1 /TIER=FL /STK=2 /UG=Mm.6213 /LL=18183 /DEF=Mus musculus neuregulin 3 (Nrg3), mRNA. /PROD=neuregulin 3 /FL=gb:AF010130.1 gb:NM_008734.1</t>
  </si>
  <si>
    <t>NM_008734</t>
  </si>
  <si>
    <t>1460289_at</t>
  </si>
  <si>
    <t>Nrg3</t>
  </si>
  <si>
    <t>neuregulin 3</t>
  </si>
  <si>
    <t>gb:X59274.1 /DB_XREF=gi:50185 /FEA=mRNA /CNT=1 /TID=Mm.4182.2 /TIER=ConsEnd /STK=0 /UG=Mm.4182 /LL=18751 /UG_GENE=Prkcb /UG_TITLE=protein kinase C, beta /DEF=M.musculus mRNA brain protein kinase C beta-I.</t>
  </si>
  <si>
    <t>X59274</t>
  </si>
  <si>
    <t>1460419_a_at</t>
  </si>
  <si>
    <t>Prkcb1</t>
  </si>
  <si>
    <t>protein kinase C, beta 1</t>
  </si>
  <si>
    <t>gb:AK004614.1 /DB_XREF=gi:12835904 /FEA=mRNA /CNT=85 /TID=Mm.495.1 /TIER=Stack /STK=27 /UG=Mm.495 /LL=74110 /UG_GENE=1200006I17Rik /UG_TITLE=RIKEN cDNA 1200006I17 gene /DEF=Mus musculus adult male lung cDNA, RIKEN full-length enriched library, clone:1200006I17:unclassifiable transcript, full insert sequence.</t>
  </si>
  <si>
    <t>AK004614</t>
  </si>
  <si>
    <t>1460444_at</t>
  </si>
  <si>
    <t>Arrb1</t>
  </si>
  <si>
    <t>arrestin, beta 1</t>
  </si>
  <si>
    <t>gb:AK019034.1 /DB_XREF=gi:12859037 /FEA=mRNA /CNT=176 /TID=Mm.133711.1 /TIER=Stack /STK=111 /UG=Mm.133711 /LL=78892 /UG_GENE=1810049K24Rik /UG_TITLE=RIKEN cDNA 1810049K24 gene /DEF=Mus musculus 10 day old male pancreas cDNA, RIKEN full-length enriched library, clone:1810049K24:homolog to LATE GESTATION LUNG PROTEIN 1, full insert sequence.</t>
  </si>
  <si>
    <t>AK019034</t>
  </si>
  <si>
    <t>1460458_at</t>
  </si>
  <si>
    <t>gb:AV030118 /DB_XREF=gi:4829666 /DB_XREF=AV030118 /CLONE=1500011E09 /FEA=mRNA /CNT=49 /TID=Mm.608.1 /TIER=Stack /STK=13 /UG=Mm.608 /LL=67129 /UG_GENE=2700089E24Rik /UG_TITLE=RIKEN cDNA 2700089E24 gene</t>
  </si>
  <si>
    <t>AV030118</t>
  </si>
  <si>
    <t>1460464_at</t>
  </si>
  <si>
    <t>2700089E24Rik</t>
  </si>
  <si>
    <t>RIKEN cDNA 2700089E24 gene</t>
  </si>
  <si>
    <t>gb:BC014769.1 /DB_XREF=gi:15928593 /FEA=FLmRNA /CNT=17 /TID=Mm.23082.1 /TIER=FL /STK=4 /UG=Mm.23082 /LL=73166 /UG_GENE=3110041O18Rik /DEF=Mus musculus, clone MGC:25957 IMAGE:4239159, mRNA, complete cds. /PROD=Unknown (protein for MGC:25957) /FL=gb:BC014769.1</t>
  </si>
  <si>
    <t>BC014769</t>
  </si>
  <si>
    <t>1460684_at</t>
  </si>
  <si>
    <t>Tm7sf2</t>
  </si>
  <si>
    <t>transmembrane 7 superfamily member 2</t>
  </si>
  <si>
    <t>gb:BC026585.1 /DB_XREF=gi:20071816 /FEA=mRNA /CNT=27 /TID=Mm.215960.1 /TIER=ConsEnd /STK=0 /UG=Mm.215960 /DEF=Mus musculus, similar to quinone reductase-like protein, clone IMAGE:4972406, mRNA, partial cds. /PROD=similar to quinone reductase-like protein</t>
  </si>
  <si>
    <t>BC026585</t>
  </si>
  <si>
    <t>1460696_at</t>
  </si>
  <si>
    <t>cDNA sequence BC026585</t>
  </si>
  <si>
    <t>gb:NM_011728.1 /DB_XREF=gi:7106448 /GEN=Xpa /FEA=FLmRNA /CNT=19 /TID=Mm.4049.1 /TIER=FL /STK=1 /UG=Mm.4049 /LL=22590 /DEF=Mus musculus xeroderma pigmentosum, complementation group A (Xpa), mRNA. /PROD=xeroderma pigmentosum, complementation group A /FL=gb:NM_011728.1 gb:AF354052.1</t>
  </si>
  <si>
    <t>NM_011728</t>
  </si>
  <si>
    <t>1460725_at</t>
  </si>
  <si>
    <t>Xpa</t>
  </si>
  <si>
    <t>xeroderma pigmentosum, complementation group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0" borderId="0" xfId="0" applyNumberFormat="1" applyFont="1"/>
    <xf numFmtId="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7"/>
  <sheetViews>
    <sheetView tabSelected="1" workbookViewId="0">
      <pane xSplit="7" ySplit="2" topLeftCell="I292" activePane="bottomRight" state="frozen"/>
      <selection pane="topRight" activeCell="H1" sqref="H1"/>
      <selection pane="bottomLeft" activeCell="A3" sqref="A3"/>
      <selection pane="bottomRight" activeCell="Q1" sqref="Q1"/>
    </sheetView>
  </sheetViews>
  <sheetFormatPr defaultRowHeight="15" x14ac:dyDescent="0.25"/>
  <cols>
    <col min="1" max="2" width="9.140625" customWidth="1"/>
    <col min="4" max="5" width="9.140625" customWidth="1"/>
    <col min="6" max="6" width="29.28515625" customWidth="1"/>
  </cols>
  <sheetData>
    <row r="1" spans="1:18" x14ac:dyDescent="0.25">
      <c r="A1" s="1"/>
      <c r="B1" s="1"/>
      <c r="C1" s="1"/>
      <c r="D1" s="1"/>
      <c r="E1" s="1"/>
      <c r="F1" s="1"/>
      <c r="G1" s="1"/>
      <c r="H1" s="2" t="s">
        <v>0</v>
      </c>
      <c r="I1" s="2" t="s">
        <v>1</v>
      </c>
      <c r="J1" s="2" t="s">
        <v>2</v>
      </c>
      <c r="K1" s="3" t="s">
        <v>3</v>
      </c>
      <c r="L1" s="3" t="s">
        <v>4</v>
      </c>
      <c r="M1" s="3" t="s">
        <v>5</v>
      </c>
      <c r="N1" s="1"/>
      <c r="O1" s="4"/>
      <c r="P1" s="4"/>
      <c r="Q1" s="4"/>
    </row>
    <row r="2" spans="1:18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  <c r="N2" s="1"/>
      <c r="O2" s="1" t="s">
        <v>19</v>
      </c>
      <c r="P2" s="1" t="s">
        <v>20</v>
      </c>
      <c r="Q2" s="1" t="s">
        <v>21</v>
      </c>
    </row>
    <row r="3" spans="1:18" x14ac:dyDescent="0.25">
      <c r="A3" s="5" t="s">
        <v>193</v>
      </c>
      <c r="B3" t="s">
        <v>194</v>
      </c>
      <c r="C3" t="s">
        <v>195</v>
      </c>
      <c r="D3">
        <v>12269</v>
      </c>
      <c r="E3" t="s">
        <v>196</v>
      </c>
      <c r="F3" t="s">
        <v>197</v>
      </c>
      <c r="G3">
        <v>722</v>
      </c>
      <c r="H3">
        <v>9.2264000000000017</v>
      </c>
      <c r="I3">
        <v>4.1196999999999999</v>
      </c>
      <c r="J3">
        <v>4.9550999999999989</v>
      </c>
      <c r="K3">
        <v>2504.1678999999999</v>
      </c>
      <c r="L3">
        <v>2671.9753000000019</v>
      </c>
      <c r="M3">
        <v>2074.2584000000011</v>
      </c>
      <c r="N3" s="5"/>
      <c r="O3">
        <v>1.8984679166415486E-5</v>
      </c>
      <c r="P3">
        <v>419.24653533977983</v>
      </c>
      <c r="Q3" t="b">
        <v>1</v>
      </c>
      <c r="R3" t="str">
        <f t="shared" ref="R3:R66" si="0">IF(P3&gt;1,"higher_KO","higher_Flox")</f>
        <v>higher_KO</v>
      </c>
    </row>
    <row r="4" spans="1:18" x14ac:dyDescent="0.25">
      <c r="A4" s="5" t="s">
        <v>325</v>
      </c>
      <c r="B4" t="s">
        <v>326</v>
      </c>
      <c r="C4" t="s">
        <v>327</v>
      </c>
      <c r="D4">
        <v>67082</v>
      </c>
      <c r="E4" t="s">
        <v>328</v>
      </c>
      <c r="F4" t="s">
        <v>329</v>
      </c>
      <c r="G4">
        <v>55195</v>
      </c>
      <c r="H4">
        <v>51.973999999999997</v>
      </c>
      <c r="I4">
        <v>5.8863000000000003</v>
      </c>
      <c r="J4">
        <v>40.663600000000024</v>
      </c>
      <c r="K4">
        <v>1305.922299999999</v>
      </c>
      <c r="L4">
        <v>726.92410000000018</v>
      </c>
      <c r="M4">
        <v>540.58789999999988</v>
      </c>
      <c r="N4" s="5"/>
      <c r="O4">
        <v>8.5626949616658954E-3</v>
      </c>
      <c r="P4">
        <v>34.552498405833575</v>
      </c>
      <c r="Q4" t="b">
        <v>1</v>
      </c>
      <c r="R4" t="str">
        <f t="shared" si="0"/>
        <v>higher_KO</v>
      </c>
    </row>
    <row r="5" spans="1:18" x14ac:dyDescent="0.25">
      <c r="A5" s="5" t="s">
        <v>604</v>
      </c>
      <c r="B5" t="s">
        <v>605</v>
      </c>
      <c r="C5" t="s">
        <v>606</v>
      </c>
      <c r="D5">
        <v>76509</v>
      </c>
      <c r="E5" t="s">
        <v>607</v>
      </c>
      <c r="F5" t="s">
        <v>608</v>
      </c>
      <c r="G5">
        <v>349633</v>
      </c>
      <c r="H5">
        <v>97.611400000000046</v>
      </c>
      <c r="I5">
        <v>174.14960000000002</v>
      </c>
      <c r="J5">
        <v>158.11750000000004</v>
      </c>
      <c r="K5">
        <v>3260.1585</v>
      </c>
      <c r="L5">
        <v>4601.9084000000003</v>
      </c>
      <c r="M5">
        <v>2450.7814000000003</v>
      </c>
      <c r="N5" s="5"/>
      <c r="O5">
        <v>2.4097002603167057E-4</v>
      </c>
      <c r="P5">
        <v>23.916232463726921</v>
      </c>
      <c r="Q5" t="b">
        <v>1</v>
      </c>
      <c r="R5" t="str">
        <f t="shared" si="0"/>
        <v>higher_KO</v>
      </c>
    </row>
    <row r="6" spans="1:18" x14ac:dyDescent="0.25">
      <c r="A6" t="s">
        <v>1438</v>
      </c>
      <c r="B6" t="s">
        <v>1439</v>
      </c>
      <c r="C6" t="s">
        <v>1440</v>
      </c>
      <c r="D6">
        <v>13131</v>
      </c>
      <c r="E6" t="s">
        <v>874</v>
      </c>
      <c r="F6" t="s">
        <v>875</v>
      </c>
      <c r="G6">
        <v>1600</v>
      </c>
      <c r="H6">
        <v>6.9355999999999991</v>
      </c>
      <c r="I6">
        <v>10.323799999999999</v>
      </c>
      <c r="J6">
        <v>10.5061</v>
      </c>
      <c r="K6">
        <v>208.8783</v>
      </c>
      <c r="L6">
        <v>226.81839999999991</v>
      </c>
      <c r="M6">
        <v>126.77180000000001</v>
      </c>
      <c r="O6">
        <v>1.8984923859613164E-4</v>
      </c>
      <c r="P6">
        <v>19.986789460063275</v>
      </c>
      <c r="Q6" t="b">
        <v>1</v>
      </c>
      <c r="R6" t="str">
        <f t="shared" si="0"/>
        <v>higher_KO</v>
      </c>
    </row>
    <row r="7" spans="1:18" x14ac:dyDescent="0.25">
      <c r="A7" t="s">
        <v>876</v>
      </c>
      <c r="B7" t="s">
        <v>877</v>
      </c>
      <c r="C7" t="s">
        <v>878</v>
      </c>
      <c r="D7">
        <v>56847</v>
      </c>
      <c r="E7" t="s">
        <v>879</v>
      </c>
      <c r="F7" t="s">
        <v>880</v>
      </c>
      <c r="G7">
        <v>220</v>
      </c>
      <c r="H7">
        <v>33.6312</v>
      </c>
      <c r="I7">
        <v>44.700999999999979</v>
      </c>
      <c r="J7">
        <v>40.910499999999978</v>
      </c>
      <c r="K7">
        <v>870.08229999999946</v>
      </c>
      <c r="L7">
        <v>707.12220000000002</v>
      </c>
      <c r="M7">
        <v>713.51670000000001</v>
      </c>
      <c r="O7">
        <v>1.0541971705320002E-5</v>
      </c>
      <c r="P7">
        <v>19.254024472260564</v>
      </c>
      <c r="Q7" t="b">
        <v>1</v>
      </c>
      <c r="R7" t="str">
        <f t="shared" si="0"/>
        <v>higher_KO</v>
      </c>
    </row>
    <row r="8" spans="1:18" x14ac:dyDescent="0.25">
      <c r="A8" s="5" t="s">
        <v>2254</v>
      </c>
      <c r="B8" t="s">
        <v>2255</v>
      </c>
      <c r="C8" t="s">
        <v>2256</v>
      </c>
      <c r="D8">
        <v>56847</v>
      </c>
      <c r="E8" t="s">
        <v>879</v>
      </c>
      <c r="F8" t="s">
        <v>880</v>
      </c>
      <c r="G8">
        <v>220</v>
      </c>
      <c r="H8">
        <v>87.970300000000037</v>
      </c>
      <c r="I8">
        <v>50.882299999999994</v>
      </c>
      <c r="J8">
        <v>41.729899999999994</v>
      </c>
      <c r="K8">
        <v>1107.1126999999994</v>
      </c>
      <c r="L8">
        <v>1878.0146000000004</v>
      </c>
      <c r="M8">
        <v>615.82590000000005</v>
      </c>
      <c r="N8" s="5"/>
      <c r="O8">
        <v>1.6769228909636416E-3</v>
      </c>
      <c r="P8">
        <v>18.99617661084196</v>
      </c>
      <c r="Q8" t="b">
        <v>1</v>
      </c>
      <c r="R8" t="str">
        <f t="shared" si="0"/>
        <v>higher_KO</v>
      </c>
    </row>
    <row r="9" spans="1:18" x14ac:dyDescent="0.25">
      <c r="A9" t="s">
        <v>404</v>
      </c>
      <c r="B9" t="s">
        <v>405</v>
      </c>
      <c r="C9" t="s">
        <v>406</v>
      </c>
      <c r="D9">
        <v>20700</v>
      </c>
      <c r="E9" t="s">
        <v>407</v>
      </c>
      <c r="F9" t="s">
        <v>408</v>
      </c>
      <c r="G9">
        <v>5265</v>
      </c>
      <c r="H9">
        <v>2.0287999999999999</v>
      </c>
      <c r="I9">
        <v>6.4589999999999996</v>
      </c>
      <c r="J9">
        <v>2.0117000000000003</v>
      </c>
      <c r="K9">
        <v>25.253799999999998</v>
      </c>
      <c r="L9">
        <v>127.90859999999995</v>
      </c>
      <c r="M9">
        <v>53.966700000000031</v>
      </c>
      <c r="O9">
        <v>8.5084629984107547E-3</v>
      </c>
      <c r="P9">
        <v>18.769881721999482</v>
      </c>
      <c r="Q9" t="b">
        <v>1</v>
      </c>
      <c r="R9" t="str">
        <f t="shared" si="0"/>
        <v>higher_KO</v>
      </c>
    </row>
    <row r="10" spans="1:18" x14ac:dyDescent="0.25">
      <c r="A10" t="s">
        <v>1915</v>
      </c>
      <c r="B10" t="s">
        <v>1916</v>
      </c>
      <c r="C10" t="s">
        <v>1917</v>
      </c>
      <c r="D10" t="s">
        <v>388</v>
      </c>
      <c r="E10" t="s">
        <v>388</v>
      </c>
      <c r="F10" t="s">
        <v>1918</v>
      </c>
      <c r="G10" t="e">
        <v>#N/A</v>
      </c>
      <c r="H10">
        <v>9.0695999999999994</v>
      </c>
      <c r="I10">
        <v>13.618499999999997</v>
      </c>
      <c r="J10">
        <v>5.7646999999999995</v>
      </c>
      <c r="K10">
        <v>222.1767000000001</v>
      </c>
      <c r="L10">
        <v>169.41909999999999</v>
      </c>
      <c r="M10">
        <v>104.8175</v>
      </c>
      <c r="O10">
        <v>9.7491811105483456E-4</v>
      </c>
      <c r="P10">
        <v>17.695663579844496</v>
      </c>
      <c r="Q10" t="b">
        <v>1</v>
      </c>
      <c r="R10" t="str">
        <f t="shared" si="0"/>
        <v>higher_KO</v>
      </c>
    </row>
    <row r="11" spans="1:18" x14ac:dyDescent="0.25">
      <c r="A11" t="s">
        <v>2059</v>
      </c>
      <c r="B11" t="s">
        <v>2060</v>
      </c>
      <c r="C11" t="s">
        <v>2061</v>
      </c>
      <c r="D11">
        <v>238076</v>
      </c>
      <c r="E11" t="s">
        <v>2062</v>
      </c>
      <c r="F11" t="s">
        <v>2063</v>
      </c>
      <c r="G11">
        <v>3790</v>
      </c>
      <c r="H11">
        <v>29.715499999999988</v>
      </c>
      <c r="I11">
        <v>7.7525000000000004</v>
      </c>
      <c r="J11">
        <v>11.256899999999998</v>
      </c>
      <c r="K11">
        <v>209.95049999999995</v>
      </c>
      <c r="L11">
        <v>175.8283999999999</v>
      </c>
      <c r="M11">
        <v>305.39839999999998</v>
      </c>
      <c r="O11">
        <v>2.9570582789981131E-3</v>
      </c>
      <c r="P11">
        <v>16.320859390499688</v>
      </c>
      <c r="Q11" t="b">
        <v>1</v>
      </c>
      <c r="R11" t="str">
        <f t="shared" si="0"/>
        <v>higher_KO</v>
      </c>
    </row>
    <row r="12" spans="1:18" x14ac:dyDescent="0.25">
      <c r="A12" s="5" t="s">
        <v>2409</v>
      </c>
      <c r="B12" t="s">
        <v>2410</v>
      </c>
      <c r="C12" t="s">
        <v>2411</v>
      </c>
      <c r="D12">
        <v>16642</v>
      </c>
      <c r="E12" t="s">
        <v>2412</v>
      </c>
      <c r="F12" t="s">
        <v>2413</v>
      </c>
      <c r="G12">
        <v>3823</v>
      </c>
      <c r="H12">
        <v>1.9106000000000001</v>
      </c>
      <c r="I12">
        <v>3.1518999999999999</v>
      </c>
      <c r="J12">
        <v>3.3558999999999997</v>
      </c>
      <c r="K12">
        <v>26.252199999999984</v>
      </c>
      <c r="L12">
        <v>49.436900000000009</v>
      </c>
      <c r="M12">
        <v>64.199500000000015</v>
      </c>
      <c r="N12" s="5"/>
      <c r="O12">
        <v>9.7056560414944515E-4</v>
      </c>
      <c r="P12">
        <v>16.0348827407234</v>
      </c>
      <c r="Q12" t="b">
        <v>1</v>
      </c>
      <c r="R12" t="str">
        <f t="shared" si="0"/>
        <v>higher_KO</v>
      </c>
    </row>
    <row r="13" spans="1:18" x14ac:dyDescent="0.25">
      <c r="A13" s="5" t="s">
        <v>649</v>
      </c>
      <c r="B13" t="s">
        <v>650</v>
      </c>
      <c r="C13" t="s">
        <v>651</v>
      </c>
      <c r="D13">
        <v>21871</v>
      </c>
      <c r="E13" t="s">
        <v>652</v>
      </c>
      <c r="F13" t="s">
        <v>653</v>
      </c>
      <c r="G13">
        <v>23545</v>
      </c>
      <c r="H13">
        <v>4.6448999999999998</v>
      </c>
      <c r="I13">
        <v>9.4894999999999996</v>
      </c>
      <c r="J13">
        <v>4.460399999999999</v>
      </c>
      <c r="K13">
        <v>117.05499999999999</v>
      </c>
      <c r="L13">
        <v>60.293100000000031</v>
      </c>
      <c r="M13">
        <v>92.919700000000049</v>
      </c>
      <c r="N13" s="5"/>
      <c r="O13">
        <v>9.8615434661495304E-4</v>
      </c>
      <c r="P13">
        <v>14.941377051008178</v>
      </c>
      <c r="Q13" t="b">
        <v>1</v>
      </c>
      <c r="R13" t="str">
        <f t="shared" si="0"/>
        <v>higher_KO</v>
      </c>
    </row>
    <row r="14" spans="1:18" x14ac:dyDescent="0.25">
      <c r="A14" s="5" t="s">
        <v>1032</v>
      </c>
      <c r="B14" t="s">
        <v>1033</v>
      </c>
      <c r="C14" t="s">
        <v>1034</v>
      </c>
      <c r="D14">
        <v>69371</v>
      </c>
      <c r="E14" t="s">
        <v>1035</v>
      </c>
      <c r="F14" t="s">
        <v>1036</v>
      </c>
      <c r="G14" t="e">
        <v>#N/A</v>
      </c>
      <c r="H14">
        <v>2.5763999999999996</v>
      </c>
      <c r="I14">
        <v>7.7313999999999981</v>
      </c>
      <c r="J14">
        <v>4.4889000000000001</v>
      </c>
      <c r="K14">
        <v>84.517000000000024</v>
      </c>
      <c r="L14">
        <v>29.857500000000002</v>
      </c>
      <c r="M14">
        <v>83.969699999999975</v>
      </c>
      <c r="N14" s="5"/>
      <c r="O14">
        <v>5.2588944928612536E-3</v>
      </c>
      <c r="P14">
        <v>13.332233680695666</v>
      </c>
      <c r="Q14" t="b">
        <v>1</v>
      </c>
      <c r="R14" t="str">
        <f t="shared" si="0"/>
        <v>higher_KO</v>
      </c>
    </row>
    <row r="15" spans="1:18" x14ac:dyDescent="0.25">
      <c r="A15" t="s">
        <v>1308</v>
      </c>
      <c r="B15" t="s">
        <v>1309</v>
      </c>
      <c r="C15" t="s">
        <v>1310</v>
      </c>
      <c r="D15">
        <v>330941</v>
      </c>
      <c r="E15" t="s">
        <v>1311</v>
      </c>
      <c r="F15" t="s">
        <v>1312</v>
      </c>
      <c r="G15">
        <v>399947</v>
      </c>
      <c r="H15">
        <v>11.631599999999999</v>
      </c>
      <c r="I15">
        <v>23.848500000000001</v>
      </c>
      <c r="J15">
        <v>8.162700000000001</v>
      </c>
      <c r="K15">
        <v>163.20859999999993</v>
      </c>
      <c r="L15">
        <v>137.52090000000001</v>
      </c>
      <c r="M15">
        <v>210.89950000000005</v>
      </c>
      <c r="O15">
        <v>1.6757756786369927E-3</v>
      </c>
      <c r="P15">
        <v>12.786479233604101</v>
      </c>
      <c r="Q15" t="b">
        <v>1</v>
      </c>
      <c r="R15" t="str">
        <f t="shared" si="0"/>
        <v>higher_KO</v>
      </c>
    </row>
    <row r="16" spans="1:18" x14ac:dyDescent="0.25">
      <c r="A16" s="5" t="s">
        <v>709</v>
      </c>
      <c r="B16" t="s">
        <v>710</v>
      </c>
      <c r="C16" t="s">
        <v>711</v>
      </c>
      <c r="D16">
        <v>99738</v>
      </c>
      <c r="E16" t="s">
        <v>712</v>
      </c>
      <c r="F16" t="s">
        <v>713</v>
      </c>
      <c r="G16">
        <v>3749</v>
      </c>
      <c r="H16">
        <v>124.20439999999999</v>
      </c>
      <c r="I16">
        <v>184.63819999999996</v>
      </c>
      <c r="J16">
        <v>211.40079999999998</v>
      </c>
      <c r="K16">
        <v>2363.3061999999986</v>
      </c>
      <c r="L16">
        <v>1594.6305</v>
      </c>
      <c r="M16">
        <v>2611.126600000001</v>
      </c>
      <c r="N16" s="5"/>
      <c r="O16">
        <v>3.1859369587948689E-4</v>
      </c>
      <c r="P16">
        <v>12.661377033110615</v>
      </c>
      <c r="Q16" t="b">
        <v>1</v>
      </c>
      <c r="R16" t="str">
        <f t="shared" si="0"/>
        <v>higher_KO</v>
      </c>
    </row>
    <row r="17" spans="1:18" x14ac:dyDescent="0.25">
      <c r="A17" s="5" t="s">
        <v>1017</v>
      </c>
      <c r="B17" t="s">
        <v>1018</v>
      </c>
      <c r="C17" t="s">
        <v>1019</v>
      </c>
      <c r="D17">
        <v>78903</v>
      </c>
      <c r="E17" t="s">
        <v>1020</v>
      </c>
      <c r="F17" t="s">
        <v>1021</v>
      </c>
      <c r="G17">
        <v>56897</v>
      </c>
      <c r="H17">
        <v>3.4152</v>
      </c>
      <c r="I17">
        <v>6.5145000000000017</v>
      </c>
      <c r="J17">
        <v>9.1387999999999998</v>
      </c>
      <c r="K17">
        <v>52.702299999999994</v>
      </c>
      <c r="L17">
        <v>79.676599999999979</v>
      </c>
      <c r="M17">
        <v>96.153800000000018</v>
      </c>
      <c r="N17" s="5"/>
      <c r="O17">
        <v>1.7187728811433481E-3</v>
      </c>
      <c r="P17">
        <v>12.569368836884061</v>
      </c>
      <c r="Q17" t="b">
        <v>1</v>
      </c>
      <c r="R17" t="str">
        <f t="shared" si="0"/>
        <v>higher_KO</v>
      </c>
    </row>
    <row r="18" spans="1:18" x14ac:dyDescent="0.25">
      <c r="A18" t="s">
        <v>1405</v>
      </c>
      <c r="B18" t="s">
        <v>1406</v>
      </c>
      <c r="C18" t="s">
        <v>1407</v>
      </c>
      <c r="D18">
        <v>17996</v>
      </c>
      <c r="E18" t="s">
        <v>1408</v>
      </c>
      <c r="F18" t="s">
        <v>1409</v>
      </c>
      <c r="G18">
        <v>4703</v>
      </c>
      <c r="H18">
        <v>11.811300000000001</v>
      </c>
      <c r="I18">
        <v>3.9754</v>
      </c>
      <c r="J18">
        <v>2.6446000000000001</v>
      </c>
      <c r="K18">
        <v>40.62210000000001</v>
      </c>
      <c r="L18">
        <v>96.854500000000016</v>
      </c>
      <c r="M18">
        <v>59.347000000000001</v>
      </c>
      <c r="O18">
        <v>8.0304101624976663E-3</v>
      </c>
      <c r="P18">
        <v>12.342812709909445</v>
      </c>
      <c r="Q18" t="b">
        <v>1</v>
      </c>
      <c r="R18" t="str">
        <f t="shared" si="0"/>
        <v>higher_KO</v>
      </c>
    </row>
    <row r="19" spans="1:18" x14ac:dyDescent="0.25">
      <c r="A19" t="s">
        <v>2124</v>
      </c>
      <c r="B19" t="s">
        <v>2125</v>
      </c>
      <c r="C19" t="s">
        <v>2126</v>
      </c>
      <c r="D19">
        <v>76894</v>
      </c>
      <c r="E19" t="s">
        <v>2127</v>
      </c>
      <c r="F19" t="s">
        <v>2128</v>
      </c>
      <c r="G19">
        <v>196074</v>
      </c>
      <c r="H19">
        <v>6.6922000000000006</v>
      </c>
      <c r="I19">
        <v>2.4656000000000002</v>
      </c>
      <c r="J19">
        <v>3.4734999999999996</v>
      </c>
      <c r="K19">
        <v>50.887999999999984</v>
      </c>
      <c r="L19">
        <v>34.16149999999999</v>
      </c>
      <c r="M19">
        <v>56.770599999999988</v>
      </c>
      <c r="O19">
        <v>1.6896409040955396E-3</v>
      </c>
      <c r="P19">
        <v>11.985946112971153</v>
      </c>
      <c r="Q19" t="b">
        <v>1</v>
      </c>
      <c r="R19" t="str">
        <f t="shared" si="0"/>
        <v>higher_KO</v>
      </c>
    </row>
    <row r="20" spans="1:18" x14ac:dyDescent="0.25">
      <c r="A20" t="s">
        <v>762</v>
      </c>
      <c r="B20" t="s">
        <v>763</v>
      </c>
      <c r="C20" t="s">
        <v>764</v>
      </c>
      <c r="D20">
        <v>13612</v>
      </c>
      <c r="E20" t="s">
        <v>765</v>
      </c>
      <c r="F20" t="s">
        <v>766</v>
      </c>
      <c r="G20">
        <v>10085</v>
      </c>
      <c r="H20">
        <v>4.9722000000000017</v>
      </c>
      <c r="I20">
        <v>4.6623999999999981</v>
      </c>
      <c r="J20">
        <v>19.1739</v>
      </c>
      <c r="K20">
        <v>69.594700000000032</v>
      </c>
      <c r="L20">
        <v>109.56900000000005</v>
      </c>
      <c r="M20">
        <v>94.977299999999985</v>
      </c>
      <c r="O20">
        <v>6.8131805338277306E-3</v>
      </c>
      <c r="P20">
        <v>11.767161184194139</v>
      </c>
      <c r="Q20" t="b">
        <v>1</v>
      </c>
      <c r="R20" t="str">
        <f t="shared" si="0"/>
        <v>higher_KO</v>
      </c>
    </row>
    <row r="21" spans="1:18" x14ac:dyDescent="0.25">
      <c r="A21" s="5" t="s">
        <v>1978</v>
      </c>
      <c r="B21" t="s">
        <v>1979</v>
      </c>
      <c r="C21" t="s">
        <v>1980</v>
      </c>
      <c r="D21">
        <v>208936</v>
      </c>
      <c r="E21" t="s">
        <v>1981</v>
      </c>
      <c r="F21" t="s">
        <v>1982</v>
      </c>
      <c r="G21">
        <v>170692</v>
      </c>
      <c r="H21">
        <v>5.7016999999999989</v>
      </c>
      <c r="I21">
        <v>5.2229999999999999</v>
      </c>
      <c r="J21">
        <v>3.2537000000000003</v>
      </c>
      <c r="K21">
        <v>39.852899999999991</v>
      </c>
      <c r="L21">
        <v>26.488499999999995</v>
      </c>
      <c r="M21">
        <v>139.88740000000001</v>
      </c>
      <c r="N21" s="5"/>
      <c r="O21">
        <v>9.9695655817671393E-3</v>
      </c>
      <c r="P21">
        <v>11.507950870439865</v>
      </c>
      <c r="Q21" t="b">
        <v>1</v>
      </c>
      <c r="R21" t="str">
        <f t="shared" si="0"/>
        <v>higher_KO</v>
      </c>
    </row>
    <row r="22" spans="1:18" x14ac:dyDescent="0.25">
      <c r="A22" s="5" t="s">
        <v>258</v>
      </c>
      <c r="B22" t="s">
        <v>259</v>
      </c>
      <c r="C22" t="s">
        <v>260</v>
      </c>
      <c r="D22">
        <v>11832</v>
      </c>
      <c r="E22" t="s">
        <v>261</v>
      </c>
      <c r="F22" t="s">
        <v>262</v>
      </c>
      <c r="G22">
        <v>730908</v>
      </c>
      <c r="H22">
        <v>3.2967</v>
      </c>
      <c r="I22">
        <v>3.5130999999999997</v>
      </c>
      <c r="J22">
        <v>6.1167999999999987</v>
      </c>
      <c r="K22">
        <v>54.288200000000003</v>
      </c>
      <c r="L22">
        <v>23.168700000000001</v>
      </c>
      <c r="M22">
        <v>78.803100000000015</v>
      </c>
      <c r="N22" s="5"/>
      <c r="O22">
        <v>4.2331592911972749E-3</v>
      </c>
      <c r="P22">
        <v>11.184555526680384</v>
      </c>
      <c r="Q22" t="b">
        <v>1</v>
      </c>
      <c r="R22" t="str">
        <f t="shared" si="0"/>
        <v>higher_KO</v>
      </c>
    </row>
    <row r="23" spans="1:18" x14ac:dyDescent="0.25">
      <c r="A23" t="s">
        <v>1744</v>
      </c>
      <c r="B23" t="s">
        <v>1745</v>
      </c>
      <c r="C23" t="s">
        <v>1746</v>
      </c>
      <c r="D23">
        <v>19272</v>
      </c>
      <c r="E23" t="s">
        <v>570</v>
      </c>
      <c r="F23" t="s">
        <v>571</v>
      </c>
      <c r="G23">
        <v>5796</v>
      </c>
      <c r="H23">
        <v>14.418399999999998</v>
      </c>
      <c r="I23">
        <v>8.0558000000000014</v>
      </c>
      <c r="J23">
        <v>7.7012</v>
      </c>
      <c r="K23">
        <v>190.15839999999994</v>
      </c>
      <c r="L23">
        <v>119.01779999999999</v>
      </c>
      <c r="M23">
        <v>51.513300000000015</v>
      </c>
      <c r="O23">
        <v>5.213379347551601E-3</v>
      </c>
      <c r="P23">
        <v>10.923308999717955</v>
      </c>
      <c r="Q23" t="b">
        <v>1</v>
      </c>
      <c r="R23" t="str">
        <f t="shared" si="0"/>
        <v>higher_KO</v>
      </c>
    </row>
    <row r="24" spans="1:18" x14ac:dyDescent="0.25">
      <c r="A24" t="s">
        <v>1107</v>
      </c>
      <c r="B24" t="s">
        <v>1108</v>
      </c>
      <c r="C24" t="s">
        <v>1109</v>
      </c>
      <c r="D24">
        <v>14083</v>
      </c>
      <c r="E24" t="s">
        <v>1110</v>
      </c>
      <c r="F24" t="s">
        <v>1111</v>
      </c>
      <c r="G24">
        <v>5747</v>
      </c>
      <c r="H24">
        <v>6.6631000000000009</v>
      </c>
      <c r="I24">
        <v>3.7072000000000003</v>
      </c>
      <c r="J24">
        <v>3.6438000000000001</v>
      </c>
      <c r="K24">
        <v>47.858000000000004</v>
      </c>
      <c r="L24">
        <v>48.73390000000002</v>
      </c>
      <c r="M24">
        <v>49.884799999999991</v>
      </c>
      <c r="O24">
        <v>2.749334284919587E-4</v>
      </c>
      <c r="P24">
        <v>10.89328893634196</v>
      </c>
      <c r="Q24" t="b">
        <v>1</v>
      </c>
      <c r="R24" t="str">
        <f t="shared" si="0"/>
        <v>higher_KO</v>
      </c>
    </row>
    <row r="25" spans="1:18" x14ac:dyDescent="0.25">
      <c r="A25" s="5" t="s">
        <v>2389</v>
      </c>
      <c r="B25" t="s">
        <v>2390</v>
      </c>
      <c r="C25" t="s">
        <v>2391</v>
      </c>
      <c r="D25">
        <v>72094</v>
      </c>
      <c r="E25" t="s">
        <v>2392</v>
      </c>
      <c r="F25" t="s">
        <v>2393</v>
      </c>
      <c r="G25">
        <v>79799</v>
      </c>
      <c r="H25">
        <v>3.7355</v>
      </c>
      <c r="I25">
        <v>9.184899999999999</v>
      </c>
      <c r="J25">
        <v>6.648299999999999</v>
      </c>
      <c r="K25">
        <v>101.34199999999997</v>
      </c>
      <c r="L25">
        <v>51.005299999999977</v>
      </c>
      <c r="M25">
        <v>55.573499999999981</v>
      </c>
      <c r="N25" s="5"/>
      <c r="O25">
        <v>2.2041370682201037E-3</v>
      </c>
      <c r="P25">
        <v>10.798901545451097</v>
      </c>
      <c r="Q25" t="b">
        <v>1</v>
      </c>
      <c r="R25" t="str">
        <f t="shared" si="0"/>
        <v>higher_KO</v>
      </c>
    </row>
    <row r="26" spans="1:18" x14ac:dyDescent="0.25">
      <c r="A26" s="5" t="s">
        <v>1170</v>
      </c>
      <c r="B26" t="s">
        <v>1171</v>
      </c>
      <c r="C26" t="s">
        <v>1172</v>
      </c>
      <c r="D26">
        <v>74693</v>
      </c>
      <c r="E26" t="s">
        <v>1173</v>
      </c>
      <c r="F26" t="s">
        <v>1174</v>
      </c>
      <c r="G26" t="e">
        <v>#N/A</v>
      </c>
      <c r="H26">
        <v>7.8972999999999987</v>
      </c>
      <c r="I26">
        <v>2.9637000000000002</v>
      </c>
      <c r="J26">
        <v>3.7598000000000003</v>
      </c>
      <c r="K26">
        <v>62.661499999999975</v>
      </c>
      <c r="L26">
        <v>26.827600000000004</v>
      </c>
      <c r="M26">
        <v>65.551600000000022</v>
      </c>
      <c r="N26" s="5"/>
      <c r="O26">
        <v>4.5630437453672082E-3</v>
      </c>
      <c r="P26">
        <v>10.778610092927201</v>
      </c>
      <c r="Q26" t="b">
        <v>1</v>
      </c>
      <c r="R26" t="str">
        <f t="shared" si="0"/>
        <v>higher_KO</v>
      </c>
    </row>
    <row r="27" spans="1:18" x14ac:dyDescent="0.25">
      <c r="A27" t="s">
        <v>1390</v>
      </c>
      <c r="B27" t="s">
        <v>1391</v>
      </c>
      <c r="C27" t="s">
        <v>1392</v>
      </c>
      <c r="D27">
        <v>216343</v>
      </c>
      <c r="E27" t="s">
        <v>1393</v>
      </c>
      <c r="F27" t="s">
        <v>1394</v>
      </c>
      <c r="G27">
        <v>121278</v>
      </c>
      <c r="H27">
        <v>63.342999999999996</v>
      </c>
      <c r="I27">
        <v>64.437299999999965</v>
      </c>
      <c r="J27">
        <v>49.474699999999999</v>
      </c>
      <c r="K27">
        <v>563.57349999999985</v>
      </c>
      <c r="L27">
        <v>710.2725999999999</v>
      </c>
      <c r="M27">
        <v>619.24919999999929</v>
      </c>
      <c r="O27">
        <v>2.606816365313145E-5</v>
      </c>
      <c r="P27">
        <v>10.707152352791475</v>
      </c>
      <c r="Q27" t="b">
        <v>1</v>
      </c>
      <c r="R27" t="str">
        <f t="shared" si="0"/>
        <v>higher_KO</v>
      </c>
    </row>
    <row r="28" spans="1:18" x14ac:dyDescent="0.25">
      <c r="A28" s="5" t="s">
        <v>253</v>
      </c>
      <c r="B28" t="s">
        <v>254</v>
      </c>
      <c r="C28" t="s">
        <v>255</v>
      </c>
      <c r="D28">
        <v>19256</v>
      </c>
      <c r="E28" t="s">
        <v>256</v>
      </c>
      <c r="F28" t="s">
        <v>257</v>
      </c>
      <c r="G28">
        <v>26095</v>
      </c>
      <c r="H28">
        <v>5.8456000000000019</v>
      </c>
      <c r="I28">
        <v>4.4136000000000006</v>
      </c>
      <c r="J28">
        <v>3.0281999999999996</v>
      </c>
      <c r="K28">
        <v>48.904099999999993</v>
      </c>
      <c r="L28">
        <v>25.475800000000014</v>
      </c>
      <c r="M28">
        <v>74.491599999999977</v>
      </c>
      <c r="N28" s="5"/>
      <c r="O28">
        <v>2.9679196392051197E-3</v>
      </c>
      <c r="P28">
        <v>10.590698256831283</v>
      </c>
      <c r="Q28" t="b">
        <v>1</v>
      </c>
      <c r="R28" t="str">
        <f t="shared" si="0"/>
        <v>higher_KO</v>
      </c>
    </row>
    <row r="29" spans="1:18" x14ac:dyDescent="0.25">
      <c r="A29" t="s">
        <v>1702</v>
      </c>
      <c r="B29" t="s">
        <v>1703</v>
      </c>
      <c r="C29" t="s">
        <v>1704</v>
      </c>
      <c r="D29">
        <v>668066</v>
      </c>
      <c r="E29" t="s">
        <v>1705</v>
      </c>
      <c r="F29" t="s">
        <v>1706</v>
      </c>
      <c r="G29" t="e">
        <v>#N/A</v>
      </c>
      <c r="H29">
        <v>3.8629999999999995</v>
      </c>
      <c r="I29">
        <v>1.9407999999999999</v>
      </c>
      <c r="J29">
        <v>2.6476999999999999</v>
      </c>
      <c r="K29">
        <v>34.7393</v>
      </c>
      <c r="L29">
        <v>16.220500000000001</v>
      </c>
      <c r="M29">
        <v>41.827300000000001</v>
      </c>
      <c r="O29">
        <v>2.5644825443316408E-3</v>
      </c>
      <c r="P29">
        <v>10.589048924230797</v>
      </c>
      <c r="Q29" t="b">
        <v>1</v>
      </c>
      <c r="R29" t="str">
        <f t="shared" si="0"/>
        <v>higher_KO</v>
      </c>
    </row>
    <row r="30" spans="1:18" x14ac:dyDescent="0.25">
      <c r="A30" t="s">
        <v>1584</v>
      </c>
      <c r="B30" t="s">
        <v>1585</v>
      </c>
      <c r="C30" t="s">
        <v>1586</v>
      </c>
      <c r="D30">
        <v>14264</v>
      </c>
      <c r="E30" t="s">
        <v>1582</v>
      </c>
      <c r="F30" t="s">
        <v>1583</v>
      </c>
      <c r="G30">
        <v>2331</v>
      </c>
      <c r="H30">
        <v>178.64129999999997</v>
      </c>
      <c r="I30">
        <v>128.02669999999998</v>
      </c>
      <c r="J30">
        <v>99.31359999999998</v>
      </c>
      <c r="K30">
        <v>1013.1513999999988</v>
      </c>
      <c r="L30">
        <v>803.92910000000029</v>
      </c>
      <c r="M30">
        <v>3232.7287000000006</v>
      </c>
      <c r="O30">
        <v>7.075388973489612E-3</v>
      </c>
      <c r="P30">
        <v>10.504855192318333</v>
      </c>
      <c r="Q30" t="b">
        <v>1</v>
      </c>
      <c r="R30" t="str">
        <f t="shared" si="0"/>
        <v>higher_KO</v>
      </c>
    </row>
    <row r="31" spans="1:18" x14ac:dyDescent="0.25">
      <c r="A31" t="s">
        <v>836</v>
      </c>
      <c r="B31" t="s">
        <v>837</v>
      </c>
      <c r="C31" t="s">
        <v>838</v>
      </c>
      <c r="D31">
        <v>18619</v>
      </c>
      <c r="E31" t="s">
        <v>839</v>
      </c>
      <c r="F31" t="s">
        <v>840</v>
      </c>
      <c r="G31">
        <v>5179</v>
      </c>
      <c r="H31">
        <v>52.847600000000007</v>
      </c>
      <c r="I31">
        <v>170.73349999999996</v>
      </c>
      <c r="J31">
        <v>178.78690000000003</v>
      </c>
      <c r="K31">
        <v>1190.0847999999999</v>
      </c>
      <c r="L31">
        <v>1139.0985000000005</v>
      </c>
      <c r="M31">
        <v>1317.7068999999999</v>
      </c>
      <c r="O31">
        <v>4.3263074730911823E-3</v>
      </c>
      <c r="P31">
        <v>10.345689353874363</v>
      </c>
      <c r="Q31" t="b">
        <v>1</v>
      </c>
      <c r="R31" t="str">
        <f t="shared" si="0"/>
        <v>higher_KO</v>
      </c>
    </row>
    <row r="32" spans="1:18" x14ac:dyDescent="0.25">
      <c r="A32" s="5" t="s">
        <v>635</v>
      </c>
      <c r="B32" t="s">
        <v>636</v>
      </c>
      <c r="C32" t="s">
        <v>637</v>
      </c>
      <c r="D32">
        <v>68713</v>
      </c>
      <c r="E32" t="s">
        <v>638</v>
      </c>
      <c r="F32" t="s">
        <v>639</v>
      </c>
      <c r="G32">
        <v>8519</v>
      </c>
      <c r="H32">
        <v>285.86720000000014</v>
      </c>
      <c r="I32">
        <v>246.48439999999999</v>
      </c>
      <c r="J32">
        <v>248.39509999999996</v>
      </c>
      <c r="K32">
        <v>2861.0685999999996</v>
      </c>
      <c r="L32">
        <v>2439.9484000000002</v>
      </c>
      <c r="M32">
        <v>2711.9990999999991</v>
      </c>
      <c r="N32" s="5"/>
      <c r="O32">
        <v>4.1248302156416121E-6</v>
      </c>
      <c r="P32">
        <v>10.265195414247582</v>
      </c>
      <c r="Q32" t="b">
        <v>1</v>
      </c>
      <c r="R32" t="str">
        <f t="shared" si="0"/>
        <v>higher_KO</v>
      </c>
    </row>
    <row r="33" spans="1:18" x14ac:dyDescent="0.25">
      <c r="A33" t="s">
        <v>2156</v>
      </c>
      <c r="B33" t="s">
        <v>2157</v>
      </c>
      <c r="C33" t="s">
        <v>2158</v>
      </c>
      <c r="D33" t="s">
        <v>388</v>
      </c>
      <c r="E33" t="s">
        <v>388</v>
      </c>
      <c r="F33" t="s">
        <v>388</v>
      </c>
      <c r="G33" t="e">
        <v>#N/A</v>
      </c>
      <c r="H33">
        <v>2.3761999999999999</v>
      </c>
      <c r="I33">
        <v>1.9519</v>
      </c>
      <c r="J33">
        <v>2.2974000000000001</v>
      </c>
      <c r="K33">
        <v>16.754299999999997</v>
      </c>
      <c r="L33">
        <v>14.216899999999999</v>
      </c>
      <c r="M33">
        <v>45.728600000000007</v>
      </c>
      <c r="O33">
        <v>3.3607736274853337E-3</v>
      </c>
      <c r="P33">
        <v>10.073505853380075</v>
      </c>
      <c r="Q33" t="b">
        <v>1</v>
      </c>
      <c r="R33" t="str">
        <f t="shared" si="0"/>
        <v>higher_KO</v>
      </c>
    </row>
    <row r="34" spans="1:18" x14ac:dyDescent="0.25">
      <c r="A34" t="s">
        <v>1324</v>
      </c>
      <c r="B34" t="s">
        <v>1325</v>
      </c>
      <c r="C34" t="s">
        <v>1326</v>
      </c>
      <c r="D34" t="s">
        <v>388</v>
      </c>
      <c r="E34" t="s">
        <v>388</v>
      </c>
      <c r="F34" t="s">
        <v>388</v>
      </c>
      <c r="G34" t="e">
        <v>#N/A</v>
      </c>
      <c r="H34">
        <v>18.107399999999998</v>
      </c>
      <c r="I34">
        <v>33.751500000000007</v>
      </c>
      <c r="J34">
        <v>19.702999999999996</v>
      </c>
      <c r="K34">
        <v>125.42340000000004</v>
      </c>
      <c r="L34">
        <v>383.51870000000019</v>
      </c>
      <c r="M34">
        <v>255.23739999999998</v>
      </c>
      <c r="O34">
        <v>3.7200805216152872E-3</v>
      </c>
      <c r="P34">
        <v>10.064896150476928</v>
      </c>
      <c r="Q34" t="b">
        <v>1</v>
      </c>
      <c r="R34" t="str">
        <f t="shared" si="0"/>
        <v>higher_KO</v>
      </c>
    </row>
    <row r="35" spans="1:18" x14ac:dyDescent="0.25">
      <c r="A35" t="s">
        <v>399</v>
      </c>
      <c r="B35" t="s">
        <v>400</v>
      </c>
      <c r="C35" t="s">
        <v>401</v>
      </c>
      <c r="D35">
        <v>12961</v>
      </c>
      <c r="E35" t="s">
        <v>402</v>
      </c>
      <c r="F35" t="s">
        <v>403</v>
      </c>
      <c r="G35">
        <v>1415</v>
      </c>
      <c r="H35">
        <v>16.4954</v>
      </c>
      <c r="I35">
        <v>13.507000000000003</v>
      </c>
      <c r="J35">
        <v>8.0424000000000024</v>
      </c>
      <c r="K35">
        <v>127.74769999999994</v>
      </c>
      <c r="L35">
        <v>75.756699999999995</v>
      </c>
      <c r="M35">
        <v>185.54309999999998</v>
      </c>
      <c r="O35">
        <v>2.3869093109838168E-3</v>
      </c>
      <c r="P35">
        <v>10.006998666507446</v>
      </c>
      <c r="Q35" t="b">
        <v>1</v>
      </c>
      <c r="R35" t="str">
        <f t="shared" si="0"/>
        <v>higher_KO</v>
      </c>
    </row>
    <row r="36" spans="1:18" x14ac:dyDescent="0.25">
      <c r="A36" t="s">
        <v>1996</v>
      </c>
      <c r="B36" t="s">
        <v>1997</v>
      </c>
      <c r="C36" t="s">
        <v>1998</v>
      </c>
      <c r="D36">
        <v>23837</v>
      </c>
      <c r="E36" t="s">
        <v>1999</v>
      </c>
      <c r="F36" t="s">
        <v>2000</v>
      </c>
      <c r="G36">
        <v>10428</v>
      </c>
      <c r="H36">
        <v>2.8279000000000001</v>
      </c>
      <c r="I36">
        <v>3.1728000000000001</v>
      </c>
      <c r="J36">
        <v>1.6654</v>
      </c>
      <c r="K36">
        <v>15.066800000000001</v>
      </c>
      <c r="L36">
        <v>20.547899999999998</v>
      </c>
      <c r="M36">
        <v>47.30449999999999</v>
      </c>
      <c r="O36">
        <v>4.3639026918291593E-3</v>
      </c>
      <c r="P36">
        <v>9.9331853514710104</v>
      </c>
      <c r="Q36" t="b">
        <v>1</v>
      </c>
      <c r="R36" t="str">
        <f t="shared" si="0"/>
        <v>higher_KO</v>
      </c>
    </row>
    <row r="37" spans="1:18" x14ac:dyDescent="0.25">
      <c r="A37" t="s">
        <v>2665</v>
      </c>
      <c r="B37" t="s">
        <v>2666</v>
      </c>
      <c r="C37" t="s">
        <v>2667</v>
      </c>
      <c r="D37">
        <v>70676</v>
      </c>
      <c r="E37" t="s">
        <v>2668</v>
      </c>
      <c r="F37" t="s">
        <v>2669</v>
      </c>
      <c r="G37">
        <v>51454</v>
      </c>
      <c r="H37">
        <v>30.2852</v>
      </c>
      <c r="I37">
        <v>58.528400000000026</v>
      </c>
      <c r="J37">
        <v>16.956799999999998</v>
      </c>
      <c r="K37">
        <v>276.63910000000004</v>
      </c>
      <c r="L37">
        <v>294.84099999999995</v>
      </c>
      <c r="M37">
        <v>355.83480000000003</v>
      </c>
      <c r="O37">
        <v>3.3148103103786647E-3</v>
      </c>
      <c r="P37">
        <v>9.8840808061119052</v>
      </c>
      <c r="Q37" t="b">
        <v>1</v>
      </c>
      <c r="R37" t="str">
        <f t="shared" si="0"/>
        <v>higher_KO</v>
      </c>
    </row>
    <row r="38" spans="1:18" x14ac:dyDescent="0.25">
      <c r="A38" s="5" t="s">
        <v>1185</v>
      </c>
      <c r="B38" t="s">
        <v>1186</v>
      </c>
      <c r="C38" t="s">
        <v>1187</v>
      </c>
      <c r="D38">
        <v>26431</v>
      </c>
      <c r="E38" t="s">
        <v>1188</v>
      </c>
      <c r="F38" t="s">
        <v>1189</v>
      </c>
      <c r="G38">
        <v>9815</v>
      </c>
      <c r="H38">
        <v>2.7219000000000002</v>
      </c>
      <c r="I38">
        <v>4.1474000000000002</v>
      </c>
      <c r="J38">
        <v>3.1745000000000005</v>
      </c>
      <c r="K38">
        <v>21.465899999999998</v>
      </c>
      <c r="L38">
        <v>28.406500000000001</v>
      </c>
      <c r="M38">
        <v>55.579699999999988</v>
      </c>
      <c r="N38" s="5"/>
      <c r="O38">
        <v>1.7628301018647388E-3</v>
      </c>
      <c r="P38">
        <v>9.8156681882116583</v>
      </c>
      <c r="Q38" t="b">
        <v>1</v>
      </c>
      <c r="R38" t="str">
        <f t="shared" si="0"/>
        <v>higher_KO</v>
      </c>
    </row>
    <row r="39" spans="1:18" x14ac:dyDescent="0.25">
      <c r="A39" s="5" t="s">
        <v>223</v>
      </c>
      <c r="B39" t="s">
        <v>224</v>
      </c>
      <c r="C39" t="s">
        <v>225</v>
      </c>
      <c r="D39">
        <v>20701</v>
      </c>
      <c r="E39" t="s">
        <v>226</v>
      </c>
      <c r="F39" t="s">
        <v>227</v>
      </c>
      <c r="G39">
        <v>5265</v>
      </c>
      <c r="H39">
        <v>38.640800000000006</v>
      </c>
      <c r="I39">
        <v>54.09879999999999</v>
      </c>
      <c r="J39">
        <v>46.117499999999993</v>
      </c>
      <c r="K39">
        <v>516.72979999999984</v>
      </c>
      <c r="L39">
        <v>642.74170000000015</v>
      </c>
      <c r="M39">
        <v>274.02100000000013</v>
      </c>
      <c r="N39" s="5"/>
      <c r="O39">
        <v>1.1257650078710091E-3</v>
      </c>
      <c r="P39">
        <v>9.8098291771622783</v>
      </c>
      <c r="Q39" t="b">
        <v>1</v>
      </c>
      <c r="R39" t="str">
        <f t="shared" si="0"/>
        <v>higher_KO</v>
      </c>
    </row>
    <row r="40" spans="1:18" x14ac:dyDescent="0.25">
      <c r="A40" t="s">
        <v>1692</v>
      </c>
      <c r="B40" t="s">
        <v>1693</v>
      </c>
      <c r="C40" t="s">
        <v>1694</v>
      </c>
      <c r="D40">
        <v>18007</v>
      </c>
      <c r="E40" t="s">
        <v>1695</v>
      </c>
      <c r="F40" t="s">
        <v>1696</v>
      </c>
      <c r="G40">
        <v>4756</v>
      </c>
      <c r="H40">
        <v>7.4358000000000013</v>
      </c>
      <c r="I40">
        <v>7.9537000000000013</v>
      </c>
      <c r="J40">
        <v>2.6287000000000003</v>
      </c>
      <c r="K40">
        <v>47.508099999999999</v>
      </c>
      <c r="L40">
        <v>32.049699999999994</v>
      </c>
      <c r="M40">
        <v>93.056400000000039</v>
      </c>
      <c r="O40">
        <v>8.7349839625583698E-3</v>
      </c>
      <c r="P40">
        <v>9.6954204835493822</v>
      </c>
      <c r="Q40" t="b">
        <v>1</v>
      </c>
      <c r="R40" t="str">
        <f t="shared" si="0"/>
        <v>higher_KO</v>
      </c>
    </row>
    <row r="41" spans="1:18" x14ac:dyDescent="0.25">
      <c r="A41" t="s">
        <v>2362</v>
      </c>
      <c r="B41" t="s">
        <v>2363</v>
      </c>
      <c r="C41" t="s">
        <v>2364</v>
      </c>
      <c r="D41" t="s">
        <v>388</v>
      </c>
      <c r="E41" t="s">
        <v>388</v>
      </c>
      <c r="F41" t="s">
        <v>1450</v>
      </c>
      <c r="G41" t="e">
        <v>#N/A</v>
      </c>
      <c r="H41">
        <v>2.0248999999999997</v>
      </c>
      <c r="I41">
        <v>2.7168999999999999</v>
      </c>
      <c r="J41">
        <v>1.3641000000000001</v>
      </c>
      <c r="K41">
        <v>32.582799999999992</v>
      </c>
      <c r="L41">
        <v>8.8742999999999981</v>
      </c>
      <c r="M41">
        <v>23.459099999999999</v>
      </c>
      <c r="O41">
        <v>6.6347884528458415E-3</v>
      </c>
      <c r="P41">
        <v>9.6687456892911765</v>
      </c>
      <c r="Q41" t="b">
        <v>1</v>
      </c>
      <c r="R41" t="str">
        <f t="shared" si="0"/>
        <v>higher_KO</v>
      </c>
    </row>
    <row r="42" spans="1:18" x14ac:dyDescent="0.25">
      <c r="A42" t="s">
        <v>1973</v>
      </c>
      <c r="B42" t="s">
        <v>1974</v>
      </c>
      <c r="C42" t="s">
        <v>1975</v>
      </c>
      <c r="D42">
        <v>73094</v>
      </c>
      <c r="E42" t="s">
        <v>1976</v>
      </c>
      <c r="F42" t="s">
        <v>1977</v>
      </c>
      <c r="G42">
        <v>84251</v>
      </c>
      <c r="H42">
        <v>2.9242999999999997</v>
      </c>
      <c r="I42">
        <v>3.6506999999999996</v>
      </c>
      <c r="J42">
        <v>2.9256999999999995</v>
      </c>
      <c r="K42">
        <v>23.428599999999989</v>
      </c>
      <c r="L42">
        <v>33.7102</v>
      </c>
      <c r="M42">
        <v>34.308600000000006</v>
      </c>
      <c r="O42">
        <v>9.8716978788023093E-5</v>
      </c>
      <c r="P42">
        <v>9.53734736344685</v>
      </c>
      <c r="Q42" t="b">
        <v>1</v>
      </c>
      <c r="R42" t="str">
        <f t="shared" si="0"/>
        <v>higher_KO</v>
      </c>
    </row>
    <row r="43" spans="1:18" x14ac:dyDescent="0.25">
      <c r="A43" t="s">
        <v>1851</v>
      </c>
      <c r="B43" t="s">
        <v>1852</v>
      </c>
      <c r="C43" t="s">
        <v>1853</v>
      </c>
      <c r="D43">
        <v>268885</v>
      </c>
      <c r="E43" t="s">
        <v>1854</v>
      </c>
      <c r="F43" t="s">
        <v>1855</v>
      </c>
      <c r="G43">
        <v>1475</v>
      </c>
      <c r="H43">
        <v>2.9670000000000001</v>
      </c>
      <c r="I43">
        <v>4.6939999999999991</v>
      </c>
      <c r="J43">
        <v>4.8660999999999994</v>
      </c>
      <c r="K43">
        <v>20.737300000000005</v>
      </c>
      <c r="L43">
        <v>39.738099999999982</v>
      </c>
      <c r="M43">
        <v>67.987600000000015</v>
      </c>
      <c r="O43">
        <v>4.0858491068248961E-3</v>
      </c>
      <c r="P43">
        <v>9.3853207477408507</v>
      </c>
      <c r="Q43" t="b">
        <v>1</v>
      </c>
      <c r="R43" t="str">
        <f t="shared" si="0"/>
        <v>higher_KO</v>
      </c>
    </row>
    <row r="44" spans="1:18" x14ac:dyDescent="0.25">
      <c r="A44" t="s">
        <v>1902</v>
      </c>
      <c r="B44" t="s">
        <v>1903</v>
      </c>
      <c r="C44" t="s">
        <v>1904</v>
      </c>
      <c r="D44">
        <v>14734</v>
      </c>
      <c r="E44" t="s">
        <v>1905</v>
      </c>
      <c r="F44" t="s">
        <v>1906</v>
      </c>
      <c r="G44">
        <v>2719</v>
      </c>
      <c r="H44">
        <v>5.9071999999999996</v>
      </c>
      <c r="I44">
        <v>8.1888000000000005</v>
      </c>
      <c r="J44">
        <v>5.6974999999999998</v>
      </c>
      <c r="K44">
        <v>74.374000000000009</v>
      </c>
      <c r="L44">
        <v>28.941199999999995</v>
      </c>
      <c r="M44">
        <v>100.6671</v>
      </c>
      <c r="O44">
        <v>4.8053642739255085E-3</v>
      </c>
      <c r="P44">
        <v>9.2295314251703342</v>
      </c>
      <c r="Q44" t="b">
        <v>1</v>
      </c>
      <c r="R44" t="str">
        <f t="shared" si="0"/>
        <v>higher_KO</v>
      </c>
    </row>
    <row r="45" spans="1:18" x14ac:dyDescent="0.25">
      <c r="A45" t="s">
        <v>419</v>
      </c>
      <c r="B45" t="s">
        <v>420</v>
      </c>
      <c r="C45" t="s">
        <v>421</v>
      </c>
      <c r="D45">
        <v>67358</v>
      </c>
      <c r="E45" t="s">
        <v>422</v>
      </c>
      <c r="F45" t="s">
        <v>423</v>
      </c>
      <c r="G45">
        <v>339804</v>
      </c>
      <c r="H45">
        <v>4.0659000000000001</v>
      </c>
      <c r="I45">
        <v>7.3113999999999999</v>
      </c>
      <c r="J45">
        <v>3.8184</v>
      </c>
      <c r="K45">
        <v>28.962300000000003</v>
      </c>
      <c r="L45">
        <v>40.013999999999982</v>
      </c>
      <c r="M45">
        <v>76.603000000000009</v>
      </c>
      <c r="O45">
        <v>3.2608237948538767E-3</v>
      </c>
      <c r="P45">
        <v>9.2133459420906991</v>
      </c>
      <c r="Q45" t="b">
        <v>1</v>
      </c>
      <c r="R45" t="str">
        <f t="shared" si="0"/>
        <v>higher_KO</v>
      </c>
    </row>
    <row r="46" spans="1:18" x14ac:dyDescent="0.25">
      <c r="A46" t="s">
        <v>1806</v>
      </c>
      <c r="B46" t="s">
        <v>1807</v>
      </c>
      <c r="C46" t="s">
        <v>1808</v>
      </c>
      <c r="D46">
        <v>622976</v>
      </c>
      <c r="E46" t="s">
        <v>1809</v>
      </c>
      <c r="F46" t="s">
        <v>1810</v>
      </c>
      <c r="G46" t="e">
        <v>#N/A</v>
      </c>
      <c r="H46">
        <v>6.7618999999999998</v>
      </c>
      <c r="I46">
        <v>2.5879000000000003</v>
      </c>
      <c r="J46">
        <v>4.2439</v>
      </c>
      <c r="K46">
        <v>28.224399999999996</v>
      </c>
      <c r="L46">
        <v>32.297899999999991</v>
      </c>
      <c r="M46">
        <v>62.783900000000024</v>
      </c>
      <c r="O46">
        <v>3.965708883912949E-3</v>
      </c>
      <c r="P46">
        <v>9.1682962732644064</v>
      </c>
      <c r="Q46" t="b">
        <v>1</v>
      </c>
      <c r="R46" t="str">
        <f t="shared" si="0"/>
        <v>higher_KO</v>
      </c>
    </row>
    <row r="47" spans="1:18" x14ac:dyDescent="0.25">
      <c r="A47" t="s">
        <v>2064</v>
      </c>
      <c r="B47" t="s">
        <v>2065</v>
      </c>
      <c r="C47" t="s">
        <v>2066</v>
      </c>
      <c r="D47">
        <v>271981</v>
      </c>
      <c r="E47" t="s">
        <v>2067</v>
      </c>
      <c r="F47" t="s">
        <v>2068</v>
      </c>
      <c r="G47">
        <v>93627</v>
      </c>
      <c r="H47">
        <v>8.0260999999999978</v>
      </c>
      <c r="I47">
        <v>5.1574</v>
      </c>
      <c r="J47">
        <v>3.0151000000000003</v>
      </c>
      <c r="K47">
        <v>32.134799999999998</v>
      </c>
      <c r="L47">
        <v>48.052500000000009</v>
      </c>
      <c r="M47">
        <v>56.683000000000021</v>
      </c>
      <c r="O47">
        <v>2.6845056695063044E-3</v>
      </c>
      <c r="P47">
        <v>8.8845568587902086</v>
      </c>
      <c r="Q47" t="b">
        <v>1</v>
      </c>
      <c r="R47" t="str">
        <f t="shared" si="0"/>
        <v>higher_KO</v>
      </c>
    </row>
    <row r="48" spans="1:18" x14ac:dyDescent="0.25">
      <c r="A48" t="s">
        <v>1579</v>
      </c>
      <c r="B48" t="s">
        <v>1580</v>
      </c>
      <c r="C48" t="s">
        <v>1581</v>
      </c>
      <c r="D48">
        <v>14264</v>
      </c>
      <c r="E48" t="s">
        <v>1582</v>
      </c>
      <c r="F48" t="s">
        <v>1583</v>
      </c>
      <c r="G48">
        <v>2331</v>
      </c>
      <c r="H48">
        <v>99.537799999999962</v>
      </c>
      <c r="I48">
        <v>129.88620000000006</v>
      </c>
      <c r="J48">
        <v>167.55689999999996</v>
      </c>
      <c r="K48">
        <v>792.85409999999979</v>
      </c>
      <c r="L48">
        <v>887.3844000000006</v>
      </c>
      <c r="M48">
        <v>2056.0474999999979</v>
      </c>
      <c r="O48">
        <v>2.9741059320629753E-3</v>
      </c>
      <c r="P48">
        <v>8.7406074235622917</v>
      </c>
      <c r="Q48" t="b">
        <v>1</v>
      </c>
      <c r="R48" t="str">
        <f t="shared" si="0"/>
        <v>higher_KO</v>
      </c>
    </row>
    <row r="49" spans="1:18" x14ac:dyDescent="0.25">
      <c r="A49" t="s">
        <v>2670</v>
      </c>
      <c r="B49" t="s">
        <v>2671</v>
      </c>
      <c r="C49" t="s">
        <v>2672</v>
      </c>
      <c r="D49">
        <v>76964</v>
      </c>
      <c r="E49" t="s">
        <v>2673</v>
      </c>
      <c r="F49" t="s">
        <v>2674</v>
      </c>
      <c r="G49">
        <v>54058</v>
      </c>
      <c r="H49">
        <v>63.927699999999994</v>
      </c>
      <c r="I49">
        <v>128.2962</v>
      </c>
      <c r="J49">
        <v>207.86639999999991</v>
      </c>
      <c r="K49">
        <v>1149.8733999999997</v>
      </c>
      <c r="L49">
        <v>775.89400000000057</v>
      </c>
      <c r="M49">
        <v>1199.8230999999992</v>
      </c>
      <c r="O49">
        <v>4.3542269757130729E-3</v>
      </c>
      <c r="P49">
        <v>8.5630304995840731</v>
      </c>
      <c r="Q49" t="b">
        <v>1</v>
      </c>
      <c r="R49" t="str">
        <f t="shared" si="0"/>
        <v>higher_KO</v>
      </c>
    </row>
    <row r="50" spans="1:18" x14ac:dyDescent="0.25">
      <c r="A50" s="5" t="s">
        <v>1180</v>
      </c>
      <c r="B50" t="s">
        <v>1181</v>
      </c>
      <c r="C50" t="s">
        <v>1182</v>
      </c>
      <c r="D50">
        <v>56504</v>
      </c>
      <c r="E50" t="s">
        <v>1183</v>
      </c>
      <c r="F50" t="s">
        <v>1184</v>
      </c>
      <c r="G50">
        <v>26576</v>
      </c>
      <c r="H50">
        <v>5.6844999999999999</v>
      </c>
      <c r="I50">
        <v>3.1671</v>
      </c>
      <c r="J50">
        <v>5.7370999999999981</v>
      </c>
      <c r="K50">
        <v>33.003599999999992</v>
      </c>
      <c r="L50">
        <v>37.020699999999977</v>
      </c>
      <c r="M50">
        <v>50.980699999999992</v>
      </c>
      <c r="N50" s="5"/>
      <c r="O50">
        <v>8.2451097584171308E-4</v>
      </c>
      <c r="P50">
        <v>8.4486714722528991</v>
      </c>
      <c r="Q50" t="b">
        <v>1</v>
      </c>
      <c r="R50" t="str">
        <f t="shared" si="0"/>
        <v>higher_KO</v>
      </c>
    </row>
    <row r="51" spans="1:18" x14ac:dyDescent="0.25">
      <c r="A51" t="s">
        <v>2795</v>
      </c>
      <c r="B51" t="s">
        <v>2796</v>
      </c>
      <c r="C51" t="s">
        <v>2797</v>
      </c>
      <c r="D51">
        <v>553095</v>
      </c>
      <c r="E51" t="s">
        <v>2798</v>
      </c>
      <c r="F51" t="s">
        <v>2799</v>
      </c>
      <c r="G51" t="e">
        <v>#N/A</v>
      </c>
      <c r="H51">
        <v>4.0581999999999994</v>
      </c>
      <c r="I51">
        <v>3.1248</v>
      </c>
      <c r="J51">
        <v>5.5164</v>
      </c>
      <c r="K51">
        <v>27.073800000000002</v>
      </c>
      <c r="L51">
        <v>49.597599999999986</v>
      </c>
      <c r="M51">
        <v>30.574199999999998</v>
      </c>
      <c r="O51">
        <v>1.0080340090207515E-3</v>
      </c>
      <c r="P51">
        <v>8.3724234610020218</v>
      </c>
      <c r="Q51" t="b">
        <v>1</v>
      </c>
      <c r="R51" t="str">
        <f t="shared" si="0"/>
        <v>higher_KO</v>
      </c>
    </row>
    <row r="52" spans="1:18" x14ac:dyDescent="0.25">
      <c r="A52" t="s">
        <v>3005</v>
      </c>
      <c r="B52" t="s">
        <v>3006</v>
      </c>
      <c r="C52" t="s">
        <v>3007</v>
      </c>
      <c r="D52" t="s">
        <v>388</v>
      </c>
      <c r="E52" t="s">
        <v>388</v>
      </c>
      <c r="F52" t="s">
        <v>388</v>
      </c>
      <c r="G52" t="e">
        <v>#N/A</v>
      </c>
      <c r="H52">
        <v>11.443300000000001</v>
      </c>
      <c r="I52">
        <v>11.109500000000001</v>
      </c>
      <c r="J52">
        <v>12.761299999999999</v>
      </c>
      <c r="K52">
        <v>78.072100000000034</v>
      </c>
      <c r="L52">
        <v>53.939899999999994</v>
      </c>
      <c r="M52">
        <v>219.65129999999994</v>
      </c>
      <c r="O52">
        <v>7.4441715723473738E-3</v>
      </c>
      <c r="P52">
        <v>8.2921348015400671</v>
      </c>
      <c r="Q52" t="b">
        <v>1</v>
      </c>
      <c r="R52" t="str">
        <f t="shared" si="0"/>
        <v>higher_KO</v>
      </c>
    </row>
    <row r="53" spans="1:18" x14ac:dyDescent="0.25">
      <c r="A53" t="s">
        <v>896</v>
      </c>
      <c r="B53" t="s">
        <v>897</v>
      </c>
      <c r="C53" t="s">
        <v>898</v>
      </c>
      <c r="D53">
        <v>56802</v>
      </c>
      <c r="E53" t="s">
        <v>899</v>
      </c>
      <c r="F53" t="s">
        <v>900</v>
      </c>
      <c r="G53" t="e">
        <v>#N/A</v>
      </c>
      <c r="H53">
        <v>3.5445999999999995</v>
      </c>
      <c r="I53">
        <v>11.458700000000002</v>
      </c>
      <c r="J53">
        <v>8.3963999999999999</v>
      </c>
      <c r="K53">
        <v>71.906600000000026</v>
      </c>
      <c r="L53">
        <v>43.57180000000001</v>
      </c>
      <c r="M53">
        <v>61.116899999999994</v>
      </c>
      <c r="O53">
        <v>5.1812143206377151E-3</v>
      </c>
      <c r="P53">
        <v>8.2498608550572907</v>
      </c>
      <c r="Q53" t="b">
        <v>1</v>
      </c>
      <c r="R53" t="str">
        <f t="shared" si="0"/>
        <v>higher_KO</v>
      </c>
    </row>
    <row r="54" spans="1:18" x14ac:dyDescent="0.25">
      <c r="A54" t="s">
        <v>389</v>
      </c>
      <c r="B54" t="s">
        <v>390</v>
      </c>
      <c r="C54" t="s">
        <v>391</v>
      </c>
      <c r="D54">
        <v>20771</v>
      </c>
      <c r="E54" t="s">
        <v>392</v>
      </c>
      <c r="F54" t="s">
        <v>393</v>
      </c>
      <c r="G54" t="e">
        <v>#N/A</v>
      </c>
      <c r="H54">
        <v>4.1897000000000011</v>
      </c>
      <c r="I54">
        <v>6.1892999999999994</v>
      </c>
      <c r="J54">
        <v>6.1175999999999995</v>
      </c>
      <c r="K54">
        <v>55.935099999999984</v>
      </c>
      <c r="L54">
        <v>28.381799999999988</v>
      </c>
      <c r="M54">
        <v>54.39009999999999</v>
      </c>
      <c r="O54">
        <v>1.2040248398162113E-3</v>
      </c>
      <c r="P54">
        <v>8.1648126636828717</v>
      </c>
      <c r="Q54" t="b">
        <v>1</v>
      </c>
      <c r="R54" t="str">
        <f t="shared" si="0"/>
        <v>higher_KO</v>
      </c>
    </row>
    <row r="55" spans="1:18" x14ac:dyDescent="0.25">
      <c r="A55" t="s">
        <v>1438</v>
      </c>
      <c r="B55" t="s">
        <v>1439</v>
      </c>
      <c r="C55" t="s">
        <v>1441</v>
      </c>
      <c r="D55">
        <v>13131</v>
      </c>
      <c r="E55" t="s">
        <v>874</v>
      </c>
      <c r="F55" t="s">
        <v>875</v>
      </c>
      <c r="G55">
        <v>1600</v>
      </c>
      <c r="H55">
        <v>61.657600000000016</v>
      </c>
      <c r="I55">
        <v>43.698299999999996</v>
      </c>
      <c r="J55">
        <v>57.785800000000016</v>
      </c>
      <c r="K55">
        <v>361.41549999999984</v>
      </c>
      <c r="L55">
        <v>597.08250000000021</v>
      </c>
      <c r="M55">
        <v>386.37469999999996</v>
      </c>
      <c r="O55">
        <v>3.8149017439480243E-4</v>
      </c>
      <c r="P55">
        <v>8.1206819820092324</v>
      </c>
      <c r="Q55" t="b">
        <v>1</v>
      </c>
      <c r="R55" t="str">
        <f t="shared" si="0"/>
        <v>higher_KO</v>
      </c>
    </row>
    <row r="56" spans="1:18" x14ac:dyDescent="0.25">
      <c r="A56" t="s">
        <v>1459</v>
      </c>
      <c r="B56" t="s">
        <v>1460</v>
      </c>
      <c r="C56" t="s">
        <v>1461</v>
      </c>
      <c r="D56">
        <v>13479</v>
      </c>
      <c r="E56" t="s">
        <v>1462</v>
      </c>
      <c r="F56" t="s">
        <v>1463</v>
      </c>
      <c r="G56">
        <v>1800</v>
      </c>
      <c r="H56">
        <v>135.21569999999997</v>
      </c>
      <c r="I56">
        <v>114.96600000000002</v>
      </c>
      <c r="J56">
        <v>109.03239999999995</v>
      </c>
      <c r="K56">
        <v>965.11590000000058</v>
      </c>
      <c r="L56">
        <v>732.16190000000029</v>
      </c>
      <c r="M56">
        <v>1246.9315000000004</v>
      </c>
      <c r="O56">
        <v>2.3591374462930716E-4</v>
      </c>
      <c r="P56">
        <v>8.0406722404856819</v>
      </c>
      <c r="Q56" t="b">
        <v>1</v>
      </c>
      <c r="R56" t="str">
        <f t="shared" si="0"/>
        <v>higher_KO</v>
      </c>
    </row>
    <row r="57" spans="1:18" x14ac:dyDescent="0.25">
      <c r="A57" t="s">
        <v>1642</v>
      </c>
      <c r="B57" t="s">
        <v>1643</v>
      </c>
      <c r="C57" t="s">
        <v>1644</v>
      </c>
      <c r="D57">
        <v>14264</v>
      </c>
      <c r="E57" t="s">
        <v>1582</v>
      </c>
      <c r="F57" t="s">
        <v>1583</v>
      </c>
      <c r="G57">
        <v>2331</v>
      </c>
      <c r="H57">
        <v>22.043199999999995</v>
      </c>
      <c r="I57">
        <v>36.512</v>
      </c>
      <c r="J57">
        <v>29.282500000000002</v>
      </c>
      <c r="K57">
        <v>149.57260000000002</v>
      </c>
      <c r="L57">
        <v>194.66209999999998</v>
      </c>
      <c r="M57">
        <v>401.51600000000002</v>
      </c>
      <c r="O57">
        <v>3.2800165325196692E-3</v>
      </c>
      <c r="P57">
        <v>7.9160032261626467</v>
      </c>
      <c r="Q57" t="b">
        <v>1</v>
      </c>
      <c r="R57" t="str">
        <f t="shared" si="0"/>
        <v>higher_KO</v>
      </c>
    </row>
    <row r="58" spans="1:18" x14ac:dyDescent="0.25">
      <c r="A58" t="s">
        <v>2394</v>
      </c>
      <c r="B58" t="s">
        <v>2395</v>
      </c>
      <c r="C58" t="s">
        <v>2396</v>
      </c>
      <c r="D58">
        <v>64139</v>
      </c>
      <c r="E58" t="s">
        <v>2397</v>
      </c>
      <c r="F58" t="s">
        <v>2398</v>
      </c>
      <c r="G58">
        <v>337937</v>
      </c>
      <c r="H58">
        <v>3.7946000000000004</v>
      </c>
      <c r="I58">
        <v>4.7904</v>
      </c>
      <c r="J58">
        <v>2.7612000000000001</v>
      </c>
      <c r="K58">
        <v>34.301999999999985</v>
      </c>
      <c r="L58">
        <v>22.538199999999993</v>
      </c>
      <c r="M58">
        <v>31.705300000000001</v>
      </c>
      <c r="O58">
        <v>5.4985451434249547E-4</v>
      </c>
      <c r="P58">
        <v>7.8748984855159589</v>
      </c>
      <c r="Q58" t="b">
        <v>1</v>
      </c>
      <c r="R58" t="str">
        <f t="shared" si="0"/>
        <v>higher_KO</v>
      </c>
    </row>
    <row r="59" spans="1:18" x14ac:dyDescent="0.25">
      <c r="A59" t="s">
        <v>1765</v>
      </c>
      <c r="B59" t="s">
        <v>1766</v>
      </c>
      <c r="C59" t="s">
        <v>1767</v>
      </c>
      <c r="D59" t="s">
        <v>388</v>
      </c>
      <c r="E59" t="s">
        <v>388</v>
      </c>
      <c r="F59" t="s">
        <v>388</v>
      </c>
      <c r="G59" t="e">
        <v>#N/A</v>
      </c>
      <c r="H59">
        <v>9.879900000000001</v>
      </c>
      <c r="I59">
        <v>4.3421000000000003</v>
      </c>
      <c r="J59">
        <v>6.4132999999999987</v>
      </c>
      <c r="K59">
        <v>43.608699999999999</v>
      </c>
      <c r="L59">
        <v>30.618500000000001</v>
      </c>
      <c r="M59">
        <v>96.431900000000013</v>
      </c>
      <c r="O59">
        <v>7.7614597097512708E-3</v>
      </c>
      <c r="P59">
        <v>7.7639241348046735</v>
      </c>
      <c r="Q59" t="b">
        <v>1</v>
      </c>
      <c r="R59" t="str">
        <f t="shared" si="0"/>
        <v>higher_KO</v>
      </c>
    </row>
    <row r="60" spans="1:18" x14ac:dyDescent="0.25">
      <c r="A60" t="s">
        <v>2734</v>
      </c>
      <c r="B60" t="s">
        <v>2735</v>
      </c>
      <c r="C60" t="s">
        <v>2736</v>
      </c>
      <c r="D60">
        <v>17127</v>
      </c>
      <c r="E60" t="s">
        <v>2737</v>
      </c>
      <c r="F60" t="s">
        <v>2738</v>
      </c>
      <c r="G60">
        <v>4088</v>
      </c>
      <c r="H60">
        <v>332.87109999999996</v>
      </c>
      <c r="I60">
        <v>298.29049999999995</v>
      </c>
      <c r="J60">
        <v>357.98230000000001</v>
      </c>
      <c r="K60">
        <v>2762.8806</v>
      </c>
      <c r="L60">
        <v>2004.7961000000005</v>
      </c>
      <c r="M60">
        <v>2940.3279999999972</v>
      </c>
      <c r="O60">
        <v>9.575596280883771E-5</v>
      </c>
      <c r="P60">
        <v>7.7093366838747359</v>
      </c>
      <c r="Q60" t="b">
        <v>1</v>
      </c>
      <c r="R60" t="str">
        <f t="shared" si="0"/>
        <v>higher_KO</v>
      </c>
    </row>
    <row r="61" spans="1:18" x14ac:dyDescent="0.25">
      <c r="A61" t="s">
        <v>1778</v>
      </c>
      <c r="B61" t="s">
        <v>1779</v>
      </c>
      <c r="C61" t="s">
        <v>1780</v>
      </c>
      <c r="D61">
        <v>208715</v>
      </c>
      <c r="E61" t="s">
        <v>1781</v>
      </c>
      <c r="F61" t="s">
        <v>1782</v>
      </c>
      <c r="G61">
        <v>3157</v>
      </c>
      <c r="H61">
        <v>4.2401</v>
      </c>
      <c r="I61">
        <v>3.8210000000000002</v>
      </c>
      <c r="J61">
        <v>6.2909000000000006</v>
      </c>
      <c r="K61">
        <v>50.840099999999971</v>
      </c>
      <c r="L61">
        <v>30.833699999999997</v>
      </c>
      <c r="M61">
        <v>29.768900000000002</v>
      </c>
      <c r="O61">
        <v>8.8998958065814005E-4</v>
      </c>
      <c r="P61">
        <v>7.707430827895319</v>
      </c>
      <c r="Q61" t="b">
        <v>1</v>
      </c>
      <c r="R61" t="str">
        <f t="shared" si="0"/>
        <v>higher_KO</v>
      </c>
    </row>
    <row r="62" spans="1:18" x14ac:dyDescent="0.25">
      <c r="A62" t="s">
        <v>2449</v>
      </c>
      <c r="B62" t="s">
        <v>2450</v>
      </c>
      <c r="C62" t="s">
        <v>2451</v>
      </c>
      <c r="D62">
        <v>18583</v>
      </c>
      <c r="E62" t="s">
        <v>2452</v>
      </c>
      <c r="F62" t="s">
        <v>2453</v>
      </c>
      <c r="G62">
        <v>5150</v>
      </c>
      <c r="H62">
        <v>4.4655000000000005</v>
      </c>
      <c r="I62">
        <v>8.7627999999999986</v>
      </c>
      <c r="J62">
        <v>4.5522999999999998</v>
      </c>
      <c r="K62">
        <v>43.496499999999997</v>
      </c>
      <c r="L62">
        <v>30.503799999999995</v>
      </c>
      <c r="M62">
        <v>56.682400000000008</v>
      </c>
      <c r="O62">
        <v>2.1153243750081205E-3</v>
      </c>
      <c r="P62">
        <v>7.5018931336685535</v>
      </c>
      <c r="Q62" t="b">
        <v>1</v>
      </c>
      <c r="R62" t="str">
        <f t="shared" si="0"/>
        <v>higher_KO</v>
      </c>
    </row>
    <row r="63" spans="1:18" x14ac:dyDescent="0.25">
      <c r="A63" t="s">
        <v>330</v>
      </c>
      <c r="B63" t="s">
        <v>331</v>
      </c>
      <c r="C63" t="s">
        <v>332</v>
      </c>
      <c r="D63">
        <v>12557</v>
      </c>
      <c r="E63" t="s">
        <v>333</v>
      </c>
      <c r="F63" t="s">
        <v>334</v>
      </c>
      <c r="G63">
        <v>1015</v>
      </c>
      <c r="H63">
        <v>7.4144000000000014</v>
      </c>
      <c r="I63">
        <v>11.086499999999999</v>
      </c>
      <c r="J63">
        <v>17.2409</v>
      </c>
      <c r="K63">
        <v>114.70730000000003</v>
      </c>
      <c r="L63">
        <v>82.218400000000031</v>
      </c>
      <c r="M63">
        <v>62.806000000000012</v>
      </c>
      <c r="O63">
        <v>2.5591256615006613E-3</v>
      </c>
      <c r="P63">
        <v>7.4767054038705698</v>
      </c>
      <c r="Q63" t="b">
        <v>1</v>
      </c>
      <c r="R63" t="str">
        <f t="shared" si="0"/>
        <v>higher_KO</v>
      </c>
    </row>
    <row r="64" spans="1:18" x14ac:dyDescent="0.25">
      <c r="A64" t="s">
        <v>2978</v>
      </c>
      <c r="B64" t="s">
        <v>2979</v>
      </c>
      <c r="C64" t="s">
        <v>2980</v>
      </c>
      <c r="D64" t="s">
        <v>388</v>
      </c>
      <c r="E64" t="s">
        <v>388</v>
      </c>
      <c r="F64" t="s">
        <v>388</v>
      </c>
      <c r="G64" t="e">
        <v>#N/A</v>
      </c>
      <c r="H64">
        <v>9.6907999999999994</v>
      </c>
      <c r="I64">
        <v>8.0004999999999988</v>
      </c>
      <c r="J64">
        <v>4.9767000000000001</v>
      </c>
      <c r="K64">
        <v>60.289600000000014</v>
      </c>
      <c r="L64">
        <v>33.101900000000001</v>
      </c>
      <c r="M64">
        <v>74.80840000000002</v>
      </c>
      <c r="O64">
        <v>3.2048894359593036E-3</v>
      </c>
      <c r="P64">
        <v>7.286894631127832</v>
      </c>
      <c r="Q64" t="b">
        <v>1</v>
      </c>
      <c r="R64" t="str">
        <f t="shared" si="0"/>
        <v>higher_KO</v>
      </c>
    </row>
    <row r="65" spans="1:18" x14ac:dyDescent="0.25">
      <c r="A65" t="s">
        <v>1673</v>
      </c>
      <c r="B65" t="s">
        <v>1674</v>
      </c>
      <c r="C65" t="s">
        <v>1675</v>
      </c>
      <c r="D65">
        <v>382035</v>
      </c>
      <c r="E65" t="s">
        <v>1676</v>
      </c>
      <c r="F65" t="s">
        <v>1677</v>
      </c>
      <c r="G65">
        <v>390748</v>
      </c>
      <c r="H65">
        <v>9.3875000000000011</v>
      </c>
      <c r="I65">
        <v>7.7927</v>
      </c>
      <c r="J65">
        <v>8.0891999999999999</v>
      </c>
      <c r="K65">
        <v>64.958200000000033</v>
      </c>
      <c r="L65">
        <v>66.460200000000029</v>
      </c>
      <c r="M65">
        <v>52.065300000000001</v>
      </c>
      <c r="O65">
        <v>3.3193875034085513E-5</v>
      </c>
      <c r="P65">
        <v>7.2421387351983766</v>
      </c>
      <c r="Q65" t="b">
        <v>1</v>
      </c>
      <c r="R65" t="str">
        <f t="shared" si="0"/>
        <v>higher_KO</v>
      </c>
    </row>
    <row r="66" spans="1:18" x14ac:dyDescent="0.25">
      <c r="A66" t="s">
        <v>1313</v>
      </c>
      <c r="B66" t="s">
        <v>1314</v>
      </c>
      <c r="C66" t="s">
        <v>1318</v>
      </c>
      <c r="D66">
        <v>268709</v>
      </c>
      <c r="E66" t="s">
        <v>1316</v>
      </c>
      <c r="F66" t="s">
        <v>1317</v>
      </c>
      <c r="G66">
        <v>11170</v>
      </c>
      <c r="H66">
        <v>169.25930000000005</v>
      </c>
      <c r="I66">
        <v>186.61240000000006</v>
      </c>
      <c r="J66">
        <v>128.53310000000005</v>
      </c>
      <c r="K66">
        <v>1691.5982000000001</v>
      </c>
      <c r="L66">
        <v>603.23150000000044</v>
      </c>
      <c r="M66">
        <v>1468.5532000000005</v>
      </c>
      <c r="O66">
        <v>4.4789335540026788E-3</v>
      </c>
      <c r="P66">
        <v>7.1733325205308258</v>
      </c>
      <c r="Q66" t="b">
        <v>1</v>
      </c>
      <c r="R66" t="str">
        <f t="shared" si="0"/>
        <v>higher_KO</v>
      </c>
    </row>
    <row r="67" spans="1:18" x14ac:dyDescent="0.25">
      <c r="A67" t="s">
        <v>1263</v>
      </c>
      <c r="B67" t="s">
        <v>1264</v>
      </c>
      <c r="C67" t="s">
        <v>1265</v>
      </c>
      <c r="D67">
        <v>52250</v>
      </c>
      <c r="E67" t="s">
        <v>1266</v>
      </c>
      <c r="F67" t="s">
        <v>1267</v>
      </c>
      <c r="G67">
        <v>65055</v>
      </c>
      <c r="H67">
        <v>67.458399999999983</v>
      </c>
      <c r="I67">
        <v>101.40770000000002</v>
      </c>
      <c r="J67">
        <v>57.1614</v>
      </c>
      <c r="K67">
        <v>562.36779999999999</v>
      </c>
      <c r="L67">
        <v>737.92640000000017</v>
      </c>
      <c r="M67">
        <v>334.56780000000009</v>
      </c>
      <c r="O67">
        <v>2.4429360072848808E-3</v>
      </c>
      <c r="P67">
        <v>7.0811305755577791</v>
      </c>
      <c r="Q67" t="b">
        <v>1</v>
      </c>
      <c r="R67" t="str">
        <f t="shared" ref="R67:R130" si="1">IF(P67&gt;1,"higher_KO","higher_Flox")</f>
        <v>higher_KO</v>
      </c>
    </row>
    <row r="68" spans="1:18" x14ac:dyDescent="0.25">
      <c r="A68" t="s">
        <v>2900</v>
      </c>
      <c r="B68" t="s">
        <v>2901</v>
      </c>
      <c r="C68" t="s">
        <v>2902</v>
      </c>
      <c r="D68">
        <v>233274</v>
      </c>
      <c r="E68" t="s">
        <v>2903</v>
      </c>
      <c r="F68" t="s">
        <v>2904</v>
      </c>
      <c r="G68" t="e">
        <v>#N/A</v>
      </c>
      <c r="H68">
        <v>5.3531999999999993</v>
      </c>
      <c r="I68">
        <v>8.3053999999999988</v>
      </c>
      <c r="J68">
        <v>10.361300000000002</v>
      </c>
      <c r="K68">
        <v>49.7166</v>
      </c>
      <c r="L68">
        <v>37.175200000000011</v>
      </c>
      <c r="M68">
        <v>87.283600000000021</v>
      </c>
      <c r="O68">
        <v>3.520183762652384E-3</v>
      </c>
      <c r="P68">
        <v>7.0485486959400907</v>
      </c>
      <c r="Q68" t="b">
        <v>1</v>
      </c>
      <c r="R68" t="str">
        <f t="shared" si="1"/>
        <v>higher_KO</v>
      </c>
    </row>
    <row r="69" spans="1:18" x14ac:dyDescent="0.25">
      <c r="A69" t="s">
        <v>476</v>
      </c>
      <c r="B69" t="s">
        <v>477</v>
      </c>
      <c r="C69" t="s">
        <v>478</v>
      </c>
      <c r="D69">
        <v>54678</v>
      </c>
      <c r="E69" t="s">
        <v>479</v>
      </c>
      <c r="F69" t="s">
        <v>480</v>
      </c>
      <c r="G69">
        <v>9310</v>
      </c>
      <c r="H69">
        <v>10.163000000000002</v>
      </c>
      <c r="I69">
        <v>5.443299999999998</v>
      </c>
      <c r="J69">
        <v>11.497999999999999</v>
      </c>
      <c r="K69">
        <v>108.68789999999998</v>
      </c>
      <c r="L69">
        <v>51.038800000000002</v>
      </c>
      <c r="M69">
        <v>39.98190000000001</v>
      </c>
      <c r="O69">
        <v>6.7957399758482532E-3</v>
      </c>
      <c r="P69">
        <v>7.0384904700319471</v>
      </c>
      <c r="Q69" t="b">
        <v>1</v>
      </c>
      <c r="R69" t="str">
        <f t="shared" si="1"/>
        <v>higher_KO</v>
      </c>
    </row>
    <row r="70" spans="1:18" x14ac:dyDescent="0.25">
      <c r="A70" s="5" t="s">
        <v>1230</v>
      </c>
      <c r="B70" t="s">
        <v>1231</v>
      </c>
      <c r="C70" t="s">
        <v>1232</v>
      </c>
      <c r="D70">
        <v>72976</v>
      </c>
      <c r="E70" t="s">
        <v>1233</v>
      </c>
      <c r="F70" t="s">
        <v>1234</v>
      </c>
      <c r="G70" t="e">
        <v>#N/A</v>
      </c>
      <c r="H70">
        <v>4.7719999999999994</v>
      </c>
      <c r="I70">
        <v>9.7588000000000008</v>
      </c>
      <c r="J70">
        <v>5.0816999999999997</v>
      </c>
      <c r="K70">
        <v>35.173699999999997</v>
      </c>
      <c r="L70">
        <v>34.501300000000022</v>
      </c>
      <c r="M70">
        <v>66.168099999999981</v>
      </c>
      <c r="N70" s="5"/>
      <c r="O70">
        <v>3.4372416983686079E-3</v>
      </c>
      <c r="P70">
        <v>6.9748054972760585</v>
      </c>
      <c r="Q70" t="b">
        <v>1</v>
      </c>
      <c r="R70" t="str">
        <f t="shared" si="1"/>
        <v>higher_KO</v>
      </c>
    </row>
    <row r="71" spans="1:18" x14ac:dyDescent="0.25">
      <c r="A71" t="s">
        <v>1953</v>
      </c>
      <c r="B71" t="s">
        <v>1954</v>
      </c>
      <c r="C71" t="s">
        <v>1955</v>
      </c>
      <c r="D71">
        <v>20713</v>
      </c>
      <c r="E71" t="s">
        <v>1956</v>
      </c>
      <c r="F71" t="s">
        <v>1957</v>
      </c>
      <c r="G71">
        <v>5274</v>
      </c>
      <c r="H71">
        <v>5.7813999999999988</v>
      </c>
      <c r="I71">
        <v>3.6350999999999996</v>
      </c>
      <c r="J71">
        <v>3.7276999999999996</v>
      </c>
      <c r="K71">
        <v>26.986799999999999</v>
      </c>
      <c r="L71">
        <v>16.597500000000004</v>
      </c>
      <c r="M71">
        <v>54.792999999999985</v>
      </c>
      <c r="O71">
        <v>7.1447135689851025E-3</v>
      </c>
      <c r="P71">
        <v>6.7916652315422343</v>
      </c>
      <c r="Q71" t="b">
        <v>1</v>
      </c>
      <c r="R71" t="str">
        <f t="shared" si="1"/>
        <v>higher_KO</v>
      </c>
    </row>
    <row r="72" spans="1:18" x14ac:dyDescent="0.25">
      <c r="A72" t="s">
        <v>1365</v>
      </c>
      <c r="B72" t="s">
        <v>1366</v>
      </c>
      <c r="C72" t="s">
        <v>1367</v>
      </c>
      <c r="D72">
        <v>104910</v>
      </c>
      <c r="E72" t="s">
        <v>1368</v>
      </c>
      <c r="F72" t="s">
        <v>1369</v>
      </c>
      <c r="G72">
        <v>283600</v>
      </c>
      <c r="H72">
        <v>12.793800000000001</v>
      </c>
      <c r="I72">
        <v>7.5180999999999987</v>
      </c>
      <c r="J72">
        <v>15.429500000000001</v>
      </c>
      <c r="K72">
        <v>75.520100000000028</v>
      </c>
      <c r="L72">
        <v>65.687899999999985</v>
      </c>
      <c r="M72">
        <v>91.534699999999972</v>
      </c>
      <c r="O72">
        <v>1.2690690708811376E-3</v>
      </c>
      <c r="P72">
        <v>6.738419785919409</v>
      </c>
      <c r="Q72" t="b">
        <v>1</v>
      </c>
      <c r="R72" t="str">
        <f t="shared" si="1"/>
        <v>higher_KO</v>
      </c>
    </row>
    <row r="73" spans="1:18" x14ac:dyDescent="0.25">
      <c r="A73" t="s">
        <v>1910</v>
      </c>
      <c r="B73" t="s">
        <v>1911</v>
      </c>
      <c r="C73" t="s">
        <v>1912</v>
      </c>
      <c r="D73">
        <v>243548</v>
      </c>
      <c r="E73" t="s">
        <v>1913</v>
      </c>
      <c r="F73" t="s">
        <v>1914</v>
      </c>
      <c r="G73" t="e">
        <v>#N/A</v>
      </c>
      <c r="H73">
        <v>8.6495000000000015</v>
      </c>
      <c r="I73">
        <v>5.4097999999999997</v>
      </c>
      <c r="J73">
        <v>5.5671999999999997</v>
      </c>
      <c r="K73">
        <v>31.979499999999998</v>
      </c>
      <c r="L73">
        <v>34.600900000000003</v>
      </c>
      <c r="M73">
        <v>71.964499999999987</v>
      </c>
      <c r="O73">
        <v>3.1196559429325309E-3</v>
      </c>
      <c r="P73">
        <v>6.736321096819287</v>
      </c>
      <c r="Q73" t="b">
        <v>1</v>
      </c>
      <c r="R73" t="str">
        <f t="shared" si="1"/>
        <v>higher_KO</v>
      </c>
    </row>
    <row r="74" spans="1:18" x14ac:dyDescent="0.25">
      <c r="A74" s="5" t="s">
        <v>792</v>
      </c>
      <c r="B74" t="s">
        <v>793</v>
      </c>
      <c r="C74" t="s">
        <v>794</v>
      </c>
      <c r="D74">
        <v>73381</v>
      </c>
      <c r="E74" t="s">
        <v>795</v>
      </c>
      <c r="F74" t="s">
        <v>796</v>
      </c>
      <c r="G74">
        <v>146225</v>
      </c>
      <c r="H74">
        <v>3.5393999999999997</v>
      </c>
      <c r="I74">
        <v>8.944700000000001</v>
      </c>
      <c r="J74">
        <v>6.6251000000000007</v>
      </c>
      <c r="K74">
        <v>42.502500000000005</v>
      </c>
      <c r="L74">
        <v>23.941800000000004</v>
      </c>
      <c r="M74">
        <v>61.894200000000019</v>
      </c>
      <c r="N74" s="5"/>
      <c r="O74">
        <v>8.0679522685340576E-3</v>
      </c>
      <c r="P74">
        <v>6.6964472938224215</v>
      </c>
      <c r="Q74" t="b">
        <v>1</v>
      </c>
      <c r="R74" t="str">
        <f t="shared" si="1"/>
        <v>higher_KO</v>
      </c>
    </row>
    <row r="75" spans="1:18" x14ac:dyDescent="0.25">
      <c r="A75" t="s">
        <v>2379</v>
      </c>
      <c r="B75" t="s">
        <v>2380</v>
      </c>
      <c r="C75" t="s">
        <v>2381</v>
      </c>
      <c r="D75">
        <v>59069</v>
      </c>
      <c r="E75" t="s">
        <v>2382</v>
      </c>
      <c r="F75" t="s">
        <v>2383</v>
      </c>
      <c r="G75">
        <v>7170</v>
      </c>
      <c r="H75">
        <v>5.0644999999999998</v>
      </c>
      <c r="I75">
        <v>7.2001999999999988</v>
      </c>
      <c r="J75">
        <v>10.148899999999999</v>
      </c>
      <c r="K75">
        <v>44.380799999999994</v>
      </c>
      <c r="L75">
        <v>54.125399999999985</v>
      </c>
      <c r="M75">
        <v>45.974100000000007</v>
      </c>
      <c r="O75">
        <v>8.2432744564079588E-4</v>
      </c>
      <c r="P75">
        <v>6.6824613811324767</v>
      </c>
      <c r="Q75" t="b">
        <v>1</v>
      </c>
      <c r="R75" t="str">
        <f t="shared" si="1"/>
        <v>higher_KO</v>
      </c>
    </row>
    <row r="76" spans="1:18" x14ac:dyDescent="0.25">
      <c r="A76" t="s">
        <v>2808</v>
      </c>
      <c r="B76" t="s">
        <v>2809</v>
      </c>
      <c r="C76" t="s">
        <v>2810</v>
      </c>
      <c r="D76">
        <v>14264</v>
      </c>
      <c r="E76" t="s">
        <v>1582</v>
      </c>
      <c r="F76" t="s">
        <v>1583</v>
      </c>
      <c r="G76">
        <v>2331</v>
      </c>
      <c r="H76">
        <v>63.871600000000008</v>
      </c>
      <c r="I76">
        <v>132.46019999999999</v>
      </c>
      <c r="J76">
        <v>105.54219999999997</v>
      </c>
      <c r="K76">
        <v>404.39409999999998</v>
      </c>
      <c r="L76">
        <v>731.73799999999903</v>
      </c>
      <c r="M76">
        <v>867.42129999999997</v>
      </c>
      <c r="O76">
        <v>3.9565639781318513E-3</v>
      </c>
      <c r="P76">
        <v>6.599692777236176</v>
      </c>
      <c r="Q76" t="b">
        <v>1</v>
      </c>
      <c r="R76" t="str">
        <f t="shared" si="1"/>
        <v>higher_KO</v>
      </c>
    </row>
    <row r="77" spans="1:18" x14ac:dyDescent="0.25">
      <c r="A77" t="s">
        <v>2419</v>
      </c>
      <c r="B77" t="s">
        <v>2420</v>
      </c>
      <c r="C77" t="s">
        <v>2421</v>
      </c>
      <c r="D77">
        <v>66447</v>
      </c>
      <c r="E77" t="s">
        <v>2422</v>
      </c>
      <c r="F77" t="s">
        <v>2423</v>
      </c>
      <c r="G77">
        <v>4259</v>
      </c>
      <c r="H77">
        <v>3.7557999999999994</v>
      </c>
      <c r="I77">
        <v>3.8891</v>
      </c>
      <c r="J77">
        <v>5.4219999999999997</v>
      </c>
      <c r="K77">
        <v>45.02640000000001</v>
      </c>
      <c r="L77">
        <v>24.885000000000005</v>
      </c>
      <c r="M77">
        <v>19.048699999999997</v>
      </c>
      <c r="O77">
        <v>2.6306359769175587E-3</v>
      </c>
      <c r="P77">
        <v>6.4593137042105342</v>
      </c>
      <c r="Q77" t="b">
        <v>1</v>
      </c>
      <c r="R77" t="str">
        <f t="shared" si="1"/>
        <v>higher_KO</v>
      </c>
    </row>
    <row r="78" spans="1:18" x14ac:dyDescent="0.25">
      <c r="A78" s="5" t="s">
        <v>2589</v>
      </c>
      <c r="B78" t="s">
        <v>2590</v>
      </c>
      <c r="C78" t="s">
        <v>2591</v>
      </c>
      <c r="D78" t="s">
        <v>2592</v>
      </c>
      <c r="E78" t="s">
        <v>2593</v>
      </c>
      <c r="F78" t="s">
        <v>2594</v>
      </c>
      <c r="G78" t="e">
        <v>#N/A</v>
      </c>
      <c r="H78">
        <v>14.591499999999998</v>
      </c>
      <c r="I78">
        <v>12.165599999999998</v>
      </c>
      <c r="J78">
        <v>12.000699999999998</v>
      </c>
      <c r="K78">
        <v>50.589199999999998</v>
      </c>
      <c r="L78">
        <v>70.267800000000022</v>
      </c>
      <c r="M78">
        <v>151.07330000000005</v>
      </c>
      <c r="N78" s="5"/>
      <c r="O78">
        <v>5.0481545409572729E-3</v>
      </c>
      <c r="P78">
        <v>6.3171415861198943</v>
      </c>
      <c r="Q78" t="b">
        <v>1</v>
      </c>
      <c r="R78" t="str">
        <f t="shared" si="1"/>
        <v>higher_KO</v>
      </c>
    </row>
    <row r="79" spans="1:18" x14ac:dyDescent="0.25">
      <c r="A79" t="s">
        <v>456</v>
      </c>
      <c r="B79" t="s">
        <v>457</v>
      </c>
      <c r="C79" t="s">
        <v>458</v>
      </c>
      <c r="D79">
        <v>76626</v>
      </c>
      <c r="E79" t="s">
        <v>459</v>
      </c>
      <c r="F79" t="s">
        <v>460</v>
      </c>
      <c r="G79">
        <v>124540</v>
      </c>
      <c r="H79">
        <v>11.608499999999998</v>
      </c>
      <c r="I79">
        <v>10.9556</v>
      </c>
      <c r="J79">
        <v>9.5894999999999992</v>
      </c>
      <c r="K79">
        <v>61.124599999999987</v>
      </c>
      <c r="L79">
        <v>36.025099999999995</v>
      </c>
      <c r="M79">
        <v>137.27650000000006</v>
      </c>
      <c r="O79">
        <v>9.4844458549838678E-3</v>
      </c>
      <c r="P79">
        <v>6.2815920578981883</v>
      </c>
      <c r="Q79" t="b">
        <v>1</v>
      </c>
      <c r="R79" t="str">
        <f t="shared" si="1"/>
        <v>higher_KO</v>
      </c>
    </row>
    <row r="80" spans="1:18" x14ac:dyDescent="0.25">
      <c r="A80" t="s">
        <v>567</v>
      </c>
      <c r="B80" t="s">
        <v>568</v>
      </c>
      <c r="C80" t="s">
        <v>569</v>
      </c>
      <c r="D80">
        <v>19272</v>
      </c>
      <c r="E80" t="s">
        <v>570</v>
      </c>
      <c r="F80" t="s">
        <v>571</v>
      </c>
      <c r="G80">
        <v>5796</v>
      </c>
      <c r="H80">
        <v>214.46989999999997</v>
      </c>
      <c r="I80">
        <v>247.24139999999997</v>
      </c>
      <c r="J80">
        <v>181.21430000000004</v>
      </c>
      <c r="K80">
        <v>1500.0433999999998</v>
      </c>
      <c r="L80">
        <v>1094.4813000000008</v>
      </c>
      <c r="M80">
        <v>1438.0759</v>
      </c>
      <c r="O80">
        <v>1.6243158251619895E-4</v>
      </c>
      <c r="P80">
        <v>6.2633208011774819</v>
      </c>
      <c r="Q80" t="b">
        <v>1</v>
      </c>
      <c r="R80" t="str">
        <f t="shared" si="1"/>
        <v>higher_KO</v>
      </c>
    </row>
    <row r="81" spans="1:18" x14ac:dyDescent="0.25">
      <c r="A81" t="s">
        <v>1313</v>
      </c>
      <c r="B81" t="s">
        <v>1314</v>
      </c>
      <c r="C81" t="s">
        <v>1315</v>
      </c>
      <c r="D81">
        <v>268709</v>
      </c>
      <c r="E81" t="s">
        <v>1316</v>
      </c>
      <c r="F81" t="s">
        <v>1317</v>
      </c>
      <c r="G81">
        <v>11170</v>
      </c>
      <c r="H81">
        <v>164.10209999999998</v>
      </c>
      <c r="I81">
        <v>290.82810000000029</v>
      </c>
      <c r="J81">
        <v>249.04239999999996</v>
      </c>
      <c r="K81">
        <v>1531.9014999999988</v>
      </c>
      <c r="L81">
        <v>1361.8696000000004</v>
      </c>
      <c r="M81">
        <v>1358.2798</v>
      </c>
      <c r="O81">
        <v>4.8233167893857703E-4</v>
      </c>
      <c r="P81">
        <v>6.2007459330549635</v>
      </c>
      <c r="Q81" t="b">
        <v>1</v>
      </c>
      <c r="R81" t="str">
        <f t="shared" si="1"/>
        <v>higher_KO</v>
      </c>
    </row>
    <row r="82" spans="1:18" x14ac:dyDescent="0.25">
      <c r="A82" t="s">
        <v>1627</v>
      </c>
      <c r="B82" t="s">
        <v>1628</v>
      </c>
      <c r="C82" t="s">
        <v>1629</v>
      </c>
      <c r="D82">
        <v>75793</v>
      </c>
      <c r="E82" t="s">
        <v>1630</v>
      </c>
      <c r="F82" t="s">
        <v>1631</v>
      </c>
      <c r="G82" t="e">
        <v>#N/A</v>
      </c>
      <c r="H82">
        <v>152.26920000000007</v>
      </c>
      <c r="I82">
        <v>166.08930000000007</v>
      </c>
      <c r="J82">
        <v>144.66919999999996</v>
      </c>
      <c r="K82">
        <v>1075.1062999999995</v>
      </c>
      <c r="L82">
        <v>932.80839999999932</v>
      </c>
      <c r="M82">
        <v>857.33949999999993</v>
      </c>
      <c r="O82">
        <v>1.9363331784606788E-5</v>
      </c>
      <c r="P82">
        <v>6.1710011771298721</v>
      </c>
      <c r="Q82" t="b">
        <v>1</v>
      </c>
      <c r="R82" t="str">
        <f t="shared" si="1"/>
        <v>higher_KO</v>
      </c>
    </row>
    <row r="83" spans="1:18" x14ac:dyDescent="0.25">
      <c r="A83" s="5" t="s">
        <v>2340</v>
      </c>
      <c r="B83" t="s">
        <v>2341</v>
      </c>
      <c r="C83" t="s">
        <v>2342</v>
      </c>
      <c r="D83">
        <v>20856</v>
      </c>
      <c r="E83" t="s">
        <v>2343</v>
      </c>
      <c r="F83" t="s">
        <v>2344</v>
      </c>
      <c r="G83">
        <v>8614</v>
      </c>
      <c r="H83">
        <v>11.790299999999998</v>
      </c>
      <c r="I83">
        <v>11.641500000000002</v>
      </c>
      <c r="J83">
        <v>8.1795000000000009</v>
      </c>
      <c r="K83">
        <v>58.210499999999989</v>
      </c>
      <c r="L83">
        <v>103.44269999999999</v>
      </c>
      <c r="M83">
        <v>42.988599999999998</v>
      </c>
      <c r="N83" s="5"/>
      <c r="O83">
        <v>3.0869982933384573E-3</v>
      </c>
      <c r="P83">
        <v>6.1319411018773451</v>
      </c>
      <c r="Q83" t="b">
        <v>1</v>
      </c>
      <c r="R83" t="str">
        <f t="shared" si="1"/>
        <v>higher_KO</v>
      </c>
    </row>
    <row r="84" spans="1:18" x14ac:dyDescent="0.25">
      <c r="A84" s="5" t="s">
        <v>2113</v>
      </c>
      <c r="B84" t="s">
        <v>2114</v>
      </c>
      <c r="C84" t="s">
        <v>2115</v>
      </c>
      <c r="D84" t="s">
        <v>388</v>
      </c>
      <c r="E84" t="s">
        <v>388</v>
      </c>
      <c r="F84" t="s">
        <v>388</v>
      </c>
      <c r="G84" t="e">
        <v>#N/A</v>
      </c>
      <c r="H84">
        <v>7.8613999999999988</v>
      </c>
      <c r="I84">
        <v>3.8473999999999999</v>
      </c>
      <c r="J84">
        <v>6.6246</v>
      </c>
      <c r="K84">
        <v>36.085500000000003</v>
      </c>
      <c r="L84">
        <v>25.720800000000004</v>
      </c>
      <c r="M84">
        <v>49.436399999999971</v>
      </c>
      <c r="N84" s="5"/>
      <c r="O84">
        <v>3.1964744182932867E-3</v>
      </c>
      <c r="P84">
        <v>6.1180409655607795</v>
      </c>
      <c r="Q84" t="b">
        <v>1</v>
      </c>
      <c r="R84" t="str">
        <f t="shared" si="1"/>
        <v>higher_KO</v>
      </c>
    </row>
    <row r="85" spans="1:18" x14ac:dyDescent="0.25">
      <c r="A85" t="s">
        <v>865</v>
      </c>
      <c r="B85" t="s">
        <v>866</v>
      </c>
      <c r="C85" t="s">
        <v>867</v>
      </c>
      <c r="D85" t="s">
        <v>868</v>
      </c>
      <c r="E85" t="s">
        <v>869</v>
      </c>
      <c r="F85" t="s">
        <v>870</v>
      </c>
      <c r="G85" t="e">
        <v>#N/A</v>
      </c>
      <c r="H85">
        <v>7.7621000000000011</v>
      </c>
      <c r="I85">
        <v>4.2125000000000004</v>
      </c>
      <c r="J85">
        <v>4.0733999999999995</v>
      </c>
      <c r="K85">
        <v>27.059000000000005</v>
      </c>
      <c r="L85">
        <v>26.163</v>
      </c>
      <c r="M85">
        <v>43.018899999999988</v>
      </c>
      <c r="O85">
        <v>2.3632229911021577E-3</v>
      </c>
      <c r="P85">
        <v>6.1149671202984806</v>
      </c>
      <c r="Q85" t="b">
        <v>1</v>
      </c>
      <c r="R85" t="str">
        <f t="shared" si="1"/>
        <v>higher_KO</v>
      </c>
    </row>
    <row r="86" spans="1:18" x14ac:dyDescent="0.25">
      <c r="A86" t="s">
        <v>1215</v>
      </c>
      <c r="B86" t="s">
        <v>1216</v>
      </c>
      <c r="C86" t="s">
        <v>1217</v>
      </c>
      <c r="D86">
        <v>71875</v>
      </c>
      <c r="E86" t="s">
        <v>1218</v>
      </c>
      <c r="F86" t="s">
        <v>1219</v>
      </c>
      <c r="G86" t="e">
        <v>#N/A</v>
      </c>
      <c r="H86">
        <v>6.611600000000001</v>
      </c>
      <c r="I86">
        <v>6.4227999999999987</v>
      </c>
      <c r="J86">
        <v>2.4863</v>
      </c>
      <c r="K86">
        <v>23.023600000000002</v>
      </c>
      <c r="L86">
        <v>27.755499999999994</v>
      </c>
      <c r="M86">
        <v>37.756799999999991</v>
      </c>
      <c r="O86">
        <v>6.7859003823101593E-3</v>
      </c>
      <c r="P86">
        <v>6.1137966389866083</v>
      </c>
      <c r="Q86" t="b">
        <v>1</v>
      </c>
      <c r="R86" t="str">
        <f t="shared" si="1"/>
        <v>higher_KO</v>
      </c>
    </row>
    <row r="87" spans="1:18" x14ac:dyDescent="0.25">
      <c r="A87" t="s">
        <v>2777</v>
      </c>
      <c r="B87" t="s">
        <v>2778</v>
      </c>
      <c r="C87" t="s">
        <v>2779</v>
      </c>
      <c r="D87">
        <v>108071</v>
      </c>
      <c r="E87" t="s">
        <v>2780</v>
      </c>
      <c r="F87" t="s">
        <v>2781</v>
      </c>
      <c r="G87">
        <v>2915</v>
      </c>
      <c r="H87">
        <v>7.1170999999999998</v>
      </c>
      <c r="I87">
        <v>3.4972000000000003</v>
      </c>
      <c r="J87">
        <v>3.7713999999999999</v>
      </c>
      <c r="K87">
        <v>20.188699999999994</v>
      </c>
      <c r="L87">
        <v>26.888300000000001</v>
      </c>
      <c r="M87">
        <v>38.995599999999996</v>
      </c>
      <c r="O87">
        <v>3.6097793724724691E-3</v>
      </c>
      <c r="P87">
        <v>6.0867723254887176</v>
      </c>
      <c r="Q87" t="b">
        <v>1</v>
      </c>
      <c r="R87" t="str">
        <f t="shared" si="1"/>
        <v>higher_KO</v>
      </c>
    </row>
    <row r="88" spans="1:18" x14ac:dyDescent="0.25">
      <c r="A88" t="s">
        <v>750</v>
      </c>
      <c r="B88" t="s">
        <v>746</v>
      </c>
      <c r="C88" t="s">
        <v>751</v>
      </c>
      <c r="D88">
        <v>107589</v>
      </c>
      <c r="E88" t="s">
        <v>748</v>
      </c>
      <c r="F88" t="s">
        <v>749</v>
      </c>
      <c r="G88">
        <v>4638</v>
      </c>
      <c r="H88">
        <v>266.92720000000003</v>
      </c>
      <c r="I88">
        <v>379.22189999999989</v>
      </c>
      <c r="J88">
        <v>340.39009999999962</v>
      </c>
      <c r="K88">
        <v>1860.9721999999999</v>
      </c>
      <c r="L88">
        <v>1589.0438999999981</v>
      </c>
      <c r="M88">
        <v>2607.6270999999992</v>
      </c>
      <c r="O88">
        <v>5.4840272338691908E-4</v>
      </c>
      <c r="P88">
        <v>6.0713607017766638</v>
      </c>
      <c r="Q88" t="b">
        <v>1</v>
      </c>
      <c r="R88" t="str">
        <f t="shared" si="1"/>
        <v>higher_KO</v>
      </c>
    </row>
    <row r="89" spans="1:18" x14ac:dyDescent="0.25">
      <c r="A89" t="s">
        <v>1945</v>
      </c>
      <c r="B89" t="s">
        <v>1946</v>
      </c>
      <c r="C89" t="s">
        <v>1947</v>
      </c>
      <c r="D89" t="s">
        <v>388</v>
      </c>
      <c r="E89" t="s">
        <v>388</v>
      </c>
      <c r="F89" t="s">
        <v>388</v>
      </c>
      <c r="G89" t="e">
        <v>#N/A</v>
      </c>
      <c r="H89">
        <v>4.0519999999999987</v>
      </c>
      <c r="I89">
        <v>8.8322999999999983</v>
      </c>
      <c r="J89">
        <v>5.205000000000001</v>
      </c>
      <c r="K89">
        <v>60.480800000000023</v>
      </c>
      <c r="L89">
        <v>21.849</v>
      </c>
      <c r="M89">
        <v>29.2746</v>
      </c>
      <c r="O89">
        <v>9.4371096462658385E-3</v>
      </c>
      <c r="P89">
        <v>5.9218675958549216</v>
      </c>
      <c r="Q89" t="b">
        <v>1</v>
      </c>
      <c r="R89" t="str">
        <f t="shared" si="1"/>
        <v>higher_KO</v>
      </c>
    </row>
    <row r="90" spans="1:18" x14ac:dyDescent="0.25">
      <c r="A90" s="5" t="s">
        <v>2207</v>
      </c>
      <c r="B90" t="s">
        <v>2208</v>
      </c>
      <c r="C90" t="s">
        <v>2209</v>
      </c>
      <c r="D90">
        <v>12933</v>
      </c>
      <c r="E90" t="s">
        <v>2210</v>
      </c>
      <c r="F90" t="s">
        <v>2211</v>
      </c>
      <c r="G90">
        <v>1400</v>
      </c>
      <c r="H90">
        <v>949.40989999999988</v>
      </c>
      <c r="I90">
        <v>671.11279999999988</v>
      </c>
      <c r="J90">
        <v>654.66160000000002</v>
      </c>
      <c r="K90">
        <v>4167.1522000000032</v>
      </c>
      <c r="L90">
        <v>3466.5376000000024</v>
      </c>
      <c r="M90">
        <v>5985.8237000000008</v>
      </c>
      <c r="N90" s="5"/>
      <c r="O90">
        <v>8.9058601963180135E-4</v>
      </c>
      <c r="P90">
        <v>5.9183096577191359</v>
      </c>
      <c r="Q90" t="b">
        <v>1</v>
      </c>
      <c r="R90" t="str">
        <f t="shared" si="1"/>
        <v>higher_KO</v>
      </c>
    </row>
    <row r="91" spans="1:18" x14ac:dyDescent="0.25">
      <c r="A91" s="5" t="s">
        <v>278</v>
      </c>
      <c r="B91" t="s">
        <v>279</v>
      </c>
      <c r="C91" t="s">
        <v>280</v>
      </c>
      <c r="D91">
        <v>12684</v>
      </c>
      <c r="E91" t="s">
        <v>281</v>
      </c>
      <c r="F91" t="s">
        <v>282</v>
      </c>
      <c r="G91">
        <v>27141</v>
      </c>
      <c r="H91">
        <v>12.7819</v>
      </c>
      <c r="I91">
        <v>8.555399999999997</v>
      </c>
      <c r="J91">
        <v>8.6412000000000031</v>
      </c>
      <c r="K91">
        <v>96.687700000000007</v>
      </c>
      <c r="L91">
        <v>34.307700000000004</v>
      </c>
      <c r="M91">
        <v>58.813999999999972</v>
      </c>
      <c r="N91" s="5"/>
      <c r="O91">
        <v>5.5727647762510548E-3</v>
      </c>
      <c r="P91">
        <v>5.9103235042927178</v>
      </c>
      <c r="Q91" t="b">
        <v>1</v>
      </c>
      <c r="R91" t="str">
        <f t="shared" si="1"/>
        <v>higher_KO</v>
      </c>
    </row>
    <row r="92" spans="1:18" x14ac:dyDescent="0.25">
      <c r="A92" t="s">
        <v>2194</v>
      </c>
      <c r="B92" t="s">
        <v>2195</v>
      </c>
      <c r="C92" t="s">
        <v>2196</v>
      </c>
      <c r="D92" t="s">
        <v>388</v>
      </c>
      <c r="E92" t="s">
        <v>388</v>
      </c>
      <c r="F92" t="s">
        <v>388</v>
      </c>
      <c r="G92" t="e">
        <v>#N/A</v>
      </c>
      <c r="H92">
        <v>8.9833999999999978</v>
      </c>
      <c r="I92">
        <v>6.8975999999999997</v>
      </c>
      <c r="J92">
        <v>13.819899999999999</v>
      </c>
      <c r="K92">
        <v>49.091499999999996</v>
      </c>
      <c r="L92">
        <v>66.60860000000001</v>
      </c>
      <c r="M92">
        <v>53.733600000000038</v>
      </c>
      <c r="O92">
        <v>1.3237244986748636E-3</v>
      </c>
      <c r="P92">
        <v>5.898111350989252</v>
      </c>
      <c r="Q92" t="b">
        <v>1</v>
      </c>
      <c r="R92" t="str">
        <f t="shared" si="1"/>
        <v>higher_KO</v>
      </c>
    </row>
    <row r="93" spans="1:18" x14ac:dyDescent="0.25">
      <c r="A93" s="5" t="s">
        <v>2469</v>
      </c>
      <c r="B93" t="s">
        <v>2470</v>
      </c>
      <c r="C93" t="s">
        <v>2471</v>
      </c>
      <c r="D93">
        <v>52118</v>
      </c>
      <c r="E93" t="s">
        <v>2472</v>
      </c>
      <c r="F93" t="s">
        <v>2473</v>
      </c>
      <c r="G93">
        <v>5817</v>
      </c>
      <c r="H93">
        <v>188.65949999999998</v>
      </c>
      <c r="I93">
        <v>207.55329999999992</v>
      </c>
      <c r="J93">
        <v>218.76919999999996</v>
      </c>
      <c r="K93">
        <v>1273.1691000000001</v>
      </c>
      <c r="L93">
        <v>997.52060000000029</v>
      </c>
      <c r="M93">
        <v>1358.2689999999998</v>
      </c>
      <c r="N93" s="5"/>
      <c r="O93">
        <v>6.882219972345407E-5</v>
      </c>
      <c r="P93">
        <v>5.8613782757879882</v>
      </c>
      <c r="Q93" t="b">
        <v>1</v>
      </c>
      <c r="R93" t="str">
        <f t="shared" si="1"/>
        <v>higher_KO</v>
      </c>
    </row>
    <row r="94" spans="1:18" x14ac:dyDescent="0.25">
      <c r="A94" s="5" t="s">
        <v>248</v>
      </c>
      <c r="B94" t="s">
        <v>249</v>
      </c>
      <c r="C94" t="s">
        <v>250</v>
      </c>
      <c r="D94">
        <v>21743</v>
      </c>
      <c r="E94" t="s">
        <v>251</v>
      </c>
      <c r="F94" t="s">
        <v>252</v>
      </c>
      <c r="G94">
        <v>11185</v>
      </c>
      <c r="H94">
        <v>157.48920000000004</v>
      </c>
      <c r="I94">
        <v>190.46130000000008</v>
      </c>
      <c r="J94">
        <v>173.4991</v>
      </c>
      <c r="K94">
        <v>814.80390000000023</v>
      </c>
      <c r="L94">
        <v>1271.2138</v>
      </c>
      <c r="M94">
        <v>998.76110000000017</v>
      </c>
      <c r="N94" s="5"/>
      <c r="O94">
        <v>2.2689750079994976E-4</v>
      </c>
      <c r="P94">
        <v>5.8361465630723073</v>
      </c>
      <c r="Q94" t="b">
        <v>1</v>
      </c>
      <c r="R94" t="str">
        <f t="shared" si="1"/>
        <v>higher_KO</v>
      </c>
    </row>
    <row r="95" spans="1:18" x14ac:dyDescent="0.25">
      <c r="A95" s="5" t="s">
        <v>87</v>
      </c>
      <c r="B95" t="s">
        <v>88</v>
      </c>
      <c r="C95" t="s">
        <v>89</v>
      </c>
      <c r="D95">
        <v>55983</v>
      </c>
      <c r="E95" t="s">
        <v>90</v>
      </c>
      <c r="F95" t="s">
        <v>91</v>
      </c>
      <c r="G95">
        <v>23024</v>
      </c>
      <c r="H95">
        <v>102.45660000000002</v>
      </c>
      <c r="I95">
        <v>107.3005</v>
      </c>
      <c r="J95">
        <v>74.732400000000013</v>
      </c>
      <c r="K95">
        <v>582.03880000000083</v>
      </c>
      <c r="L95">
        <v>517.93280000000016</v>
      </c>
      <c r="M95">
        <v>513.78049999999951</v>
      </c>
      <c r="N95" s="5"/>
      <c r="O95">
        <v>1.3219152805374779E-4</v>
      </c>
      <c r="P95">
        <v>5.7339088465078065</v>
      </c>
      <c r="Q95" t="b">
        <v>1</v>
      </c>
      <c r="R95" t="str">
        <f t="shared" si="1"/>
        <v>higher_KO</v>
      </c>
    </row>
    <row r="96" spans="1:18" x14ac:dyDescent="0.25">
      <c r="A96" t="s">
        <v>2454</v>
      </c>
      <c r="B96" t="s">
        <v>2455</v>
      </c>
      <c r="C96" t="s">
        <v>2456</v>
      </c>
      <c r="D96">
        <v>16974</v>
      </c>
      <c r="E96" t="s">
        <v>2457</v>
      </c>
      <c r="F96" t="s">
        <v>2458</v>
      </c>
      <c r="G96">
        <v>4040</v>
      </c>
      <c r="H96">
        <v>10.715</v>
      </c>
      <c r="I96">
        <v>10.3416</v>
      </c>
      <c r="J96">
        <v>12.0692</v>
      </c>
      <c r="K96">
        <v>64.944899999999961</v>
      </c>
      <c r="L96">
        <v>64.25869999999999</v>
      </c>
      <c r="M96">
        <v>60.390600000000013</v>
      </c>
      <c r="O96">
        <v>4.6644925205328379E-6</v>
      </c>
      <c r="P96">
        <v>5.7331853038378275</v>
      </c>
      <c r="Q96" t="b">
        <v>1</v>
      </c>
      <c r="R96" t="str">
        <f t="shared" si="1"/>
        <v>higher_KO</v>
      </c>
    </row>
    <row r="97" spans="1:18" x14ac:dyDescent="0.25">
      <c r="A97" s="5" t="s">
        <v>2905</v>
      </c>
      <c r="B97" t="s">
        <v>2906</v>
      </c>
      <c r="C97" t="s">
        <v>2907</v>
      </c>
      <c r="D97">
        <v>238317</v>
      </c>
      <c r="E97" t="s">
        <v>2908</v>
      </c>
      <c r="F97" t="s">
        <v>2909</v>
      </c>
      <c r="G97">
        <v>91748</v>
      </c>
      <c r="H97">
        <v>10.944900000000001</v>
      </c>
      <c r="I97">
        <v>9.0477000000000007</v>
      </c>
      <c r="J97">
        <v>11.286799999999998</v>
      </c>
      <c r="K97">
        <v>70.24909999999997</v>
      </c>
      <c r="L97">
        <v>44.397600000000004</v>
      </c>
      <c r="M97">
        <v>66.498699999999971</v>
      </c>
      <c r="N97" s="5"/>
      <c r="O97">
        <v>4.0832545680868757E-4</v>
      </c>
      <c r="P97">
        <v>5.7037988092214364</v>
      </c>
      <c r="Q97" t="b">
        <v>1</v>
      </c>
      <c r="R97" t="str">
        <f t="shared" si="1"/>
        <v>higher_KO</v>
      </c>
    </row>
    <row r="98" spans="1:18" x14ac:dyDescent="0.25">
      <c r="A98" t="s">
        <v>1566</v>
      </c>
      <c r="B98" t="s">
        <v>1567</v>
      </c>
      <c r="C98" t="s">
        <v>1568</v>
      </c>
      <c r="D98" t="s">
        <v>388</v>
      </c>
      <c r="E98" t="s">
        <v>388</v>
      </c>
      <c r="F98" t="s">
        <v>1450</v>
      </c>
      <c r="G98" t="e">
        <v>#N/A</v>
      </c>
      <c r="H98">
        <v>3.0059999999999998</v>
      </c>
      <c r="I98">
        <v>3.6816</v>
      </c>
      <c r="J98">
        <v>4.2031000000000001</v>
      </c>
      <c r="K98">
        <v>23.890700000000002</v>
      </c>
      <c r="L98">
        <v>28.008200000000002</v>
      </c>
      <c r="M98">
        <v>12.8795</v>
      </c>
      <c r="O98">
        <v>2.4515550530570056E-3</v>
      </c>
      <c r="P98">
        <v>5.700845338366693</v>
      </c>
      <c r="Q98" t="b">
        <v>1</v>
      </c>
      <c r="R98" t="str">
        <f t="shared" si="1"/>
        <v>higher_KO</v>
      </c>
    </row>
    <row r="99" spans="1:18" x14ac:dyDescent="0.25">
      <c r="A99" s="5" t="s">
        <v>1968</v>
      </c>
      <c r="B99" t="s">
        <v>1969</v>
      </c>
      <c r="C99" t="s">
        <v>1970</v>
      </c>
      <c r="D99">
        <v>387285</v>
      </c>
      <c r="E99" t="s">
        <v>1971</v>
      </c>
      <c r="F99" t="s">
        <v>1972</v>
      </c>
      <c r="G99">
        <v>3062</v>
      </c>
      <c r="H99">
        <v>5.6736999999999993</v>
      </c>
      <c r="I99">
        <v>10.281699999999999</v>
      </c>
      <c r="J99">
        <v>8.5516000000000005</v>
      </c>
      <c r="K99">
        <v>48.345699999999972</v>
      </c>
      <c r="L99">
        <v>55.912600000000012</v>
      </c>
      <c r="M99">
        <v>34.040399999999977</v>
      </c>
      <c r="N99" s="5"/>
      <c r="O99">
        <v>1.6200965515487731E-3</v>
      </c>
      <c r="P99">
        <v>5.6923881621182018</v>
      </c>
      <c r="Q99" t="b">
        <v>1</v>
      </c>
      <c r="R99" t="str">
        <f t="shared" si="1"/>
        <v>higher_KO</v>
      </c>
    </row>
    <row r="100" spans="1:18" x14ac:dyDescent="0.25">
      <c r="A100" s="5" t="s">
        <v>2479</v>
      </c>
      <c r="B100" t="s">
        <v>2480</v>
      </c>
      <c r="C100" t="s">
        <v>2481</v>
      </c>
      <c r="D100">
        <v>20877</v>
      </c>
      <c r="E100" t="s">
        <v>2482</v>
      </c>
      <c r="F100" t="s">
        <v>2483</v>
      </c>
      <c r="G100">
        <v>9212</v>
      </c>
      <c r="H100">
        <v>3.1504999999999996</v>
      </c>
      <c r="I100">
        <v>4.2827000000000002</v>
      </c>
      <c r="J100">
        <v>4.0209000000000001</v>
      </c>
      <c r="K100">
        <v>15.719900000000003</v>
      </c>
      <c r="L100">
        <v>18.973600000000008</v>
      </c>
      <c r="M100">
        <v>33.482499999999995</v>
      </c>
      <c r="N100" s="5"/>
      <c r="O100">
        <v>2.1085393426116157E-3</v>
      </c>
      <c r="P100">
        <v>5.6885161550282231</v>
      </c>
      <c r="Q100" t="b">
        <v>1</v>
      </c>
      <c r="R100" t="str">
        <f t="shared" si="1"/>
        <v>higher_KO</v>
      </c>
    </row>
    <row r="101" spans="1:18" x14ac:dyDescent="0.25">
      <c r="A101" t="s">
        <v>572</v>
      </c>
      <c r="B101" t="s">
        <v>568</v>
      </c>
      <c r="C101" t="s">
        <v>573</v>
      </c>
      <c r="D101">
        <v>19272</v>
      </c>
      <c r="E101" t="s">
        <v>570</v>
      </c>
      <c r="F101" t="s">
        <v>571</v>
      </c>
      <c r="G101">
        <v>5796</v>
      </c>
      <c r="H101">
        <v>1066.0100000000002</v>
      </c>
      <c r="I101">
        <v>867.39979999999969</v>
      </c>
      <c r="J101">
        <v>878.49480000000028</v>
      </c>
      <c r="K101">
        <v>5635.9324999999972</v>
      </c>
      <c r="L101">
        <v>3669.2910000000024</v>
      </c>
      <c r="M101">
        <v>6938.9251000000004</v>
      </c>
      <c r="O101">
        <v>9.7696816137193788E-4</v>
      </c>
      <c r="P101">
        <v>5.6109980219607287</v>
      </c>
      <c r="Q101" t="b">
        <v>1</v>
      </c>
      <c r="R101" t="str">
        <f t="shared" si="1"/>
        <v>higher_KO</v>
      </c>
    </row>
    <row r="102" spans="1:18" x14ac:dyDescent="0.25">
      <c r="A102" t="s">
        <v>2915</v>
      </c>
      <c r="B102" t="s">
        <v>2916</v>
      </c>
      <c r="C102" t="s">
        <v>2917</v>
      </c>
      <c r="D102" t="s">
        <v>388</v>
      </c>
      <c r="E102" t="s">
        <v>388</v>
      </c>
      <c r="F102" t="s">
        <v>388</v>
      </c>
      <c r="G102" t="e">
        <v>#N/A</v>
      </c>
      <c r="H102">
        <v>6.7275999999999998</v>
      </c>
      <c r="I102">
        <v>2.7461000000000002</v>
      </c>
      <c r="J102">
        <v>4.8480000000000008</v>
      </c>
      <c r="K102">
        <v>22.2744</v>
      </c>
      <c r="L102">
        <v>17.1218</v>
      </c>
      <c r="M102">
        <v>40.89500000000001</v>
      </c>
      <c r="O102">
        <v>9.4379578437231142E-3</v>
      </c>
      <c r="P102">
        <v>5.584215569307716</v>
      </c>
      <c r="Q102" t="b">
        <v>1</v>
      </c>
      <c r="R102" t="str">
        <f t="shared" si="1"/>
        <v>higher_KO</v>
      </c>
    </row>
    <row r="103" spans="1:18" x14ac:dyDescent="0.25">
      <c r="A103" t="s">
        <v>2116</v>
      </c>
      <c r="B103" t="s">
        <v>2117</v>
      </c>
      <c r="C103" t="s">
        <v>2118</v>
      </c>
      <c r="D103">
        <v>20913</v>
      </c>
      <c r="E103" t="s">
        <v>2119</v>
      </c>
      <c r="F103" t="s">
        <v>2120</v>
      </c>
      <c r="G103">
        <v>252983</v>
      </c>
      <c r="H103">
        <v>8.2606999999999999</v>
      </c>
      <c r="I103">
        <v>6.8606999999999996</v>
      </c>
      <c r="J103">
        <v>11.794200000000002</v>
      </c>
      <c r="K103">
        <v>56.066299999999991</v>
      </c>
      <c r="L103">
        <v>26.261700000000015</v>
      </c>
      <c r="M103">
        <v>78.845099999999974</v>
      </c>
      <c r="O103">
        <v>8.9529810849044694E-3</v>
      </c>
      <c r="P103">
        <v>5.5793279662320039</v>
      </c>
      <c r="Q103" t="b">
        <v>1</v>
      </c>
      <c r="R103" t="str">
        <f t="shared" si="1"/>
        <v>higher_KO</v>
      </c>
    </row>
    <row r="104" spans="1:18" x14ac:dyDescent="0.25">
      <c r="A104" t="s">
        <v>385</v>
      </c>
      <c r="B104" t="s">
        <v>386</v>
      </c>
      <c r="C104" t="s">
        <v>387</v>
      </c>
      <c r="D104" t="s">
        <v>388</v>
      </c>
      <c r="E104" t="s">
        <v>388</v>
      </c>
      <c r="F104" t="s">
        <v>388</v>
      </c>
      <c r="G104" t="e">
        <v>#N/A</v>
      </c>
      <c r="H104">
        <v>4.0199999999999996</v>
      </c>
      <c r="I104">
        <v>3.8233000000000001</v>
      </c>
      <c r="J104">
        <v>3.8935999999999997</v>
      </c>
      <c r="K104">
        <v>25.001299999999997</v>
      </c>
      <c r="L104">
        <v>20.882500000000011</v>
      </c>
      <c r="M104">
        <v>19.500800000000005</v>
      </c>
      <c r="O104">
        <v>2.2435079199654435E-5</v>
      </c>
      <c r="P104">
        <v>5.5410735585013811</v>
      </c>
      <c r="Q104" t="b">
        <v>1</v>
      </c>
      <c r="R104" t="str">
        <f t="shared" si="1"/>
        <v>higher_KO</v>
      </c>
    </row>
    <row r="105" spans="1:18" x14ac:dyDescent="0.25">
      <c r="A105" s="5" t="s">
        <v>589</v>
      </c>
      <c r="B105" t="s">
        <v>590</v>
      </c>
      <c r="C105" t="s">
        <v>591</v>
      </c>
      <c r="D105">
        <v>51944</v>
      </c>
      <c r="E105" t="s">
        <v>592</v>
      </c>
      <c r="F105" t="s">
        <v>593</v>
      </c>
      <c r="G105">
        <v>90417</v>
      </c>
      <c r="H105">
        <v>12.350800000000001</v>
      </c>
      <c r="I105">
        <v>22.947199999999995</v>
      </c>
      <c r="J105">
        <v>10.239100000000001</v>
      </c>
      <c r="K105">
        <v>46.352899999999984</v>
      </c>
      <c r="L105">
        <v>91.979199999999977</v>
      </c>
      <c r="M105">
        <v>113.52819999999998</v>
      </c>
      <c r="N105" s="5"/>
      <c r="O105">
        <v>9.4182537948523243E-3</v>
      </c>
      <c r="P105">
        <v>5.5046271178022756</v>
      </c>
      <c r="Q105" t="b">
        <v>1</v>
      </c>
      <c r="R105" t="str">
        <f t="shared" si="1"/>
        <v>higher_KO</v>
      </c>
    </row>
    <row r="106" spans="1:18" x14ac:dyDescent="0.25">
      <c r="A106" t="s">
        <v>901</v>
      </c>
      <c r="B106" t="s">
        <v>902</v>
      </c>
      <c r="C106" t="s">
        <v>903</v>
      </c>
      <c r="D106" t="s">
        <v>388</v>
      </c>
      <c r="E106" t="s">
        <v>388</v>
      </c>
      <c r="F106" t="s">
        <v>904</v>
      </c>
      <c r="G106" t="e">
        <v>#N/A</v>
      </c>
      <c r="H106">
        <v>7.413199999999998</v>
      </c>
      <c r="I106">
        <v>9.5442999999999998</v>
      </c>
      <c r="J106">
        <v>8.3694999999999986</v>
      </c>
      <c r="K106">
        <v>35.251899999999992</v>
      </c>
      <c r="L106">
        <v>75.913100000000014</v>
      </c>
      <c r="M106">
        <v>35.6646</v>
      </c>
      <c r="O106">
        <v>3.0328234039535174E-3</v>
      </c>
      <c r="P106">
        <v>5.4420488230969317</v>
      </c>
      <c r="Q106" t="b">
        <v>1</v>
      </c>
      <c r="R106" t="str">
        <f t="shared" si="1"/>
        <v>higher_KO</v>
      </c>
    </row>
    <row r="107" spans="1:18" x14ac:dyDescent="0.25">
      <c r="A107" t="s">
        <v>283</v>
      </c>
      <c r="B107" t="s">
        <v>284</v>
      </c>
      <c r="C107" t="s">
        <v>285</v>
      </c>
      <c r="D107">
        <v>68236</v>
      </c>
      <c r="E107" t="s">
        <v>286</v>
      </c>
      <c r="F107" t="s">
        <v>287</v>
      </c>
      <c r="G107">
        <v>149699</v>
      </c>
      <c r="H107">
        <v>6.1000000000000005</v>
      </c>
      <c r="I107">
        <v>8.5208999999999993</v>
      </c>
      <c r="J107">
        <v>13.108999999999998</v>
      </c>
      <c r="K107">
        <v>67.371200000000002</v>
      </c>
      <c r="L107">
        <v>57.796200000000013</v>
      </c>
      <c r="M107">
        <v>28.151499999999995</v>
      </c>
      <c r="O107">
        <v>8.2739295263875041E-3</v>
      </c>
      <c r="P107">
        <v>5.4387205818529525</v>
      </c>
      <c r="Q107" t="b">
        <v>1</v>
      </c>
      <c r="R107" t="str">
        <f t="shared" si="1"/>
        <v>higher_KO</v>
      </c>
    </row>
    <row r="108" spans="1:18" x14ac:dyDescent="0.25">
      <c r="A108" s="5" t="s">
        <v>2538</v>
      </c>
      <c r="B108" t="s">
        <v>2539</v>
      </c>
      <c r="C108" t="s">
        <v>2540</v>
      </c>
      <c r="D108">
        <v>70297</v>
      </c>
      <c r="E108" t="s">
        <v>2541</v>
      </c>
      <c r="F108" t="s">
        <v>2542</v>
      </c>
      <c r="G108">
        <v>9648</v>
      </c>
      <c r="H108">
        <v>6.4334000000000007</v>
      </c>
      <c r="I108">
        <v>11.329800000000001</v>
      </c>
      <c r="J108">
        <v>8.5636000000000028</v>
      </c>
      <c r="K108">
        <v>60.436699999999988</v>
      </c>
      <c r="L108">
        <v>29.466699999999989</v>
      </c>
      <c r="M108">
        <v>55.973399999999991</v>
      </c>
      <c r="N108" s="5"/>
      <c r="O108">
        <v>3.8037864803946802E-3</v>
      </c>
      <c r="P108">
        <v>5.4253977992871141</v>
      </c>
      <c r="Q108" t="b">
        <v>1</v>
      </c>
      <c r="R108" t="str">
        <f t="shared" si="1"/>
        <v>higher_KO</v>
      </c>
    </row>
    <row r="109" spans="1:18" x14ac:dyDescent="0.25">
      <c r="A109" t="s">
        <v>1871</v>
      </c>
      <c r="B109" t="s">
        <v>1872</v>
      </c>
      <c r="C109" t="s">
        <v>1873</v>
      </c>
      <c r="D109">
        <v>233789</v>
      </c>
      <c r="E109" t="s">
        <v>1874</v>
      </c>
      <c r="F109" t="s">
        <v>1875</v>
      </c>
      <c r="G109">
        <v>23049</v>
      </c>
      <c r="H109">
        <v>5.8715000000000002</v>
      </c>
      <c r="I109">
        <v>5.4849000000000014</v>
      </c>
      <c r="J109">
        <v>7.7702999999999989</v>
      </c>
      <c r="K109">
        <v>25.6311</v>
      </c>
      <c r="L109">
        <v>22.650400000000005</v>
      </c>
      <c r="M109">
        <v>67.338899999999981</v>
      </c>
      <c r="O109">
        <v>9.5182329146864236E-3</v>
      </c>
      <c r="P109">
        <v>5.3858120168462982</v>
      </c>
      <c r="Q109" t="b">
        <v>1</v>
      </c>
      <c r="R109" t="str">
        <f t="shared" si="1"/>
        <v>higher_KO</v>
      </c>
    </row>
    <row r="110" spans="1:18" x14ac:dyDescent="0.25">
      <c r="A110" t="s">
        <v>1891</v>
      </c>
      <c r="B110" t="s">
        <v>1892</v>
      </c>
      <c r="C110" t="s">
        <v>1893</v>
      </c>
      <c r="D110">
        <v>77097</v>
      </c>
      <c r="E110" t="s">
        <v>1894</v>
      </c>
      <c r="F110" t="s">
        <v>1895</v>
      </c>
      <c r="G110">
        <v>26115</v>
      </c>
      <c r="H110">
        <v>4.3522000000000007</v>
      </c>
      <c r="I110">
        <v>3.4902000000000002</v>
      </c>
      <c r="J110">
        <v>3.4312999999999998</v>
      </c>
      <c r="K110">
        <v>28.605799999999999</v>
      </c>
      <c r="L110">
        <v>10.691499999999998</v>
      </c>
      <c r="M110">
        <v>26.6036</v>
      </c>
      <c r="O110">
        <v>6.6628209547660248E-3</v>
      </c>
      <c r="P110">
        <v>5.3844138516866771</v>
      </c>
      <c r="Q110" t="b">
        <v>1</v>
      </c>
      <c r="R110" t="str">
        <f t="shared" si="1"/>
        <v>higher_KO</v>
      </c>
    </row>
    <row r="111" spans="1:18" x14ac:dyDescent="0.25">
      <c r="A111" t="s">
        <v>1319</v>
      </c>
      <c r="B111" t="s">
        <v>1320</v>
      </c>
      <c r="C111" t="s">
        <v>1321</v>
      </c>
      <c r="D111">
        <v>212531</v>
      </c>
      <c r="E111" t="s">
        <v>1322</v>
      </c>
      <c r="F111" t="s">
        <v>1323</v>
      </c>
      <c r="G111">
        <v>83699</v>
      </c>
      <c r="H111">
        <v>57.412599999999998</v>
      </c>
      <c r="I111">
        <v>46.570199999999993</v>
      </c>
      <c r="J111">
        <v>60.532300000000021</v>
      </c>
      <c r="K111">
        <v>219.77399999999992</v>
      </c>
      <c r="L111">
        <v>277.76619999999991</v>
      </c>
      <c r="M111">
        <v>405.89240000000007</v>
      </c>
      <c r="O111">
        <v>1.0214596908895701E-3</v>
      </c>
      <c r="P111">
        <v>5.3496008433606423</v>
      </c>
      <c r="Q111" t="b">
        <v>1</v>
      </c>
      <c r="R111" t="str">
        <f t="shared" si="1"/>
        <v>higher_KO</v>
      </c>
    </row>
    <row r="112" spans="1:18" x14ac:dyDescent="0.25">
      <c r="A112" t="s">
        <v>1697</v>
      </c>
      <c r="B112" t="s">
        <v>1698</v>
      </c>
      <c r="C112" t="s">
        <v>1699</v>
      </c>
      <c r="D112">
        <v>69476</v>
      </c>
      <c r="E112" t="s">
        <v>1700</v>
      </c>
      <c r="F112" t="s">
        <v>1701</v>
      </c>
      <c r="G112" t="e">
        <v>#N/A</v>
      </c>
      <c r="H112">
        <v>7.134100000000001</v>
      </c>
      <c r="I112">
        <v>5.8849999999999989</v>
      </c>
      <c r="J112">
        <v>6.5817999999999994</v>
      </c>
      <c r="K112">
        <v>33.150099999999995</v>
      </c>
      <c r="L112">
        <v>33.949300000000001</v>
      </c>
      <c r="M112">
        <v>36.995899999999992</v>
      </c>
      <c r="O112">
        <v>1.3581706501441767E-5</v>
      </c>
      <c r="P112">
        <v>5.3212415579783494</v>
      </c>
      <c r="Q112" t="b">
        <v>1</v>
      </c>
      <c r="R112" t="str">
        <f t="shared" si="1"/>
        <v>higher_KO</v>
      </c>
    </row>
    <row r="113" spans="1:18" x14ac:dyDescent="0.25">
      <c r="A113" s="5" t="s">
        <v>982</v>
      </c>
      <c r="B113" t="s">
        <v>983</v>
      </c>
      <c r="C113" t="s">
        <v>984</v>
      </c>
      <c r="D113">
        <v>67006</v>
      </c>
      <c r="E113" t="s">
        <v>985</v>
      </c>
      <c r="F113" t="s">
        <v>986</v>
      </c>
      <c r="G113">
        <v>493856</v>
      </c>
      <c r="H113">
        <v>11.673900000000001</v>
      </c>
      <c r="I113">
        <v>13.265499999999999</v>
      </c>
      <c r="J113">
        <v>10.1868</v>
      </c>
      <c r="K113">
        <v>42.823600000000006</v>
      </c>
      <c r="L113">
        <v>45.175599999999996</v>
      </c>
      <c r="M113">
        <v>119.67440000000006</v>
      </c>
      <c r="N113" s="5"/>
      <c r="O113">
        <v>8.3160175331275475E-3</v>
      </c>
      <c r="P113">
        <v>5.274771648182992</v>
      </c>
      <c r="Q113" t="b">
        <v>1</v>
      </c>
      <c r="R113" t="str">
        <f t="shared" si="1"/>
        <v>higher_KO</v>
      </c>
    </row>
    <row r="114" spans="1:18" x14ac:dyDescent="0.25">
      <c r="A114" t="s">
        <v>2028</v>
      </c>
      <c r="B114" t="s">
        <v>2029</v>
      </c>
      <c r="C114" t="s">
        <v>2030</v>
      </c>
      <c r="D114" t="s">
        <v>388</v>
      </c>
      <c r="E114" t="s">
        <v>388</v>
      </c>
      <c r="F114" t="s">
        <v>1450</v>
      </c>
      <c r="G114" t="e">
        <v>#N/A</v>
      </c>
      <c r="H114">
        <v>10.013800000000002</v>
      </c>
      <c r="I114">
        <v>7.591499999999999</v>
      </c>
      <c r="J114">
        <v>7.037700000000001</v>
      </c>
      <c r="K114">
        <v>62.994199999999999</v>
      </c>
      <c r="L114">
        <v>31.771899999999999</v>
      </c>
      <c r="M114">
        <v>38.33959999999999</v>
      </c>
      <c r="O114">
        <v>1.9948392174811737E-3</v>
      </c>
      <c r="P114">
        <v>5.2345339790133893</v>
      </c>
      <c r="Q114" t="b">
        <v>1</v>
      </c>
      <c r="R114" t="str">
        <f t="shared" si="1"/>
        <v>higher_KO</v>
      </c>
    </row>
    <row r="115" spans="1:18" x14ac:dyDescent="0.25">
      <c r="A115" t="s">
        <v>871</v>
      </c>
      <c r="B115" t="s">
        <v>872</v>
      </c>
      <c r="C115" t="s">
        <v>873</v>
      </c>
      <c r="D115">
        <v>13131</v>
      </c>
      <c r="E115" t="s">
        <v>874</v>
      </c>
      <c r="F115" t="s">
        <v>875</v>
      </c>
      <c r="G115">
        <v>1600</v>
      </c>
      <c r="H115">
        <v>62.395899999999997</v>
      </c>
      <c r="I115">
        <v>33.544499999999999</v>
      </c>
      <c r="J115">
        <v>58.968900000000005</v>
      </c>
      <c r="K115">
        <v>198.45510000000004</v>
      </c>
      <c r="L115">
        <v>307.14439999999991</v>
      </c>
      <c r="M115">
        <v>278.45790000000005</v>
      </c>
      <c r="O115">
        <v>2.327464919353621E-3</v>
      </c>
      <c r="P115">
        <v>5.16164345668831</v>
      </c>
      <c r="Q115" t="b">
        <v>1</v>
      </c>
      <c r="R115" t="str">
        <f t="shared" si="1"/>
        <v>higher_KO</v>
      </c>
    </row>
    <row r="116" spans="1:18" x14ac:dyDescent="0.25">
      <c r="A116" s="5" t="s">
        <v>1200</v>
      </c>
      <c r="B116" t="s">
        <v>1201</v>
      </c>
      <c r="C116" t="s">
        <v>1202</v>
      </c>
      <c r="D116">
        <v>77359</v>
      </c>
      <c r="E116" t="s">
        <v>1203</v>
      </c>
      <c r="F116" t="s">
        <v>1204</v>
      </c>
      <c r="G116" t="e">
        <v>#N/A</v>
      </c>
      <c r="H116">
        <v>9.4793000000000003</v>
      </c>
      <c r="I116">
        <v>8.3642000000000003</v>
      </c>
      <c r="J116">
        <v>12.780700000000001</v>
      </c>
      <c r="K116">
        <v>36.008900000000004</v>
      </c>
      <c r="L116">
        <v>47.501500000000007</v>
      </c>
      <c r="M116">
        <v>81.240300000000033</v>
      </c>
      <c r="N116" s="5"/>
      <c r="O116">
        <v>3.7051739722088867E-3</v>
      </c>
      <c r="P116">
        <v>5.1567703745250313</v>
      </c>
      <c r="Q116" t="b">
        <v>1</v>
      </c>
      <c r="R116" t="str">
        <f t="shared" si="1"/>
        <v>higher_KO</v>
      </c>
    </row>
    <row r="117" spans="1:18" x14ac:dyDescent="0.25">
      <c r="A117" t="s">
        <v>2854</v>
      </c>
      <c r="B117" t="s">
        <v>2855</v>
      </c>
      <c r="C117" t="s">
        <v>2856</v>
      </c>
      <c r="D117">
        <v>70806</v>
      </c>
      <c r="E117" t="s">
        <v>2857</v>
      </c>
      <c r="F117" t="s">
        <v>2858</v>
      </c>
      <c r="G117">
        <v>80217</v>
      </c>
      <c r="H117">
        <v>9.7081999999999997</v>
      </c>
      <c r="I117">
        <v>7.8090000000000002</v>
      </c>
      <c r="J117">
        <v>6.4399000000000006</v>
      </c>
      <c r="K117">
        <v>31.583800000000004</v>
      </c>
      <c r="L117">
        <v>42.245699999999999</v>
      </c>
      <c r="M117">
        <v>49.492899999999992</v>
      </c>
      <c r="O117">
        <v>7.6351810371515509E-4</v>
      </c>
      <c r="P117">
        <v>5.1332471815487715</v>
      </c>
      <c r="Q117" t="b">
        <v>1</v>
      </c>
      <c r="R117" t="str">
        <f t="shared" si="1"/>
        <v>higher_KO</v>
      </c>
    </row>
    <row r="118" spans="1:18" x14ac:dyDescent="0.25">
      <c r="A118" t="s">
        <v>173</v>
      </c>
      <c r="B118" t="s">
        <v>174</v>
      </c>
      <c r="C118" t="s">
        <v>175</v>
      </c>
      <c r="D118">
        <v>71826</v>
      </c>
      <c r="E118" t="s">
        <v>176</v>
      </c>
      <c r="F118" t="s">
        <v>177</v>
      </c>
      <c r="G118" t="e">
        <v>#N/A</v>
      </c>
      <c r="H118">
        <v>8.5547999999999984</v>
      </c>
      <c r="I118">
        <v>9.6341000000000001</v>
      </c>
      <c r="J118">
        <v>4.5183999999999997</v>
      </c>
      <c r="K118">
        <v>28.200599999999998</v>
      </c>
      <c r="L118">
        <v>34.535899999999998</v>
      </c>
      <c r="M118">
        <v>50.855000000000004</v>
      </c>
      <c r="O118">
        <v>5.0403881140016395E-3</v>
      </c>
      <c r="P118">
        <v>5.1044901081097533</v>
      </c>
      <c r="Q118" t="b">
        <v>1</v>
      </c>
      <c r="R118" t="str">
        <f t="shared" si="1"/>
        <v>higher_KO</v>
      </c>
    </row>
    <row r="119" spans="1:18" x14ac:dyDescent="0.25">
      <c r="A119" t="s">
        <v>1861</v>
      </c>
      <c r="B119" t="s">
        <v>1862</v>
      </c>
      <c r="C119" t="s">
        <v>1863</v>
      </c>
      <c r="D119">
        <v>65246</v>
      </c>
      <c r="E119" t="s">
        <v>1864</v>
      </c>
      <c r="F119" t="s">
        <v>1865</v>
      </c>
      <c r="G119">
        <v>23039</v>
      </c>
      <c r="H119">
        <v>4.1366999999999994</v>
      </c>
      <c r="I119">
        <v>5.2179000000000002</v>
      </c>
      <c r="J119">
        <v>3.1032000000000002</v>
      </c>
      <c r="K119">
        <v>36.12149999999999</v>
      </c>
      <c r="L119">
        <v>18.350299999999997</v>
      </c>
      <c r="M119">
        <v>13.1313</v>
      </c>
      <c r="O119">
        <v>8.2453247412038293E-3</v>
      </c>
      <c r="P119">
        <v>5.0650729897113198</v>
      </c>
      <c r="Q119" t="b">
        <v>1</v>
      </c>
      <c r="R119" t="str">
        <f t="shared" si="1"/>
        <v>higher_KO</v>
      </c>
    </row>
    <row r="120" spans="1:18" x14ac:dyDescent="0.25">
      <c r="A120" s="5" t="s">
        <v>734</v>
      </c>
      <c r="B120" t="s">
        <v>735</v>
      </c>
      <c r="C120" t="s">
        <v>736</v>
      </c>
      <c r="D120">
        <v>18390</v>
      </c>
      <c r="E120" t="s">
        <v>737</v>
      </c>
      <c r="F120" t="s">
        <v>738</v>
      </c>
      <c r="G120">
        <v>4988</v>
      </c>
      <c r="H120">
        <v>7.2578000000000005</v>
      </c>
      <c r="I120">
        <v>9.4184999999999999</v>
      </c>
      <c r="J120">
        <v>9.4886999999999997</v>
      </c>
      <c r="K120">
        <v>63.25030000000001</v>
      </c>
      <c r="L120">
        <v>48.928500000000014</v>
      </c>
      <c r="M120">
        <v>26.939299999999996</v>
      </c>
      <c r="N120" s="5"/>
      <c r="O120">
        <v>3.7756179424396842E-3</v>
      </c>
      <c r="P120">
        <v>5.0466801558141832</v>
      </c>
      <c r="Q120" t="b">
        <v>1</v>
      </c>
      <c r="R120" t="str">
        <f t="shared" si="1"/>
        <v>higher_KO</v>
      </c>
    </row>
    <row r="121" spans="1:18" x14ac:dyDescent="0.25">
      <c r="A121" t="s">
        <v>2787</v>
      </c>
      <c r="B121" t="s">
        <v>2788</v>
      </c>
      <c r="C121" t="s">
        <v>2789</v>
      </c>
      <c r="D121">
        <v>545622</v>
      </c>
      <c r="E121" t="s">
        <v>2790</v>
      </c>
      <c r="F121" t="s">
        <v>2791</v>
      </c>
      <c r="G121">
        <v>5774</v>
      </c>
      <c r="H121">
        <v>544.46309999999983</v>
      </c>
      <c r="I121">
        <v>523.86879999999985</v>
      </c>
      <c r="J121">
        <v>570.24839999999926</v>
      </c>
      <c r="K121">
        <v>2418.8151999999995</v>
      </c>
      <c r="L121">
        <v>2471.5716000000007</v>
      </c>
      <c r="M121">
        <v>3418.5952000000002</v>
      </c>
      <c r="O121">
        <v>1.4827696207542608E-4</v>
      </c>
      <c r="P121">
        <v>5.0086747916161674</v>
      </c>
      <c r="Q121" t="b">
        <v>1</v>
      </c>
      <c r="R121" t="str">
        <f t="shared" si="1"/>
        <v>higher_KO</v>
      </c>
    </row>
    <row r="122" spans="1:18" x14ac:dyDescent="0.25">
      <c r="A122" t="s">
        <v>1678</v>
      </c>
      <c r="B122" t="s">
        <v>1679</v>
      </c>
      <c r="C122" t="s">
        <v>1680</v>
      </c>
      <c r="D122">
        <v>329940</v>
      </c>
      <c r="E122" s="6">
        <v>9.63E+17</v>
      </c>
      <c r="F122" t="s">
        <v>1681</v>
      </c>
      <c r="G122" t="e">
        <v>#N/A</v>
      </c>
      <c r="H122">
        <v>13.420199999999999</v>
      </c>
      <c r="I122">
        <v>11.857000000000001</v>
      </c>
      <c r="J122">
        <v>10.582500000000001</v>
      </c>
      <c r="K122">
        <v>38.557800000000007</v>
      </c>
      <c r="L122">
        <v>47.790699999999994</v>
      </c>
      <c r="M122">
        <v>112.70010000000005</v>
      </c>
      <c r="O122">
        <v>8.6843511299632987E-3</v>
      </c>
      <c r="P122">
        <v>4.9775918740637284</v>
      </c>
      <c r="Q122" t="b">
        <v>1</v>
      </c>
      <c r="R122" t="str">
        <f t="shared" si="1"/>
        <v>higher_KO</v>
      </c>
    </row>
    <row r="123" spans="1:18" x14ac:dyDescent="0.25">
      <c r="A123" t="s">
        <v>2031</v>
      </c>
      <c r="B123" t="s">
        <v>2032</v>
      </c>
      <c r="C123" t="s">
        <v>2033</v>
      </c>
      <c r="D123">
        <v>14806</v>
      </c>
      <c r="E123" t="s">
        <v>2034</v>
      </c>
      <c r="F123" t="s">
        <v>2035</v>
      </c>
      <c r="G123">
        <v>2898</v>
      </c>
      <c r="H123">
        <v>5.5028999999999995</v>
      </c>
      <c r="I123">
        <v>4.6695000000000002</v>
      </c>
      <c r="J123">
        <v>3.54</v>
      </c>
      <c r="K123">
        <v>16.275199999999995</v>
      </c>
      <c r="L123">
        <v>16.244800000000001</v>
      </c>
      <c r="M123">
        <v>42.028100000000002</v>
      </c>
      <c r="O123">
        <v>9.3958452938267961E-3</v>
      </c>
      <c r="P123">
        <v>4.9617902243590724</v>
      </c>
      <c r="Q123" t="b">
        <v>1</v>
      </c>
      <c r="R123" t="str">
        <f t="shared" si="1"/>
        <v>higher_KO</v>
      </c>
    </row>
    <row r="124" spans="1:18" x14ac:dyDescent="0.25">
      <c r="A124" t="s">
        <v>2782</v>
      </c>
      <c r="B124" t="s">
        <v>2783</v>
      </c>
      <c r="C124" t="s">
        <v>2784</v>
      </c>
      <c r="D124">
        <v>243753</v>
      </c>
      <c r="E124" t="s">
        <v>2785</v>
      </c>
      <c r="F124" t="s">
        <v>2786</v>
      </c>
      <c r="G124" t="e">
        <v>#N/A</v>
      </c>
      <c r="H124">
        <v>19.003599999999995</v>
      </c>
      <c r="I124">
        <v>35.554500000000012</v>
      </c>
      <c r="J124">
        <v>34.550800000000002</v>
      </c>
      <c r="K124">
        <v>135.84549999999996</v>
      </c>
      <c r="L124">
        <v>97.630499999999984</v>
      </c>
      <c r="M124">
        <v>209.43229999999994</v>
      </c>
      <c r="O124">
        <v>6.110654366345677E-3</v>
      </c>
      <c r="P124">
        <v>4.9184541004596483</v>
      </c>
      <c r="Q124" t="b">
        <v>1</v>
      </c>
      <c r="R124" t="str">
        <f t="shared" si="1"/>
        <v>higher_KO</v>
      </c>
    </row>
    <row r="125" spans="1:18" x14ac:dyDescent="0.25">
      <c r="A125" s="5" t="s">
        <v>2474</v>
      </c>
      <c r="B125" t="s">
        <v>2475</v>
      </c>
      <c r="C125" t="s">
        <v>2476</v>
      </c>
      <c r="D125">
        <v>71145</v>
      </c>
      <c r="E125" t="s">
        <v>2477</v>
      </c>
      <c r="F125" t="s">
        <v>2478</v>
      </c>
      <c r="G125">
        <v>286133</v>
      </c>
      <c r="H125">
        <v>12.888600000000002</v>
      </c>
      <c r="I125">
        <v>10.140299999999998</v>
      </c>
      <c r="J125">
        <v>13.545299999999999</v>
      </c>
      <c r="K125">
        <v>61.929600000000022</v>
      </c>
      <c r="L125">
        <v>38.773299999999992</v>
      </c>
      <c r="M125">
        <v>86.590800000000016</v>
      </c>
      <c r="N125" s="5"/>
      <c r="O125">
        <v>3.1217857213144593E-3</v>
      </c>
      <c r="P125">
        <v>4.8972529703825298</v>
      </c>
      <c r="Q125" t="b">
        <v>1</v>
      </c>
      <c r="R125" t="str">
        <f t="shared" si="1"/>
        <v>higher_KO</v>
      </c>
    </row>
    <row r="126" spans="1:18" x14ac:dyDescent="0.25">
      <c r="A126" t="s">
        <v>2965</v>
      </c>
      <c r="B126" t="s">
        <v>2966</v>
      </c>
      <c r="C126" t="s">
        <v>2967</v>
      </c>
      <c r="D126">
        <v>22022</v>
      </c>
      <c r="E126" t="s">
        <v>2968</v>
      </c>
      <c r="F126" t="s">
        <v>2969</v>
      </c>
      <c r="G126">
        <v>8459</v>
      </c>
      <c r="H126">
        <v>16.096299999999996</v>
      </c>
      <c r="I126">
        <v>7.5771999999999995</v>
      </c>
      <c r="J126">
        <v>10.2326</v>
      </c>
      <c r="K126">
        <v>55.379900000000013</v>
      </c>
      <c r="L126">
        <v>47.248499999999972</v>
      </c>
      <c r="M126">
        <v>55.640199999999986</v>
      </c>
      <c r="O126">
        <v>2.1506445179181677E-3</v>
      </c>
      <c r="P126">
        <v>4.886178814929985</v>
      </c>
      <c r="Q126" t="b">
        <v>1</v>
      </c>
      <c r="R126" t="str">
        <f t="shared" si="1"/>
        <v>higher_KO</v>
      </c>
    </row>
    <row r="127" spans="1:18" x14ac:dyDescent="0.25">
      <c r="A127" t="s">
        <v>2726</v>
      </c>
      <c r="B127" t="s">
        <v>2727</v>
      </c>
      <c r="C127" t="s">
        <v>2728</v>
      </c>
      <c r="D127">
        <v>231510</v>
      </c>
      <c r="E127" t="s">
        <v>2729</v>
      </c>
      <c r="F127" t="s">
        <v>2730</v>
      </c>
      <c r="G127">
        <v>84803</v>
      </c>
      <c r="H127">
        <v>36.037299999999995</v>
      </c>
      <c r="I127">
        <v>64.83489999999999</v>
      </c>
      <c r="J127">
        <v>53.741299999999995</v>
      </c>
      <c r="K127">
        <v>363.56250000000006</v>
      </c>
      <c r="L127">
        <v>200.27489999999997</v>
      </c>
      <c r="M127">
        <v>200.036</v>
      </c>
      <c r="O127">
        <v>3.8652975833278411E-3</v>
      </c>
      <c r="P127">
        <v>4.8769484981530518</v>
      </c>
      <c r="Q127" t="b">
        <v>1</v>
      </c>
      <c r="R127" t="str">
        <f t="shared" si="1"/>
        <v>higher_KO</v>
      </c>
    </row>
    <row r="128" spans="1:18" x14ac:dyDescent="0.25">
      <c r="A128" s="5" t="s">
        <v>208</v>
      </c>
      <c r="B128" t="s">
        <v>209</v>
      </c>
      <c r="C128" t="s">
        <v>210</v>
      </c>
      <c r="D128">
        <v>13101</v>
      </c>
      <c r="E128" t="s">
        <v>211</v>
      </c>
      <c r="F128" t="s">
        <v>212</v>
      </c>
      <c r="G128">
        <v>1565</v>
      </c>
      <c r="H128">
        <v>13.212000000000002</v>
      </c>
      <c r="I128">
        <v>12.6572</v>
      </c>
      <c r="J128">
        <v>10.926399999999999</v>
      </c>
      <c r="K128">
        <v>36.38130000000001</v>
      </c>
      <c r="L128">
        <v>51.97750000000002</v>
      </c>
      <c r="M128">
        <v>111.9126</v>
      </c>
      <c r="N128" s="5"/>
      <c r="O128">
        <v>9.2532280766261243E-3</v>
      </c>
      <c r="P128">
        <v>4.8744964794566394</v>
      </c>
      <c r="Q128" t="b">
        <v>1</v>
      </c>
      <c r="R128" t="str">
        <f t="shared" si="1"/>
        <v>higher_KO</v>
      </c>
    </row>
    <row r="129" spans="1:18" x14ac:dyDescent="0.25">
      <c r="A129" s="5" t="s">
        <v>1007</v>
      </c>
      <c r="B129" t="s">
        <v>1008</v>
      </c>
      <c r="C129" t="s">
        <v>1009</v>
      </c>
      <c r="D129">
        <v>72828</v>
      </c>
      <c r="E129" t="s">
        <v>1010</v>
      </c>
      <c r="F129" t="s">
        <v>1011</v>
      </c>
      <c r="G129">
        <v>84959</v>
      </c>
      <c r="H129">
        <v>38.720400000000005</v>
      </c>
      <c r="I129">
        <v>46.958000000000006</v>
      </c>
      <c r="J129">
        <v>97.384699999999995</v>
      </c>
      <c r="K129">
        <v>232.78160000000005</v>
      </c>
      <c r="L129">
        <v>238.52240000000009</v>
      </c>
      <c r="M129">
        <v>349.69240000000042</v>
      </c>
      <c r="N129" s="5"/>
      <c r="O129">
        <v>7.2463820621372242E-3</v>
      </c>
      <c r="P129">
        <v>4.7863885614678603</v>
      </c>
      <c r="Q129" t="b">
        <v>1</v>
      </c>
      <c r="R129" t="str">
        <f t="shared" si="1"/>
        <v>higher_KO</v>
      </c>
    </row>
    <row r="130" spans="1:18" x14ac:dyDescent="0.25">
      <c r="A130" s="5" t="s">
        <v>2274</v>
      </c>
      <c r="B130" t="s">
        <v>2275</v>
      </c>
      <c r="C130" t="s">
        <v>2276</v>
      </c>
      <c r="D130">
        <v>15483</v>
      </c>
      <c r="E130" t="s">
        <v>2277</v>
      </c>
      <c r="F130" t="s">
        <v>2278</v>
      </c>
      <c r="G130">
        <v>3290</v>
      </c>
      <c r="H130">
        <v>346.10279999999995</v>
      </c>
      <c r="I130">
        <v>290.94030000000015</v>
      </c>
      <c r="J130">
        <v>256.20040000000023</v>
      </c>
      <c r="K130">
        <v>1078.8327999999988</v>
      </c>
      <c r="L130">
        <v>1413.6852000000017</v>
      </c>
      <c r="M130">
        <v>1851.3374000000006</v>
      </c>
      <c r="N130" s="5"/>
      <c r="O130">
        <v>9.3488030903498285E-4</v>
      </c>
      <c r="P130">
        <v>4.7833762527943806</v>
      </c>
      <c r="Q130" t="b">
        <v>1</v>
      </c>
      <c r="R130" t="str">
        <f t="shared" si="1"/>
        <v>higher_KO</v>
      </c>
    </row>
    <row r="131" spans="1:18" x14ac:dyDescent="0.25">
      <c r="A131" t="s">
        <v>2836</v>
      </c>
      <c r="B131" t="s">
        <v>2837</v>
      </c>
      <c r="C131" t="s">
        <v>2838</v>
      </c>
      <c r="D131">
        <v>269016</v>
      </c>
      <c r="E131" t="s">
        <v>2839</v>
      </c>
      <c r="F131" t="s">
        <v>2840</v>
      </c>
      <c r="G131">
        <v>153769</v>
      </c>
      <c r="H131">
        <v>13.752799999999999</v>
      </c>
      <c r="I131">
        <v>7.2555000000000005</v>
      </c>
      <c r="J131">
        <v>9.1806000000000019</v>
      </c>
      <c r="K131">
        <v>49.439499999999995</v>
      </c>
      <c r="L131">
        <v>52.703299999999992</v>
      </c>
      <c r="M131">
        <v>36.36869999999999</v>
      </c>
      <c r="O131">
        <v>2.1235799318763079E-3</v>
      </c>
      <c r="P131">
        <v>4.6942913353806537</v>
      </c>
      <c r="Q131" t="b">
        <v>1</v>
      </c>
      <c r="R131" t="str">
        <f t="shared" ref="R131:R194" si="2">IF(P131&gt;1,"higher_KO","higher_Flox")</f>
        <v>higher_KO</v>
      </c>
    </row>
    <row r="132" spans="1:18" x14ac:dyDescent="0.25">
      <c r="A132" t="s">
        <v>2999</v>
      </c>
      <c r="B132" t="s">
        <v>3000</v>
      </c>
      <c r="C132" t="s">
        <v>3001</v>
      </c>
      <c r="D132" t="s">
        <v>388</v>
      </c>
      <c r="E132" t="s">
        <v>388</v>
      </c>
      <c r="F132" t="s">
        <v>388</v>
      </c>
      <c r="G132" t="e">
        <v>#N/A</v>
      </c>
      <c r="H132">
        <v>7.8943000000000003</v>
      </c>
      <c r="I132">
        <v>12.707100000000001</v>
      </c>
      <c r="J132">
        <v>7.7689999999999984</v>
      </c>
      <c r="K132">
        <v>26.243900000000014</v>
      </c>
      <c r="L132">
        <v>42.903100000000009</v>
      </c>
      <c r="M132">
        <v>68.362799999999964</v>
      </c>
      <c r="O132">
        <v>8.7571224767496493E-3</v>
      </c>
      <c r="P132">
        <v>4.6224323598675037</v>
      </c>
      <c r="Q132" t="b">
        <v>1</v>
      </c>
      <c r="R132" t="str">
        <f t="shared" si="2"/>
        <v>higher_KO</v>
      </c>
    </row>
    <row r="133" spans="1:18" x14ac:dyDescent="0.25">
      <c r="A133" t="s">
        <v>1899</v>
      </c>
      <c r="B133" t="s">
        <v>1900</v>
      </c>
      <c r="C133" t="s">
        <v>1901</v>
      </c>
      <c r="D133" t="s">
        <v>388</v>
      </c>
      <c r="E133" t="s">
        <v>388</v>
      </c>
      <c r="F133" t="s">
        <v>388</v>
      </c>
      <c r="G133" t="e">
        <v>#N/A</v>
      </c>
      <c r="H133">
        <v>9.3060000000000009</v>
      </c>
      <c r="I133">
        <v>6.7812999999999999</v>
      </c>
      <c r="J133">
        <v>8.6221999999999994</v>
      </c>
      <c r="K133">
        <v>52.691099999999985</v>
      </c>
      <c r="L133">
        <v>34.646400000000007</v>
      </c>
      <c r="M133">
        <v>28.146600000000003</v>
      </c>
      <c r="O133">
        <v>1.8701457601246064E-3</v>
      </c>
      <c r="P133">
        <v>4.5538187511665376</v>
      </c>
      <c r="Q133" t="b">
        <v>1</v>
      </c>
      <c r="R133" t="str">
        <f t="shared" si="2"/>
        <v>higher_KO</v>
      </c>
    </row>
    <row r="134" spans="1:18" x14ac:dyDescent="0.25">
      <c r="A134" t="s">
        <v>77</v>
      </c>
      <c r="B134" t="s">
        <v>78</v>
      </c>
      <c r="C134" t="s">
        <v>79</v>
      </c>
      <c r="D134">
        <v>12971</v>
      </c>
      <c r="E134" t="s">
        <v>80</v>
      </c>
      <c r="F134" t="s">
        <v>81</v>
      </c>
      <c r="G134">
        <v>1428</v>
      </c>
      <c r="H134">
        <v>150.33690000000001</v>
      </c>
      <c r="I134">
        <v>106.38129999999998</v>
      </c>
      <c r="J134">
        <v>79.518899999999974</v>
      </c>
      <c r="K134">
        <v>471.8726999999995</v>
      </c>
      <c r="L134">
        <v>397.18120000000027</v>
      </c>
      <c r="M134">
        <v>631.20350000000008</v>
      </c>
      <c r="O134">
        <v>2.7063978352004879E-3</v>
      </c>
      <c r="P134">
        <v>4.5309982609434831</v>
      </c>
      <c r="Q134" t="b">
        <v>1</v>
      </c>
      <c r="R134" t="str">
        <f t="shared" si="2"/>
        <v>higher_KO</v>
      </c>
    </row>
    <row r="135" spans="1:18" x14ac:dyDescent="0.25">
      <c r="A135" t="s">
        <v>2792</v>
      </c>
      <c r="B135" t="s">
        <v>2793</v>
      </c>
      <c r="C135" t="s">
        <v>2794</v>
      </c>
      <c r="D135" t="s">
        <v>388</v>
      </c>
      <c r="E135" t="s">
        <v>388</v>
      </c>
      <c r="F135" t="s">
        <v>1450</v>
      </c>
      <c r="G135" t="e">
        <v>#N/A</v>
      </c>
      <c r="H135">
        <v>11.443699999999998</v>
      </c>
      <c r="I135">
        <v>12.535100000000002</v>
      </c>
      <c r="J135">
        <v>6.6017999999999999</v>
      </c>
      <c r="K135">
        <v>31.157900000000001</v>
      </c>
      <c r="L135">
        <v>63.096900000000012</v>
      </c>
      <c r="M135">
        <v>44.108299999999993</v>
      </c>
      <c r="O135">
        <v>6.208794626702094E-3</v>
      </c>
      <c r="P135">
        <v>4.5072671201492005</v>
      </c>
      <c r="Q135" t="b">
        <v>1</v>
      </c>
      <c r="R135" t="str">
        <f t="shared" si="2"/>
        <v>higher_KO</v>
      </c>
    </row>
    <row r="136" spans="1:18" x14ac:dyDescent="0.25">
      <c r="A136" t="s">
        <v>745</v>
      </c>
      <c r="B136" t="s">
        <v>746</v>
      </c>
      <c r="C136" t="s">
        <v>747</v>
      </c>
      <c r="D136">
        <v>107589</v>
      </c>
      <c r="E136" t="s">
        <v>748</v>
      </c>
      <c r="F136" t="s">
        <v>749</v>
      </c>
      <c r="G136">
        <v>4638</v>
      </c>
      <c r="H136">
        <v>158.83129999999994</v>
      </c>
      <c r="I136">
        <v>125.43079999999998</v>
      </c>
      <c r="J136">
        <v>137.90879999999999</v>
      </c>
      <c r="K136">
        <v>646.54689999999994</v>
      </c>
      <c r="L136">
        <v>510.62079999999946</v>
      </c>
      <c r="M136">
        <v>759.34159999999986</v>
      </c>
      <c r="O136">
        <v>3.5949558003465538E-4</v>
      </c>
      <c r="P136">
        <v>4.5019550599451099</v>
      </c>
      <c r="Q136" t="b">
        <v>1</v>
      </c>
      <c r="R136" t="str">
        <f t="shared" si="2"/>
        <v>higher_KO</v>
      </c>
    </row>
    <row r="137" spans="1:18" x14ac:dyDescent="0.25">
      <c r="A137" t="s">
        <v>1793</v>
      </c>
      <c r="B137" t="s">
        <v>1794</v>
      </c>
      <c r="C137" t="s">
        <v>1795</v>
      </c>
      <c r="D137">
        <v>67109</v>
      </c>
      <c r="E137" t="s">
        <v>1796</v>
      </c>
      <c r="F137" t="s">
        <v>1797</v>
      </c>
      <c r="G137">
        <v>126208</v>
      </c>
      <c r="H137">
        <v>13.131899999999998</v>
      </c>
      <c r="I137">
        <v>6.5679999999999987</v>
      </c>
      <c r="J137">
        <v>11.288200000000002</v>
      </c>
      <c r="K137">
        <v>67.603400000000022</v>
      </c>
      <c r="L137">
        <v>32.9574</v>
      </c>
      <c r="M137">
        <v>37.132099999999994</v>
      </c>
      <c r="O137">
        <v>8.4063805043214767E-3</v>
      </c>
      <c r="P137">
        <v>4.3963797164781449</v>
      </c>
      <c r="Q137" t="b">
        <v>1</v>
      </c>
      <c r="R137" t="str">
        <f t="shared" si="2"/>
        <v>higher_KO</v>
      </c>
    </row>
    <row r="138" spans="1:18" x14ac:dyDescent="0.25">
      <c r="A138" t="s">
        <v>102</v>
      </c>
      <c r="B138" t="s">
        <v>103</v>
      </c>
      <c r="C138" t="s">
        <v>104</v>
      </c>
      <c r="D138">
        <v>14300</v>
      </c>
      <c r="E138" t="s">
        <v>105</v>
      </c>
      <c r="F138" t="s">
        <v>106</v>
      </c>
      <c r="G138">
        <v>283788</v>
      </c>
      <c r="H138">
        <v>178.31960000000004</v>
      </c>
      <c r="I138">
        <v>124.27869999999994</v>
      </c>
      <c r="J138">
        <v>149.35609999999997</v>
      </c>
      <c r="K138">
        <v>619.51039999999989</v>
      </c>
      <c r="L138">
        <v>621.6305999999995</v>
      </c>
      <c r="M138">
        <v>718.29390000000035</v>
      </c>
      <c r="O138">
        <v>2.1338688135638727E-4</v>
      </c>
      <c r="P138">
        <v>4.3720803909037125</v>
      </c>
      <c r="Q138" t="b">
        <v>1</v>
      </c>
      <c r="R138" t="str">
        <f t="shared" si="2"/>
        <v>higher_KO</v>
      </c>
    </row>
    <row r="139" spans="1:18" x14ac:dyDescent="0.25">
      <c r="A139" t="s">
        <v>375</v>
      </c>
      <c r="B139" t="s">
        <v>376</v>
      </c>
      <c r="C139" t="s">
        <v>377</v>
      </c>
      <c r="D139">
        <v>193116</v>
      </c>
      <c r="E139" t="s">
        <v>378</v>
      </c>
      <c r="F139" t="s">
        <v>379</v>
      </c>
      <c r="G139">
        <v>10569</v>
      </c>
      <c r="H139">
        <v>11.477099999999998</v>
      </c>
      <c r="I139">
        <v>15.2011</v>
      </c>
      <c r="J139">
        <v>8.259500000000001</v>
      </c>
      <c r="K139">
        <v>52.861800000000002</v>
      </c>
      <c r="L139">
        <v>42.662199999999984</v>
      </c>
      <c r="M139">
        <v>50.622699999999995</v>
      </c>
      <c r="O139">
        <v>1.4927838204138212E-3</v>
      </c>
      <c r="P139">
        <v>4.2949342535904078</v>
      </c>
      <c r="Q139" t="b">
        <v>1</v>
      </c>
      <c r="R139" t="str">
        <f t="shared" si="2"/>
        <v>higher_KO</v>
      </c>
    </row>
    <row r="140" spans="1:18" x14ac:dyDescent="0.25">
      <c r="A140" t="s">
        <v>1535</v>
      </c>
      <c r="B140" t="s">
        <v>1536</v>
      </c>
      <c r="C140" t="s">
        <v>1537</v>
      </c>
      <c r="D140">
        <v>15107</v>
      </c>
      <c r="E140" t="s">
        <v>1538</v>
      </c>
      <c r="F140" t="s">
        <v>1539</v>
      </c>
      <c r="G140">
        <v>3033</v>
      </c>
      <c r="H140">
        <v>160.52920000000006</v>
      </c>
      <c r="I140">
        <v>170.82010000000005</v>
      </c>
      <c r="J140">
        <v>97.057599999999951</v>
      </c>
      <c r="K140">
        <v>421.89549999999997</v>
      </c>
      <c r="L140">
        <v>654.70379999999977</v>
      </c>
      <c r="M140">
        <v>746.04829999999981</v>
      </c>
      <c r="O140">
        <v>4.3028153571974025E-3</v>
      </c>
      <c r="P140">
        <v>4.2621760028197002</v>
      </c>
      <c r="Q140" t="b">
        <v>1</v>
      </c>
      <c r="R140" t="str">
        <f t="shared" si="2"/>
        <v>higher_KO</v>
      </c>
    </row>
    <row r="141" spans="1:18" x14ac:dyDescent="0.25">
      <c r="A141" t="s">
        <v>2543</v>
      </c>
      <c r="B141" t="s">
        <v>2544</v>
      </c>
      <c r="C141" t="s">
        <v>2545</v>
      </c>
      <c r="D141">
        <v>80334</v>
      </c>
      <c r="E141" t="s">
        <v>2546</v>
      </c>
      <c r="F141" t="s">
        <v>2547</v>
      </c>
      <c r="G141">
        <v>80333</v>
      </c>
      <c r="H141">
        <v>71.308800000000033</v>
      </c>
      <c r="I141">
        <v>96.576899999999981</v>
      </c>
      <c r="J141">
        <v>99.626199999999983</v>
      </c>
      <c r="K141">
        <v>344.97750000000042</v>
      </c>
      <c r="L141">
        <v>437.16320000000007</v>
      </c>
      <c r="M141">
        <v>335.38310000000007</v>
      </c>
      <c r="O141">
        <v>4.55648682796738E-4</v>
      </c>
      <c r="P141">
        <v>4.1930354000652832</v>
      </c>
      <c r="Q141" t="b">
        <v>1</v>
      </c>
      <c r="R141" t="str">
        <f t="shared" si="2"/>
        <v>higher_KO</v>
      </c>
    </row>
    <row r="142" spans="1:18" x14ac:dyDescent="0.25">
      <c r="A142" s="5" t="s">
        <v>2299</v>
      </c>
      <c r="B142" t="s">
        <v>2300</v>
      </c>
      <c r="C142" t="s">
        <v>2301</v>
      </c>
      <c r="D142">
        <v>16526</v>
      </c>
      <c r="E142" t="s">
        <v>2302</v>
      </c>
      <c r="F142" t="s">
        <v>2303</v>
      </c>
      <c r="G142">
        <v>3776</v>
      </c>
      <c r="H142">
        <v>110.36699999999999</v>
      </c>
      <c r="I142">
        <v>91.705600000000047</v>
      </c>
      <c r="J142">
        <v>91.807800000000029</v>
      </c>
      <c r="K142">
        <v>420.13900000000007</v>
      </c>
      <c r="L142">
        <v>400.56120000000004</v>
      </c>
      <c r="M142">
        <v>381.11099999999954</v>
      </c>
      <c r="N142" s="5"/>
      <c r="O142">
        <v>3.1249994509966592E-5</v>
      </c>
      <c r="P142">
        <v>4.1020368928748363</v>
      </c>
      <c r="Q142" t="b">
        <v>1</v>
      </c>
      <c r="R142" t="str">
        <f t="shared" si="2"/>
        <v>higher_KO</v>
      </c>
    </row>
    <row r="143" spans="1:18" x14ac:dyDescent="0.25">
      <c r="A143" s="5" t="s">
        <v>163</v>
      </c>
      <c r="B143" t="s">
        <v>164</v>
      </c>
      <c r="C143" t="s">
        <v>165</v>
      </c>
      <c r="D143">
        <v>100689</v>
      </c>
      <c r="E143" t="s">
        <v>166</v>
      </c>
      <c r="F143" t="s">
        <v>167</v>
      </c>
      <c r="G143">
        <v>10417</v>
      </c>
      <c r="H143">
        <v>1773.1969999999988</v>
      </c>
      <c r="I143">
        <v>1090.3624000000002</v>
      </c>
      <c r="J143">
        <v>1519.4265</v>
      </c>
      <c r="K143">
        <v>6974.569300000001</v>
      </c>
      <c r="L143">
        <v>3479.9914000000031</v>
      </c>
      <c r="M143">
        <v>8316.2921999999999</v>
      </c>
      <c r="N143" s="5"/>
      <c r="O143">
        <v>9.5477227032860126E-3</v>
      </c>
      <c r="P143">
        <v>4.0958048048013644</v>
      </c>
      <c r="Q143" t="b">
        <v>1</v>
      </c>
      <c r="R143" t="str">
        <f t="shared" si="2"/>
        <v>higher_KO</v>
      </c>
    </row>
    <row r="144" spans="1:18" x14ac:dyDescent="0.25">
      <c r="A144" t="s">
        <v>1456</v>
      </c>
      <c r="B144" t="s">
        <v>1457</v>
      </c>
      <c r="C144" t="s">
        <v>1458</v>
      </c>
      <c r="D144">
        <v>268709</v>
      </c>
      <c r="E144" t="s">
        <v>1316</v>
      </c>
      <c r="F144" t="s">
        <v>1317</v>
      </c>
      <c r="G144">
        <v>11170</v>
      </c>
      <c r="H144">
        <v>7.5942999999999987</v>
      </c>
      <c r="I144">
        <v>16.210900000000002</v>
      </c>
      <c r="J144">
        <v>14.085000000000004</v>
      </c>
      <c r="K144">
        <v>65.4953</v>
      </c>
      <c r="L144">
        <v>35.255600000000001</v>
      </c>
      <c r="M144">
        <v>51.196399999999969</v>
      </c>
      <c r="O144">
        <v>8.7695196648733785E-3</v>
      </c>
      <c r="P144">
        <v>4.0851560168203962</v>
      </c>
      <c r="Q144" t="b">
        <v>1</v>
      </c>
      <c r="R144" t="str">
        <f t="shared" si="2"/>
        <v>higher_KO</v>
      </c>
    </row>
    <row r="145" spans="1:18" x14ac:dyDescent="0.25">
      <c r="A145" t="s">
        <v>203</v>
      </c>
      <c r="B145" t="s">
        <v>204</v>
      </c>
      <c r="C145" t="s">
        <v>205</v>
      </c>
      <c r="D145">
        <v>13645</v>
      </c>
      <c r="E145" t="s">
        <v>206</v>
      </c>
      <c r="F145" t="s">
        <v>207</v>
      </c>
      <c r="G145">
        <v>1950</v>
      </c>
      <c r="H145">
        <v>1984.8520000000001</v>
      </c>
      <c r="I145">
        <v>2625.9544000000005</v>
      </c>
      <c r="J145">
        <v>2326.3146999999985</v>
      </c>
      <c r="K145">
        <v>9369.2150999999976</v>
      </c>
      <c r="L145">
        <v>8529.842099999998</v>
      </c>
      <c r="M145">
        <v>10038.567999999997</v>
      </c>
      <c r="O145">
        <v>1.1815987565353188E-4</v>
      </c>
      <c r="P145">
        <v>4.0446169485461159</v>
      </c>
      <c r="Q145" t="b">
        <v>1</v>
      </c>
      <c r="R145" t="str">
        <f t="shared" si="2"/>
        <v>higher_KO</v>
      </c>
    </row>
    <row r="146" spans="1:18" x14ac:dyDescent="0.25">
      <c r="A146" t="s">
        <v>1522</v>
      </c>
      <c r="B146" t="s">
        <v>1523</v>
      </c>
      <c r="C146" t="s">
        <v>1524</v>
      </c>
      <c r="D146">
        <v>244416</v>
      </c>
      <c r="E146" t="s">
        <v>1525</v>
      </c>
      <c r="F146" t="s">
        <v>1526</v>
      </c>
      <c r="G146">
        <v>79660</v>
      </c>
      <c r="H146">
        <v>213.54129999999995</v>
      </c>
      <c r="I146">
        <v>280.95930000000021</v>
      </c>
      <c r="J146">
        <v>171.05330000000004</v>
      </c>
      <c r="K146">
        <v>957.92879999999889</v>
      </c>
      <c r="L146">
        <v>881.71429999999964</v>
      </c>
      <c r="M146">
        <v>798.54840000000047</v>
      </c>
      <c r="O146">
        <v>7.9947602004059508E-4</v>
      </c>
      <c r="P146">
        <v>4.0355419762056526</v>
      </c>
      <c r="Q146" t="b">
        <v>1</v>
      </c>
      <c r="R146" t="str">
        <f t="shared" si="2"/>
        <v>higher_KO</v>
      </c>
    </row>
    <row r="147" spans="1:18" x14ac:dyDescent="0.25">
      <c r="A147" t="s">
        <v>1712</v>
      </c>
      <c r="B147" t="s">
        <v>1713</v>
      </c>
      <c r="C147" t="s">
        <v>1714</v>
      </c>
      <c r="D147">
        <v>320159</v>
      </c>
      <c r="E147" t="s">
        <v>1715</v>
      </c>
      <c r="F147" t="s">
        <v>1716</v>
      </c>
      <c r="G147">
        <v>165186</v>
      </c>
      <c r="H147">
        <v>40.236000000000004</v>
      </c>
      <c r="I147">
        <v>30.040400000000002</v>
      </c>
      <c r="J147">
        <v>37.806200000000004</v>
      </c>
      <c r="K147">
        <v>105.86259999999996</v>
      </c>
      <c r="L147">
        <v>160.47</v>
      </c>
      <c r="M147">
        <v>174.11389999999994</v>
      </c>
      <c r="O147">
        <v>1.4465479680809815E-3</v>
      </c>
      <c r="P147">
        <v>4.0150914181017221</v>
      </c>
      <c r="Q147" t="b">
        <v>1</v>
      </c>
      <c r="R147" t="str">
        <f t="shared" si="2"/>
        <v>higher_KO</v>
      </c>
    </row>
    <row r="148" spans="1:18" x14ac:dyDescent="0.25">
      <c r="A148" t="s">
        <v>308</v>
      </c>
      <c r="B148" t="s">
        <v>309</v>
      </c>
      <c r="C148" t="s">
        <v>310</v>
      </c>
      <c r="D148" t="s">
        <v>311</v>
      </c>
      <c r="E148" t="s">
        <v>312</v>
      </c>
      <c r="F148" t="s">
        <v>313</v>
      </c>
      <c r="G148" t="e">
        <v>#N/A</v>
      </c>
      <c r="H148">
        <v>335.91929999999991</v>
      </c>
      <c r="I148">
        <v>319.58510000000007</v>
      </c>
      <c r="J148">
        <v>398.92949999999962</v>
      </c>
      <c r="K148">
        <v>1563.6036999999999</v>
      </c>
      <c r="L148">
        <v>1034.5164000000002</v>
      </c>
      <c r="M148">
        <v>1677.8279999999995</v>
      </c>
      <c r="O148">
        <v>1.1108807537212322E-3</v>
      </c>
      <c r="P148">
        <v>3.9868628094946952</v>
      </c>
      <c r="Q148" t="b">
        <v>1</v>
      </c>
      <c r="R148" t="str">
        <f t="shared" si="2"/>
        <v>higher_KO</v>
      </c>
    </row>
    <row r="149" spans="1:18" x14ac:dyDescent="0.25">
      <c r="A149" t="s">
        <v>2583</v>
      </c>
      <c r="B149" t="s">
        <v>2584</v>
      </c>
      <c r="C149" t="s">
        <v>2585</v>
      </c>
      <c r="D149" t="s">
        <v>2586</v>
      </c>
      <c r="E149" t="s">
        <v>2587</v>
      </c>
      <c r="F149" t="s">
        <v>2588</v>
      </c>
      <c r="G149" t="e">
        <v>#N/A</v>
      </c>
      <c r="H149">
        <v>24.500200000000003</v>
      </c>
      <c r="I149">
        <v>11.512899999999998</v>
      </c>
      <c r="J149">
        <v>19.6067</v>
      </c>
      <c r="K149">
        <v>62.406599999999969</v>
      </c>
      <c r="L149">
        <v>61.96350000000001</v>
      </c>
      <c r="M149">
        <v>88.537300000000002</v>
      </c>
      <c r="O149">
        <v>5.5680919213750906E-3</v>
      </c>
      <c r="P149">
        <v>3.9558937969718002</v>
      </c>
      <c r="Q149" t="b">
        <v>1</v>
      </c>
      <c r="R149" t="str">
        <f t="shared" si="2"/>
        <v>higher_KO</v>
      </c>
    </row>
    <row r="150" spans="1:18" x14ac:dyDescent="0.25">
      <c r="A150" t="s">
        <v>2803</v>
      </c>
      <c r="B150" t="s">
        <v>2804</v>
      </c>
      <c r="C150" t="s">
        <v>2805</v>
      </c>
      <c r="D150">
        <v>21387</v>
      </c>
      <c r="E150" t="s">
        <v>2806</v>
      </c>
      <c r="F150" t="s">
        <v>2807</v>
      </c>
      <c r="G150">
        <v>9496</v>
      </c>
      <c r="H150">
        <v>5.8424999999999994</v>
      </c>
      <c r="I150">
        <v>5.6960999999999986</v>
      </c>
      <c r="J150">
        <v>7.8764000000000003</v>
      </c>
      <c r="K150">
        <v>37.354300000000023</v>
      </c>
      <c r="L150">
        <v>24.201900000000002</v>
      </c>
      <c r="M150">
        <v>17.617399999999996</v>
      </c>
      <c r="O150">
        <v>4.7693909604009039E-3</v>
      </c>
      <c r="P150">
        <v>3.9313580269646375</v>
      </c>
      <c r="Q150" t="b">
        <v>1</v>
      </c>
      <c r="R150" t="str">
        <f t="shared" si="2"/>
        <v>higher_KO</v>
      </c>
    </row>
    <row r="151" spans="1:18" x14ac:dyDescent="0.25">
      <c r="A151" t="s">
        <v>414</v>
      </c>
      <c r="B151" t="s">
        <v>415</v>
      </c>
      <c r="C151" t="s">
        <v>416</v>
      </c>
      <c r="D151">
        <v>66771</v>
      </c>
      <c r="E151" t="s">
        <v>417</v>
      </c>
      <c r="F151" t="s">
        <v>418</v>
      </c>
      <c r="G151">
        <v>79018</v>
      </c>
      <c r="H151">
        <v>10.785800000000002</v>
      </c>
      <c r="I151">
        <v>15.426300000000003</v>
      </c>
      <c r="J151">
        <v>7.3826999999999998</v>
      </c>
      <c r="K151">
        <v>40.454900000000002</v>
      </c>
      <c r="L151">
        <v>37.862399999999994</v>
      </c>
      <c r="M151">
        <v>47.772399999999998</v>
      </c>
      <c r="O151">
        <v>3.676829063764321E-3</v>
      </c>
      <c r="P151">
        <v>3.9054911510602381</v>
      </c>
      <c r="Q151" t="b">
        <v>1</v>
      </c>
      <c r="R151" t="str">
        <f t="shared" si="2"/>
        <v>higher_KO</v>
      </c>
    </row>
    <row r="152" spans="1:18" x14ac:dyDescent="0.25">
      <c r="A152" t="s">
        <v>1532</v>
      </c>
      <c r="B152" t="s">
        <v>1533</v>
      </c>
      <c r="C152" t="s">
        <v>1534</v>
      </c>
      <c r="D152">
        <v>269109</v>
      </c>
      <c r="E152" t="s">
        <v>1475</v>
      </c>
      <c r="F152" t="s">
        <v>1476</v>
      </c>
      <c r="G152">
        <v>57628</v>
      </c>
      <c r="H152">
        <v>214.69669999999991</v>
      </c>
      <c r="I152">
        <v>268.57440000000014</v>
      </c>
      <c r="J152">
        <v>168.06619999999998</v>
      </c>
      <c r="K152">
        <v>718.30669999999964</v>
      </c>
      <c r="L152">
        <v>812.13980000000106</v>
      </c>
      <c r="M152">
        <v>986.82209999999964</v>
      </c>
      <c r="O152">
        <v>1.1480336851401006E-3</v>
      </c>
      <c r="P152">
        <v>3.9018425294412817</v>
      </c>
      <c r="Q152" t="b">
        <v>1</v>
      </c>
      <c r="R152" t="str">
        <f t="shared" si="2"/>
        <v>higher_KO</v>
      </c>
    </row>
    <row r="153" spans="1:18" x14ac:dyDescent="0.25">
      <c r="A153" t="s">
        <v>1991</v>
      </c>
      <c r="B153" t="s">
        <v>1992</v>
      </c>
      <c r="C153" t="s">
        <v>1993</v>
      </c>
      <c r="D153">
        <v>20555</v>
      </c>
      <c r="E153" t="s">
        <v>1994</v>
      </c>
      <c r="F153" t="s">
        <v>1995</v>
      </c>
      <c r="G153">
        <v>342615</v>
      </c>
      <c r="H153">
        <v>12.383800000000001</v>
      </c>
      <c r="I153">
        <v>7.2538999999999998</v>
      </c>
      <c r="J153">
        <v>8.5024999999999995</v>
      </c>
      <c r="K153">
        <v>41.157000000000004</v>
      </c>
      <c r="L153">
        <v>27.942</v>
      </c>
      <c r="M153">
        <v>39.393100000000004</v>
      </c>
      <c r="O153">
        <v>2.4529737582317411E-3</v>
      </c>
      <c r="P153">
        <v>3.8998665051340482</v>
      </c>
      <c r="Q153" t="b">
        <v>1</v>
      </c>
      <c r="R153" t="str">
        <f t="shared" si="2"/>
        <v>higher_KO</v>
      </c>
    </row>
    <row r="154" spans="1:18" x14ac:dyDescent="0.25">
      <c r="A154" t="s">
        <v>1195</v>
      </c>
      <c r="B154" t="s">
        <v>1196</v>
      </c>
      <c r="C154" t="s">
        <v>1197</v>
      </c>
      <c r="D154">
        <v>73145</v>
      </c>
      <c r="E154" t="s">
        <v>1198</v>
      </c>
      <c r="F154" t="s">
        <v>1199</v>
      </c>
      <c r="G154" t="e">
        <v>#N/A</v>
      </c>
      <c r="H154">
        <v>10.912800000000002</v>
      </c>
      <c r="I154">
        <v>7.3659999999999997</v>
      </c>
      <c r="J154">
        <v>7.0179</v>
      </c>
      <c r="K154">
        <v>33.573699999999995</v>
      </c>
      <c r="L154">
        <v>41.335400000000028</v>
      </c>
      <c r="M154">
        <v>23.695799999999995</v>
      </c>
      <c r="O154">
        <v>3.1953675716162059E-3</v>
      </c>
      <c r="P154">
        <v>3.877387565629784</v>
      </c>
      <c r="Q154" t="b">
        <v>1</v>
      </c>
      <c r="R154" t="str">
        <f t="shared" si="2"/>
        <v>higher_KO</v>
      </c>
    </row>
    <row r="155" spans="1:18" x14ac:dyDescent="0.25">
      <c r="A155" t="s">
        <v>303</v>
      </c>
      <c r="B155" t="s">
        <v>304</v>
      </c>
      <c r="C155" t="s">
        <v>305</v>
      </c>
      <c r="D155">
        <v>12967</v>
      </c>
      <c r="E155" t="s">
        <v>306</v>
      </c>
      <c r="F155" t="s">
        <v>307</v>
      </c>
      <c r="G155">
        <v>1421</v>
      </c>
      <c r="H155">
        <v>10.256299999999998</v>
      </c>
      <c r="I155">
        <v>8.1023999999999976</v>
      </c>
      <c r="J155">
        <v>7.7925000000000004</v>
      </c>
      <c r="K155">
        <v>30.096200000000017</v>
      </c>
      <c r="L155">
        <v>50.32889999999999</v>
      </c>
      <c r="M155">
        <v>23.515100000000004</v>
      </c>
      <c r="O155">
        <v>5.1044609705776676E-3</v>
      </c>
      <c r="P155">
        <v>3.803045973758854</v>
      </c>
      <c r="Q155" t="b">
        <v>1</v>
      </c>
      <c r="R155" t="str">
        <f t="shared" si="2"/>
        <v>higher_KO</v>
      </c>
    </row>
    <row r="156" spans="1:18" x14ac:dyDescent="0.25">
      <c r="A156" t="s">
        <v>2923</v>
      </c>
      <c r="B156" t="s">
        <v>2924</v>
      </c>
      <c r="C156" t="s">
        <v>2925</v>
      </c>
      <c r="D156">
        <v>269254</v>
      </c>
      <c r="E156" t="s">
        <v>2926</v>
      </c>
      <c r="F156" t="s">
        <v>2927</v>
      </c>
      <c r="G156" t="e">
        <v>#N/A</v>
      </c>
      <c r="H156">
        <v>5.4139999999999997</v>
      </c>
      <c r="I156">
        <v>13.431700000000001</v>
      </c>
      <c r="J156">
        <v>10.677200000000001</v>
      </c>
      <c r="K156">
        <v>33.894099999999995</v>
      </c>
      <c r="L156">
        <v>35.415500000000023</v>
      </c>
      <c r="M156">
        <v>35.442700000000002</v>
      </c>
      <c r="O156">
        <v>8.1315622550109552E-3</v>
      </c>
      <c r="P156">
        <v>3.7982121916493994</v>
      </c>
      <c r="Q156" t="b">
        <v>1</v>
      </c>
      <c r="R156" t="str">
        <f t="shared" si="2"/>
        <v>higher_KO</v>
      </c>
    </row>
    <row r="157" spans="1:18" x14ac:dyDescent="0.25">
      <c r="A157" t="s">
        <v>117</v>
      </c>
      <c r="B157" t="s">
        <v>118</v>
      </c>
      <c r="C157" t="s">
        <v>119</v>
      </c>
      <c r="D157">
        <v>16795</v>
      </c>
      <c r="E157" t="s">
        <v>120</v>
      </c>
      <c r="F157" t="s">
        <v>121</v>
      </c>
      <c r="G157">
        <v>9215</v>
      </c>
      <c r="H157">
        <v>436.18100000000015</v>
      </c>
      <c r="I157">
        <v>241.99830000000009</v>
      </c>
      <c r="J157">
        <v>277.52260000000024</v>
      </c>
      <c r="K157">
        <v>1216.3636000000013</v>
      </c>
      <c r="L157">
        <v>1022.2651999999996</v>
      </c>
      <c r="M157">
        <v>1281.6221999999991</v>
      </c>
      <c r="O157">
        <v>2.2077166739285139E-3</v>
      </c>
      <c r="P157">
        <v>3.7891040650101191</v>
      </c>
      <c r="Q157" t="b">
        <v>1</v>
      </c>
      <c r="R157" t="str">
        <f t="shared" si="2"/>
        <v>higher_KO</v>
      </c>
    </row>
    <row r="158" spans="1:18" x14ac:dyDescent="0.25">
      <c r="A158" s="5" t="s">
        <v>2660</v>
      </c>
      <c r="B158" t="s">
        <v>2661</v>
      </c>
      <c r="C158" t="s">
        <v>2662</v>
      </c>
      <c r="D158">
        <v>75016</v>
      </c>
      <c r="E158" t="s">
        <v>2663</v>
      </c>
      <c r="F158" t="s">
        <v>2664</v>
      </c>
      <c r="G158" t="e">
        <v>#N/A</v>
      </c>
      <c r="H158">
        <v>21.7441</v>
      </c>
      <c r="I158">
        <v>12.424699999999998</v>
      </c>
      <c r="J158">
        <v>22.455500000000004</v>
      </c>
      <c r="K158">
        <v>95.563999999999979</v>
      </c>
      <c r="L158">
        <v>52.901699999999977</v>
      </c>
      <c r="M158">
        <v>64.039899999999989</v>
      </c>
      <c r="N158" s="5"/>
      <c r="O158">
        <v>6.928523998279027E-3</v>
      </c>
      <c r="P158">
        <v>3.7649120771870086</v>
      </c>
      <c r="Q158" t="b">
        <v>1</v>
      </c>
      <c r="R158" t="str">
        <f t="shared" si="2"/>
        <v>higher_KO</v>
      </c>
    </row>
    <row r="159" spans="1:18" x14ac:dyDescent="0.25">
      <c r="A159" t="s">
        <v>2984</v>
      </c>
      <c r="B159" t="s">
        <v>2985</v>
      </c>
      <c r="C159" t="s">
        <v>2986</v>
      </c>
      <c r="D159">
        <v>18187</v>
      </c>
      <c r="E159" t="s">
        <v>2987</v>
      </c>
      <c r="F159" t="s">
        <v>2988</v>
      </c>
      <c r="G159">
        <v>8828</v>
      </c>
      <c r="H159">
        <v>15.918700000000001</v>
      </c>
      <c r="I159">
        <v>32.274100000000011</v>
      </c>
      <c r="J159">
        <v>16.238900000000008</v>
      </c>
      <c r="K159">
        <v>96.219700000000046</v>
      </c>
      <c r="L159">
        <v>71.214899999999986</v>
      </c>
      <c r="M159">
        <v>64.775500000000022</v>
      </c>
      <c r="O159">
        <v>7.1200401932994982E-3</v>
      </c>
      <c r="P159">
        <v>3.7610499255454863</v>
      </c>
      <c r="Q159" t="b">
        <v>1</v>
      </c>
      <c r="R159" t="str">
        <f t="shared" si="2"/>
        <v>higher_KO</v>
      </c>
    </row>
    <row r="160" spans="1:18" x14ac:dyDescent="0.25">
      <c r="A160" s="5" t="s">
        <v>3043</v>
      </c>
      <c r="B160" t="s">
        <v>3044</v>
      </c>
      <c r="C160" t="s">
        <v>3045</v>
      </c>
      <c r="D160">
        <v>109689</v>
      </c>
      <c r="E160" t="s">
        <v>3046</v>
      </c>
      <c r="F160" t="s">
        <v>3047</v>
      </c>
      <c r="G160">
        <v>408</v>
      </c>
      <c r="H160">
        <v>122.25229999999996</v>
      </c>
      <c r="I160">
        <v>142.8151</v>
      </c>
      <c r="J160">
        <v>183.68639999999991</v>
      </c>
      <c r="K160">
        <v>627.69759999999997</v>
      </c>
      <c r="L160">
        <v>500.54270000000025</v>
      </c>
      <c r="M160">
        <v>527.17070000000024</v>
      </c>
      <c r="N160" s="5"/>
      <c r="O160">
        <v>6.5819968042916596E-4</v>
      </c>
      <c r="P160">
        <v>3.7240162291994094</v>
      </c>
      <c r="Q160" t="b">
        <v>1</v>
      </c>
      <c r="R160" t="str">
        <f t="shared" si="2"/>
        <v>higher_KO</v>
      </c>
    </row>
    <row r="161" spans="1:18" x14ac:dyDescent="0.25">
      <c r="A161" t="s">
        <v>511</v>
      </c>
      <c r="B161" t="s">
        <v>512</v>
      </c>
      <c r="C161" t="s">
        <v>513</v>
      </c>
      <c r="D161">
        <v>18994</v>
      </c>
      <c r="E161" t="s">
        <v>514</v>
      </c>
      <c r="F161" t="s">
        <v>515</v>
      </c>
      <c r="G161">
        <v>5456</v>
      </c>
      <c r="H161">
        <v>8.3460999999999981</v>
      </c>
      <c r="I161">
        <v>16.648800000000008</v>
      </c>
      <c r="J161">
        <v>7.2894000000000005</v>
      </c>
      <c r="K161">
        <v>46.877200000000002</v>
      </c>
      <c r="L161">
        <v>34.277099999999997</v>
      </c>
      <c r="M161">
        <v>31.881900000000009</v>
      </c>
      <c r="O161">
        <v>9.7240444393096957E-3</v>
      </c>
      <c r="P161">
        <v>3.6981444926041083</v>
      </c>
      <c r="Q161" t="b">
        <v>1</v>
      </c>
      <c r="R161" t="str">
        <f t="shared" si="2"/>
        <v>higher_KO</v>
      </c>
    </row>
    <row r="162" spans="1:18" x14ac:dyDescent="0.25">
      <c r="A162" s="5" t="s">
        <v>2335</v>
      </c>
      <c r="B162" t="s">
        <v>2336</v>
      </c>
      <c r="C162" t="s">
        <v>2337</v>
      </c>
      <c r="D162">
        <v>16535</v>
      </c>
      <c r="E162" t="s">
        <v>2338</v>
      </c>
      <c r="F162" t="s">
        <v>2339</v>
      </c>
      <c r="G162">
        <v>3784</v>
      </c>
      <c r="H162">
        <v>127.5689</v>
      </c>
      <c r="I162">
        <v>137.15600000000003</v>
      </c>
      <c r="J162">
        <v>138.61059999999998</v>
      </c>
      <c r="K162">
        <v>684.44000000000096</v>
      </c>
      <c r="L162">
        <v>432.47839999999985</v>
      </c>
      <c r="M162">
        <v>413.7963000000002</v>
      </c>
      <c r="N162" s="5"/>
      <c r="O162">
        <v>1.3107229852080916E-3</v>
      </c>
      <c r="P162">
        <v>3.6963814384488582</v>
      </c>
      <c r="Q162" t="b">
        <v>1</v>
      </c>
      <c r="R162" t="str">
        <f t="shared" si="2"/>
        <v>higher_KO</v>
      </c>
    </row>
    <row r="163" spans="1:18" x14ac:dyDescent="0.25">
      <c r="A163" t="s">
        <v>831</v>
      </c>
      <c r="B163" t="s">
        <v>832</v>
      </c>
      <c r="C163" t="s">
        <v>833</v>
      </c>
      <c r="D163">
        <v>207742</v>
      </c>
      <c r="E163" t="s">
        <v>834</v>
      </c>
      <c r="F163" t="s">
        <v>835</v>
      </c>
      <c r="G163">
        <v>6827</v>
      </c>
      <c r="H163">
        <v>61.236800000000002</v>
      </c>
      <c r="I163">
        <v>59.083199999999984</v>
      </c>
      <c r="J163">
        <v>47.719199999999994</v>
      </c>
      <c r="K163">
        <v>193.50079999999997</v>
      </c>
      <c r="L163">
        <v>165.47490000000005</v>
      </c>
      <c r="M163">
        <v>263.20490000000007</v>
      </c>
      <c r="O163">
        <v>1.1747095867711979E-3</v>
      </c>
      <c r="P163">
        <v>3.6546551506194356</v>
      </c>
      <c r="Q163" t="b">
        <v>1</v>
      </c>
      <c r="R163" t="str">
        <f t="shared" si="2"/>
        <v>higher_KO</v>
      </c>
    </row>
    <row r="164" spans="1:18" x14ac:dyDescent="0.25">
      <c r="A164" t="s">
        <v>1907</v>
      </c>
      <c r="B164" t="s">
        <v>1908</v>
      </c>
      <c r="C164" t="s">
        <v>1909</v>
      </c>
      <c r="D164" t="s">
        <v>388</v>
      </c>
      <c r="E164" t="s">
        <v>388</v>
      </c>
      <c r="F164" t="s">
        <v>388</v>
      </c>
      <c r="G164" t="e">
        <v>#N/A</v>
      </c>
      <c r="H164">
        <v>260.94590000000034</v>
      </c>
      <c r="I164">
        <v>205.36139999999992</v>
      </c>
      <c r="J164">
        <v>244.54400000000004</v>
      </c>
      <c r="K164">
        <v>768.27130000000022</v>
      </c>
      <c r="L164">
        <v>684.81489999999974</v>
      </c>
      <c r="M164">
        <v>1176.6110999999999</v>
      </c>
      <c r="O164">
        <v>2.0146568549940513E-3</v>
      </c>
      <c r="P164">
        <v>3.6149154900673932</v>
      </c>
      <c r="Q164" t="b">
        <v>1</v>
      </c>
      <c r="R164" t="str">
        <f t="shared" si="2"/>
        <v>higher_KO</v>
      </c>
    </row>
    <row r="165" spans="1:18" x14ac:dyDescent="0.25">
      <c r="A165" s="5" t="s">
        <v>233</v>
      </c>
      <c r="B165" t="s">
        <v>234</v>
      </c>
      <c r="C165" t="s">
        <v>235</v>
      </c>
      <c r="D165">
        <v>20502</v>
      </c>
      <c r="E165" t="s">
        <v>236</v>
      </c>
      <c r="F165" t="s">
        <v>237</v>
      </c>
      <c r="G165" t="e">
        <v>#N/A</v>
      </c>
      <c r="H165">
        <v>126.54929999999996</v>
      </c>
      <c r="I165">
        <v>117.28029999999997</v>
      </c>
      <c r="J165">
        <v>125.39900000000003</v>
      </c>
      <c r="K165">
        <v>425.44229999999999</v>
      </c>
      <c r="L165">
        <v>311.32170000000036</v>
      </c>
      <c r="M165">
        <v>650.54439999999977</v>
      </c>
      <c r="N165" s="5"/>
      <c r="O165">
        <v>4.0077226753329979E-3</v>
      </c>
      <c r="P165">
        <v>3.5907296270985833</v>
      </c>
      <c r="Q165" t="b">
        <v>1</v>
      </c>
      <c r="R165" t="str">
        <f t="shared" si="2"/>
        <v>higher_KO</v>
      </c>
    </row>
    <row r="166" spans="1:18" x14ac:dyDescent="0.25">
      <c r="A166" t="s">
        <v>714</v>
      </c>
      <c r="B166" t="s">
        <v>715</v>
      </c>
      <c r="C166" t="s">
        <v>716</v>
      </c>
      <c r="D166">
        <v>19259</v>
      </c>
      <c r="E166" t="s">
        <v>717</v>
      </c>
      <c r="F166" t="s">
        <v>718</v>
      </c>
      <c r="G166">
        <v>84867</v>
      </c>
      <c r="H166">
        <v>10.880600000000001</v>
      </c>
      <c r="I166">
        <v>9.7878000000000025</v>
      </c>
      <c r="J166">
        <v>10.537800000000002</v>
      </c>
      <c r="K166">
        <v>32.458699999999993</v>
      </c>
      <c r="L166">
        <v>39.1111</v>
      </c>
      <c r="M166">
        <v>39.844500000000018</v>
      </c>
      <c r="O166">
        <v>6.2737323145371958E-5</v>
      </c>
      <c r="P166">
        <v>3.5588024725551071</v>
      </c>
      <c r="Q166" t="b">
        <v>1</v>
      </c>
      <c r="R166" t="str">
        <f t="shared" si="2"/>
        <v>higher_KO</v>
      </c>
    </row>
    <row r="167" spans="1:18" x14ac:dyDescent="0.25">
      <c r="A167" s="5" t="s">
        <v>429</v>
      </c>
      <c r="B167" t="s">
        <v>430</v>
      </c>
      <c r="C167" t="s">
        <v>431</v>
      </c>
      <c r="D167">
        <v>54646</v>
      </c>
      <c r="E167" t="s">
        <v>432</v>
      </c>
      <c r="F167" t="s">
        <v>433</v>
      </c>
      <c r="G167">
        <v>89801</v>
      </c>
      <c r="H167">
        <v>1182.875</v>
      </c>
      <c r="I167">
        <v>750.07330000000002</v>
      </c>
      <c r="J167">
        <v>781.24780000000021</v>
      </c>
      <c r="K167">
        <v>3049.6965999999984</v>
      </c>
      <c r="L167">
        <v>2275.2276000000015</v>
      </c>
      <c r="M167">
        <v>4445.9519000000028</v>
      </c>
      <c r="N167" s="5"/>
      <c r="O167">
        <v>6.4329579427703657E-3</v>
      </c>
      <c r="P167">
        <v>3.5438197592729326</v>
      </c>
      <c r="Q167" t="b">
        <v>1</v>
      </c>
      <c r="R167" t="str">
        <f t="shared" si="2"/>
        <v>higher_KO</v>
      </c>
    </row>
    <row r="168" spans="1:18" x14ac:dyDescent="0.25">
      <c r="A168" t="s">
        <v>2249</v>
      </c>
      <c r="B168" t="s">
        <v>2250</v>
      </c>
      <c r="C168" t="s">
        <v>2251</v>
      </c>
      <c r="D168">
        <v>20613</v>
      </c>
      <c r="E168" t="s">
        <v>2252</v>
      </c>
      <c r="F168" t="s">
        <v>2253</v>
      </c>
      <c r="G168">
        <v>6615</v>
      </c>
      <c r="H168">
        <v>16.525199999999998</v>
      </c>
      <c r="I168">
        <v>12.817299999999998</v>
      </c>
      <c r="J168">
        <v>11.025299999999998</v>
      </c>
      <c r="K168">
        <v>68.79349999999998</v>
      </c>
      <c r="L168">
        <v>32.670500000000018</v>
      </c>
      <c r="M168">
        <v>45.944099999999985</v>
      </c>
      <c r="O168">
        <v>6.7671662124760106E-3</v>
      </c>
      <c r="P168">
        <v>3.5361695650621554</v>
      </c>
      <c r="Q168" t="b">
        <v>1</v>
      </c>
      <c r="R168" t="str">
        <f t="shared" si="2"/>
        <v>higher_KO</v>
      </c>
    </row>
    <row r="169" spans="1:18" x14ac:dyDescent="0.25">
      <c r="A169" t="s">
        <v>1447</v>
      </c>
      <c r="B169" t="s">
        <v>1448</v>
      </c>
      <c r="C169" t="s">
        <v>1449</v>
      </c>
      <c r="D169" t="s">
        <v>388</v>
      </c>
      <c r="E169" t="s">
        <v>388</v>
      </c>
      <c r="F169" t="s">
        <v>1450</v>
      </c>
      <c r="G169" t="e">
        <v>#N/A</v>
      </c>
      <c r="H169">
        <v>73.821400000000025</v>
      </c>
      <c r="I169">
        <v>46.491900000000008</v>
      </c>
      <c r="J169">
        <v>82.216399999999993</v>
      </c>
      <c r="K169">
        <v>186.33279999999996</v>
      </c>
      <c r="L169">
        <v>235.66529999999997</v>
      </c>
      <c r="M169">
        <v>282.06550000000004</v>
      </c>
      <c r="O169">
        <v>4.0194710912461488E-3</v>
      </c>
      <c r="P169">
        <v>3.5275428448499708</v>
      </c>
      <c r="Q169" t="b">
        <v>1</v>
      </c>
      <c r="R169" t="str">
        <f t="shared" si="2"/>
        <v>higher_KO</v>
      </c>
    </row>
    <row r="170" spans="1:18" x14ac:dyDescent="0.25">
      <c r="A170" t="s">
        <v>1433</v>
      </c>
      <c r="B170" t="s">
        <v>1434</v>
      </c>
      <c r="C170" t="s">
        <v>1435</v>
      </c>
      <c r="D170">
        <v>208628</v>
      </c>
      <c r="E170" t="s">
        <v>1436</v>
      </c>
      <c r="F170" t="s">
        <v>1437</v>
      </c>
      <c r="G170">
        <v>9735</v>
      </c>
      <c r="H170">
        <v>140.34850000000003</v>
      </c>
      <c r="I170">
        <v>206.32739999999995</v>
      </c>
      <c r="J170">
        <v>121.16650000000004</v>
      </c>
      <c r="K170">
        <v>455.50929999999971</v>
      </c>
      <c r="L170">
        <v>479.9118000000002</v>
      </c>
      <c r="M170">
        <v>702.29970000000014</v>
      </c>
      <c r="O170">
        <v>3.8408599221877501E-3</v>
      </c>
      <c r="P170">
        <v>3.5238004378788665</v>
      </c>
      <c r="Q170" t="b">
        <v>1</v>
      </c>
      <c r="R170" t="str">
        <f t="shared" si="2"/>
        <v>higher_KO</v>
      </c>
    </row>
    <row r="171" spans="1:18" x14ac:dyDescent="0.25">
      <c r="A171" s="5" t="s">
        <v>213</v>
      </c>
      <c r="B171" t="s">
        <v>214</v>
      </c>
      <c r="C171" t="s">
        <v>215</v>
      </c>
      <c r="D171">
        <v>23887</v>
      </c>
      <c r="E171" t="s">
        <v>216</v>
      </c>
      <c r="F171" t="s">
        <v>217</v>
      </c>
      <c r="G171">
        <v>2687</v>
      </c>
      <c r="H171">
        <v>21.084699999999998</v>
      </c>
      <c r="I171">
        <v>15.831299999999997</v>
      </c>
      <c r="J171">
        <v>15.901700000000003</v>
      </c>
      <c r="K171">
        <v>87.448399999999992</v>
      </c>
      <c r="L171">
        <v>55.541999999999994</v>
      </c>
      <c r="M171">
        <v>47.434399999999989</v>
      </c>
      <c r="N171" s="5"/>
      <c r="O171">
        <v>3.6775582418788495E-3</v>
      </c>
      <c r="P171">
        <v>3.5143613248074166</v>
      </c>
      <c r="Q171" t="b">
        <v>1</v>
      </c>
      <c r="R171" t="str">
        <f t="shared" si="2"/>
        <v>higher_KO</v>
      </c>
    </row>
    <row r="172" spans="1:18" x14ac:dyDescent="0.25">
      <c r="A172" t="s">
        <v>2939</v>
      </c>
      <c r="B172" t="s">
        <v>2940</v>
      </c>
      <c r="C172" t="s">
        <v>2941</v>
      </c>
      <c r="D172">
        <v>320772</v>
      </c>
      <c r="E172" t="s">
        <v>2942</v>
      </c>
      <c r="F172" t="s">
        <v>2943</v>
      </c>
      <c r="G172">
        <v>161357</v>
      </c>
      <c r="H172">
        <v>8.1951999999999998</v>
      </c>
      <c r="I172">
        <v>15.459100000000001</v>
      </c>
      <c r="J172">
        <v>10.598299999999998</v>
      </c>
      <c r="K172">
        <v>48.54079999999999</v>
      </c>
      <c r="L172">
        <v>39.808000000000007</v>
      </c>
      <c r="M172">
        <v>28.348299999999998</v>
      </c>
      <c r="O172">
        <v>6.955752600064564E-3</v>
      </c>
      <c r="P172">
        <v>3.4425065782580928</v>
      </c>
      <c r="Q172" t="b">
        <v>1</v>
      </c>
      <c r="R172" t="str">
        <f t="shared" si="2"/>
        <v>higher_KO</v>
      </c>
    </row>
    <row r="173" spans="1:18" x14ac:dyDescent="0.25">
      <c r="A173" t="s">
        <v>471</v>
      </c>
      <c r="B173" t="s">
        <v>472</v>
      </c>
      <c r="C173" t="s">
        <v>473</v>
      </c>
      <c r="D173">
        <v>11600</v>
      </c>
      <c r="E173" t="s">
        <v>474</v>
      </c>
      <c r="F173" t="s">
        <v>475</v>
      </c>
      <c r="G173">
        <v>284</v>
      </c>
      <c r="H173">
        <v>12.670799999999998</v>
      </c>
      <c r="I173">
        <v>9.921599999999998</v>
      </c>
      <c r="J173">
        <v>8.8565999999999985</v>
      </c>
      <c r="K173">
        <v>42.6295</v>
      </c>
      <c r="L173">
        <v>31.616800000000005</v>
      </c>
      <c r="M173">
        <v>32.656800000000011</v>
      </c>
      <c r="O173">
        <v>9.8744478624224305E-4</v>
      </c>
      <c r="P173">
        <v>3.4065622720876303</v>
      </c>
      <c r="Q173" t="b">
        <v>1</v>
      </c>
      <c r="R173" t="str">
        <f t="shared" si="2"/>
        <v>higher_KO</v>
      </c>
    </row>
    <row r="174" spans="1:18" x14ac:dyDescent="0.25">
      <c r="A174" t="s">
        <v>1682</v>
      </c>
      <c r="B174" t="s">
        <v>1683</v>
      </c>
      <c r="C174" t="s">
        <v>1684</v>
      </c>
      <c r="D174">
        <v>654820</v>
      </c>
      <c r="E174" t="s">
        <v>1685</v>
      </c>
      <c r="F174" t="s">
        <v>1686</v>
      </c>
      <c r="G174" t="e">
        <v>#N/A</v>
      </c>
      <c r="H174">
        <v>105.24989999999995</v>
      </c>
      <c r="I174">
        <v>64.808599999999984</v>
      </c>
      <c r="J174">
        <v>86.266999999999967</v>
      </c>
      <c r="K174">
        <v>212.4588</v>
      </c>
      <c r="L174">
        <v>298.23839999999996</v>
      </c>
      <c r="M174">
        <v>355.36790000000047</v>
      </c>
      <c r="O174">
        <v>4.165202847767939E-3</v>
      </c>
      <c r="P174">
        <v>3.3698131282224892</v>
      </c>
      <c r="Q174" t="b">
        <v>1</v>
      </c>
      <c r="R174" t="str">
        <f t="shared" si="2"/>
        <v>higher_KO</v>
      </c>
    </row>
    <row r="175" spans="1:18" x14ac:dyDescent="0.25">
      <c r="A175" t="s">
        <v>2083</v>
      </c>
      <c r="B175" t="s">
        <v>2084</v>
      </c>
      <c r="C175" t="s">
        <v>2085</v>
      </c>
      <c r="D175">
        <v>14800</v>
      </c>
      <c r="E175" t="s">
        <v>2086</v>
      </c>
      <c r="F175" t="s">
        <v>2087</v>
      </c>
      <c r="G175">
        <v>2891</v>
      </c>
      <c r="H175">
        <v>6.2253999999999996</v>
      </c>
      <c r="I175">
        <v>8.9906999999999986</v>
      </c>
      <c r="J175">
        <v>9.151600000000002</v>
      </c>
      <c r="K175">
        <v>30.506900000000019</v>
      </c>
      <c r="L175">
        <v>20.348500000000001</v>
      </c>
      <c r="M175">
        <v>30.244399999999999</v>
      </c>
      <c r="O175">
        <v>2.8115576589111671E-3</v>
      </c>
      <c r="P175">
        <v>3.3217928930262119</v>
      </c>
      <c r="Q175" t="b">
        <v>1</v>
      </c>
      <c r="R175" t="str">
        <f t="shared" si="2"/>
        <v>higher_KO</v>
      </c>
    </row>
    <row r="176" spans="1:18" x14ac:dyDescent="0.25">
      <c r="A176" t="s">
        <v>3030</v>
      </c>
      <c r="B176" t="s">
        <v>3031</v>
      </c>
      <c r="C176" t="s">
        <v>3032</v>
      </c>
      <c r="D176">
        <v>21858</v>
      </c>
      <c r="E176" t="s">
        <v>2708</v>
      </c>
      <c r="F176" t="s">
        <v>2709</v>
      </c>
      <c r="G176">
        <v>7077</v>
      </c>
      <c r="H176">
        <v>1647.3860000000004</v>
      </c>
      <c r="I176">
        <v>1569.7928000000011</v>
      </c>
      <c r="J176">
        <v>1624.6204999999998</v>
      </c>
      <c r="K176">
        <v>5733.9738000000025</v>
      </c>
      <c r="L176">
        <v>4153.3204999999971</v>
      </c>
      <c r="M176">
        <v>6086.3264999999974</v>
      </c>
      <c r="O176">
        <v>5.9064072050320367E-4</v>
      </c>
      <c r="P176">
        <v>3.2554092099909226</v>
      </c>
      <c r="Q176" t="b">
        <v>1</v>
      </c>
      <c r="R176" t="str">
        <f t="shared" si="2"/>
        <v>higher_KO</v>
      </c>
    </row>
    <row r="177" spans="1:18" x14ac:dyDescent="0.25">
      <c r="A177" s="5" t="s">
        <v>2650</v>
      </c>
      <c r="B177" t="s">
        <v>2651</v>
      </c>
      <c r="C177" t="s">
        <v>2652</v>
      </c>
      <c r="D177">
        <v>77914</v>
      </c>
      <c r="E177" t="s">
        <v>2653</v>
      </c>
      <c r="F177" t="s">
        <v>2654</v>
      </c>
      <c r="G177">
        <v>83902</v>
      </c>
      <c r="H177">
        <v>71.590000000000018</v>
      </c>
      <c r="I177">
        <v>90.918400000000005</v>
      </c>
      <c r="J177">
        <v>126.93339999999998</v>
      </c>
      <c r="K177">
        <v>280.77080000000012</v>
      </c>
      <c r="L177">
        <v>265.06180000000006</v>
      </c>
      <c r="M177">
        <v>369.65830000000011</v>
      </c>
      <c r="N177" s="5"/>
      <c r="O177">
        <v>3.917755090291501E-3</v>
      </c>
      <c r="P177">
        <v>3.2171637122872574</v>
      </c>
      <c r="Q177" t="b">
        <v>1</v>
      </c>
      <c r="R177" t="str">
        <f t="shared" si="2"/>
        <v>higher_KO</v>
      </c>
    </row>
    <row r="178" spans="1:18" x14ac:dyDescent="0.25">
      <c r="A178" t="s">
        <v>1548</v>
      </c>
      <c r="B178" t="s">
        <v>1549</v>
      </c>
      <c r="C178" t="s">
        <v>1550</v>
      </c>
      <c r="D178">
        <v>50523</v>
      </c>
      <c r="E178" t="s">
        <v>1551</v>
      </c>
      <c r="F178" t="s">
        <v>1552</v>
      </c>
      <c r="G178">
        <v>26524</v>
      </c>
      <c r="H178">
        <v>53.925699999999964</v>
      </c>
      <c r="I178">
        <v>65.361500000000021</v>
      </c>
      <c r="J178">
        <v>49.328300000000006</v>
      </c>
      <c r="K178">
        <v>207.50050000000007</v>
      </c>
      <c r="L178">
        <v>227.15399999999991</v>
      </c>
      <c r="M178">
        <v>120.0742</v>
      </c>
      <c r="O178">
        <v>5.7664356825022399E-3</v>
      </c>
      <c r="P178">
        <v>3.1929473888852966</v>
      </c>
      <c r="Q178" t="b">
        <v>1</v>
      </c>
      <c r="R178" t="str">
        <f t="shared" si="2"/>
        <v>higher_KO</v>
      </c>
    </row>
    <row r="179" spans="1:18" x14ac:dyDescent="0.25">
      <c r="A179" t="s">
        <v>2093</v>
      </c>
      <c r="B179" t="s">
        <v>2094</v>
      </c>
      <c r="C179" t="s">
        <v>2095</v>
      </c>
      <c r="D179">
        <v>97104</v>
      </c>
      <c r="E179" t="s">
        <v>2096</v>
      </c>
      <c r="F179" t="s">
        <v>2097</v>
      </c>
      <c r="G179" t="e">
        <v>#N/A</v>
      </c>
      <c r="H179">
        <v>88.989599999999996</v>
      </c>
      <c r="I179">
        <v>88.728999999999971</v>
      </c>
      <c r="J179">
        <v>101.41729999999995</v>
      </c>
      <c r="K179">
        <v>317.07360000000011</v>
      </c>
      <c r="L179">
        <v>272.71800000000013</v>
      </c>
      <c r="M179">
        <v>287.3272</v>
      </c>
      <c r="O179">
        <v>5.1919253011734551E-5</v>
      </c>
      <c r="P179">
        <v>3.1422778245329965</v>
      </c>
      <c r="Q179" t="b">
        <v>1</v>
      </c>
      <c r="R179" t="str">
        <f t="shared" si="2"/>
        <v>higher_KO</v>
      </c>
    </row>
    <row r="180" spans="1:18" x14ac:dyDescent="0.25">
      <c r="A180" t="s">
        <v>2918</v>
      </c>
      <c r="B180" t="s">
        <v>2919</v>
      </c>
      <c r="C180" t="s">
        <v>2920</v>
      </c>
      <c r="D180">
        <v>13518</v>
      </c>
      <c r="E180" t="s">
        <v>2921</v>
      </c>
      <c r="F180" t="s">
        <v>2922</v>
      </c>
      <c r="G180">
        <v>667</v>
      </c>
      <c r="H180">
        <v>11.4656</v>
      </c>
      <c r="I180">
        <v>8.2446000000000002</v>
      </c>
      <c r="J180">
        <v>14.872100000000001</v>
      </c>
      <c r="K180">
        <v>48.787800000000026</v>
      </c>
      <c r="L180">
        <v>32.365799999999993</v>
      </c>
      <c r="M180">
        <v>27.476600000000001</v>
      </c>
      <c r="O180">
        <v>9.0724701817643111E-3</v>
      </c>
      <c r="P180">
        <v>3.136707095180352</v>
      </c>
      <c r="Q180" t="b">
        <v>1</v>
      </c>
      <c r="R180" t="str">
        <f t="shared" si="2"/>
        <v>higher_KO</v>
      </c>
    </row>
    <row r="181" spans="1:18" x14ac:dyDescent="0.25">
      <c r="A181" s="5" t="s">
        <v>1165</v>
      </c>
      <c r="B181" t="s">
        <v>1166</v>
      </c>
      <c r="C181" t="s">
        <v>1167</v>
      </c>
      <c r="D181">
        <v>74455</v>
      </c>
      <c r="E181" t="s">
        <v>1168</v>
      </c>
      <c r="F181" t="s">
        <v>1169</v>
      </c>
      <c r="G181">
        <v>221078</v>
      </c>
      <c r="H181">
        <v>10.556399999999998</v>
      </c>
      <c r="I181">
        <v>16.300100000000011</v>
      </c>
      <c r="J181">
        <v>17.468000000000007</v>
      </c>
      <c r="K181">
        <v>50.457900000000038</v>
      </c>
      <c r="L181">
        <v>39.324100000000001</v>
      </c>
      <c r="M181">
        <v>46.513200000000005</v>
      </c>
      <c r="N181" s="5"/>
      <c r="O181">
        <v>2.7848819288013946E-3</v>
      </c>
      <c r="P181">
        <v>3.1313981992812154</v>
      </c>
      <c r="Q181" t="b">
        <v>1</v>
      </c>
      <c r="R181" t="str">
        <f t="shared" si="2"/>
        <v>higher_KO</v>
      </c>
    </row>
    <row r="182" spans="1:18" x14ac:dyDescent="0.25">
      <c r="A182" t="s">
        <v>2294</v>
      </c>
      <c r="B182" t="s">
        <v>2295</v>
      </c>
      <c r="C182" t="s">
        <v>2296</v>
      </c>
      <c r="D182">
        <v>14778</v>
      </c>
      <c r="E182" t="s">
        <v>2297</v>
      </c>
      <c r="F182" t="s">
        <v>2298</v>
      </c>
      <c r="G182">
        <v>2878</v>
      </c>
      <c r="H182">
        <v>9101.3029999999944</v>
      </c>
      <c r="I182">
        <v>10615.9558</v>
      </c>
      <c r="J182">
        <v>9237.2914000000019</v>
      </c>
      <c r="K182">
        <v>32354.819500000001</v>
      </c>
      <c r="L182">
        <v>38598.44279999999</v>
      </c>
      <c r="M182">
        <v>21256.596600000015</v>
      </c>
      <c r="O182">
        <v>3.5258592226112386E-3</v>
      </c>
      <c r="P182">
        <v>3.0983589190941889</v>
      </c>
      <c r="Q182" t="b">
        <v>1</v>
      </c>
      <c r="R182" t="str">
        <f t="shared" si="2"/>
        <v>higher_KO</v>
      </c>
    </row>
    <row r="183" spans="1:18" x14ac:dyDescent="0.25">
      <c r="A183" t="s">
        <v>1340</v>
      </c>
      <c r="B183" t="s">
        <v>1341</v>
      </c>
      <c r="C183" t="s">
        <v>1342</v>
      </c>
      <c r="D183">
        <v>78892</v>
      </c>
      <c r="E183" t="s">
        <v>1343</v>
      </c>
      <c r="F183" t="s">
        <v>1344</v>
      </c>
      <c r="G183">
        <v>83716</v>
      </c>
      <c r="H183">
        <v>197.61330000000007</v>
      </c>
      <c r="I183">
        <v>117.27870000000001</v>
      </c>
      <c r="J183">
        <v>123.28800000000003</v>
      </c>
      <c r="K183">
        <v>376.38340000000005</v>
      </c>
      <c r="L183">
        <v>360.75970000000024</v>
      </c>
      <c r="M183">
        <v>622.62069999999994</v>
      </c>
      <c r="O183">
        <v>9.4870512834561733E-3</v>
      </c>
      <c r="P183">
        <v>3.0929433866471165</v>
      </c>
      <c r="Q183" t="b">
        <v>1</v>
      </c>
      <c r="R183" t="str">
        <f t="shared" si="2"/>
        <v>higher_KO</v>
      </c>
    </row>
    <row r="184" spans="1:18" x14ac:dyDescent="0.25">
      <c r="A184" t="s">
        <v>1866</v>
      </c>
      <c r="B184" t="s">
        <v>1867</v>
      </c>
      <c r="C184" t="s">
        <v>1868</v>
      </c>
      <c r="D184">
        <v>56434</v>
      </c>
      <c r="E184" t="s">
        <v>1869</v>
      </c>
      <c r="F184" t="s">
        <v>1870</v>
      </c>
      <c r="G184">
        <v>10099</v>
      </c>
      <c r="H184">
        <v>16.898099999999999</v>
      </c>
      <c r="I184">
        <v>21.7377</v>
      </c>
      <c r="J184">
        <v>20.291799999999995</v>
      </c>
      <c r="K184">
        <v>68.826499999999996</v>
      </c>
      <c r="L184">
        <v>52.615899999999996</v>
      </c>
      <c r="M184">
        <v>60.657300000000014</v>
      </c>
      <c r="O184">
        <v>4.7527685300079376E-4</v>
      </c>
      <c r="P184">
        <v>3.0888340389242073</v>
      </c>
      <c r="Q184" t="b">
        <v>1</v>
      </c>
      <c r="R184" t="str">
        <f t="shared" si="2"/>
        <v>higher_KO</v>
      </c>
    </row>
    <row r="185" spans="1:18" x14ac:dyDescent="0.25">
      <c r="A185" s="5" t="s">
        <v>905</v>
      </c>
      <c r="B185" t="s">
        <v>906</v>
      </c>
      <c r="C185" t="s">
        <v>907</v>
      </c>
      <c r="D185">
        <v>52570</v>
      </c>
      <c r="E185" t="s">
        <v>908</v>
      </c>
      <c r="F185" t="s">
        <v>909</v>
      </c>
      <c r="G185">
        <v>26112</v>
      </c>
      <c r="H185">
        <v>24.3691</v>
      </c>
      <c r="I185">
        <v>31.354600000000008</v>
      </c>
      <c r="J185">
        <v>29.178700000000003</v>
      </c>
      <c r="K185">
        <v>79.423300000000012</v>
      </c>
      <c r="L185">
        <v>99.631200000000007</v>
      </c>
      <c r="M185">
        <v>82.889100000000028</v>
      </c>
      <c r="N185" s="5"/>
      <c r="O185">
        <v>3.8490451071469833E-4</v>
      </c>
      <c r="P185">
        <v>3.0870571756143472</v>
      </c>
      <c r="Q185" t="b">
        <v>1</v>
      </c>
      <c r="R185" t="str">
        <f t="shared" si="2"/>
        <v>higher_KO</v>
      </c>
    </row>
    <row r="186" spans="1:18" x14ac:dyDescent="0.25">
      <c r="A186" s="5" t="s">
        <v>1047</v>
      </c>
      <c r="B186" t="s">
        <v>1048</v>
      </c>
      <c r="C186" t="s">
        <v>1049</v>
      </c>
      <c r="D186">
        <v>73149</v>
      </c>
      <c r="E186" t="s">
        <v>1050</v>
      </c>
      <c r="F186" t="s">
        <v>1051</v>
      </c>
      <c r="G186">
        <v>50856</v>
      </c>
      <c r="H186">
        <v>19.131699999999999</v>
      </c>
      <c r="I186">
        <v>14.703299999999999</v>
      </c>
      <c r="J186">
        <v>27.522600000000001</v>
      </c>
      <c r="K186">
        <v>60.12889999999998</v>
      </c>
      <c r="L186">
        <v>58.212199999999982</v>
      </c>
      <c r="M186">
        <v>65.032700000000034</v>
      </c>
      <c r="N186" s="5"/>
      <c r="O186">
        <v>3.6501923364590013E-3</v>
      </c>
      <c r="P186">
        <v>3.0864345553909129</v>
      </c>
      <c r="Q186" t="b">
        <v>1</v>
      </c>
      <c r="R186" t="str">
        <f t="shared" si="2"/>
        <v>higher_KO</v>
      </c>
    </row>
    <row r="187" spans="1:18" x14ac:dyDescent="0.25">
      <c r="A187" t="s">
        <v>1650</v>
      </c>
      <c r="B187" t="s">
        <v>1651</v>
      </c>
      <c r="C187" t="s">
        <v>1652</v>
      </c>
      <c r="D187">
        <v>17390</v>
      </c>
      <c r="E187" t="s">
        <v>1653</v>
      </c>
      <c r="F187" t="s">
        <v>1654</v>
      </c>
      <c r="G187">
        <v>4313</v>
      </c>
      <c r="H187">
        <v>223.0189</v>
      </c>
      <c r="I187">
        <v>144.67080000000004</v>
      </c>
      <c r="J187">
        <v>138.32580000000004</v>
      </c>
      <c r="K187">
        <v>500.72499999999991</v>
      </c>
      <c r="L187">
        <v>460.91739999999987</v>
      </c>
      <c r="M187">
        <v>568.51169999999991</v>
      </c>
      <c r="O187">
        <v>2.3521432254161915E-3</v>
      </c>
      <c r="P187">
        <v>3.0863512285141179</v>
      </c>
      <c r="Q187" t="b">
        <v>1</v>
      </c>
      <c r="R187" t="str">
        <f t="shared" si="2"/>
        <v>higher_KO</v>
      </c>
    </row>
    <row r="188" spans="1:18" x14ac:dyDescent="0.25">
      <c r="A188" t="s">
        <v>308</v>
      </c>
      <c r="B188" t="s">
        <v>309</v>
      </c>
      <c r="C188" t="s">
        <v>314</v>
      </c>
      <c r="D188" t="s">
        <v>311</v>
      </c>
      <c r="E188" t="s">
        <v>312</v>
      </c>
      <c r="F188" t="s">
        <v>313</v>
      </c>
      <c r="G188" t="e">
        <v>#N/A</v>
      </c>
      <c r="H188">
        <v>569.06269999999938</v>
      </c>
      <c r="I188">
        <v>590.90899999999976</v>
      </c>
      <c r="J188">
        <v>633.11700000000008</v>
      </c>
      <c r="K188">
        <v>1480.1305000000002</v>
      </c>
      <c r="L188">
        <v>2939.9789999999994</v>
      </c>
      <c r="M188">
        <v>1429.2184999999997</v>
      </c>
      <c r="O188">
        <v>8.9789989432621509E-3</v>
      </c>
      <c r="P188">
        <v>3.0798251077880354</v>
      </c>
      <c r="Q188" t="b">
        <v>1</v>
      </c>
      <c r="R188" t="str">
        <f t="shared" si="2"/>
        <v>higher_KO</v>
      </c>
    </row>
    <row r="189" spans="1:18" x14ac:dyDescent="0.25">
      <c r="A189" t="s">
        <v>2098</v>
      </c>
      <c r="B189" t="s">
        <v>2099</v>
      </c>
      <c r="C189" t="s">
        <v>2100</v>
      </c>
      <c r="D189" t="s">
        <v>388</v>
      </c>
      <c r="E189" t="s">
        <v>388</v>
      </c>
      <c r="F189" t="s">
        <v>388</v>
      </c>
      <c r="G189" t="e">
        <v>#N/A</v>
      </c>
      <c r="H189">
        <v>8.8624999999999989</v>
      </c>
      <c r="I189">
        <v>6.6622000000000012</v>
      </c>
      <c r="J189">
        <v>7.0387000000000004</v>
      </c>
      <c r="K189">
        <v>28.929400000000008</v>
      </c>
      <c r="L189">
        <v>25.808099999999989</v>
      </c>
      <c r="M189">
        <v>16.069599999999998</v>
      </c>
      <c r="O189">
        <v>4.9859259129572831E-3</v>
      </c>
      <c r="P189">
        <v>3.0676893979056259</v>
      </c>
      <c r="Q189" t="b">
        <v>1</v>
      </c>
      <c r="R189" t="str">
        <f t="shared" si="2"/>
        <v>higher_KO</v>
      </c>
    </row>
    <row r="190" spans="1:18" x14ac:dyDescent="0.25">
      <c r="A190" t="s">
        <v>1540</v>
      </c>
      <c r="B190" t="s">
        <v>1541</v>
      </c>
      <c r="C190" t="s">
        <v>1542</v>
      </c>
      <c r="D190">
        <v>78892</v>
      </c>
      <c r="E190" t="s">
        <v>1343</v>
      </c>
      <c r="F190" t="s">
        <v>1344</v>
      </c>
      <c r="G190">
        <v>83716</v>
      </c>
      <c r="H190">
        <v>289.7208</v>
      </c>
      <c r="I190">
        <v>218.46559999999994</v>
      </c>
      <c r="J190">
        <v>272.66680000000002</v>
      </c>
      <c r="K190">
        <v>770.28570000000082</v>
      </c>
      <c r="L190">
        <v>582.82710000000031</v>
      </c>
      <c r="M190">
        <v>1107.1752999999987</v>
      </c>
      <c r="O190">
        <v>5.4188533328818535E-3</v>
      </c>
      <c r="P190">
        <v>3.0652858993686598</v>
      </c>
      <c r="Q190" t="b">
        <v>1</v>
      </c>
      <c r="R190" t="str">
        <f t="shared" si="2"/>
        <v>higher_KO</v>
      </c>
    </row>
    <row r="191" spans="1:18" x14ac:dyDescent="0.25">
      <c r="A191" t="s">
        <v>1881</v>
      </c>
      <c r="B191" t="s">
        <v>1882</v>
      </c>
      <c r="C191" t="s">
        <v>1883</v>
      </c>
      <c r="D191">
        <v>102226</v>
      </c>
      <c r="E191" t="s">
        <v>1884</v>
      </c>
      <c r="F191" t="s">
        <v>1885</v>
      </c>
      <c r="G191" t="e">
        <v>#N/A</v>
      </c>
      <c r="H191">
        <v>9.7974999999999977</v>
      </c>
      <c r="I191">
        <v>7.1235999999999979</v>
      </c>
      <c r="J191">
        <v>10.382</v>
      </c>
      <c r="K191">
        <v>22.268899999999991</v>
      </c>
      <c r="L191">
        <v>26.098399999999998</v>
      </c>
      <c r="M191">
        <v>35.698699999999995</v>
      </c>
      <c r="O191">
        <v>3.5215498284881155E-3</v>
      </c>
      <c r="P191">
        <v>3.0593071083716645</v>
      </c>
      <c r="Q191" t="b">
        <v>1</v>
      </c>
      <c r="R191" t="str">
        <f t="shared" si="2"/>
        <v>higher_KO</v>
      </c>
    </row>
    <row r="192" spans="1:18" x14ac:dyDescent="0.25">
      <c r="A192" t="s">
        <v>2944</v>
      </c>
      <c r="B192" t="s">
        <v>2945</v>
      </c>
      <c r="C192" t="s">
        <v>2946</v>
      </c>
      <c r="D192">
        <v>320047</v>
      </c>
      <c r="E192" t="s">
        <v>2947</v>
      </c>
      <c r="F192" t="s">
        <v>2948</v>
      </c>
      <c r="G192" t="e">
        <v>#N/A</v>
      </c>
      <c r="H192">
        <v>11.311300000000001</v>
      </c>
      <c r="I192">
        <v>17.866499999999998</v>
      </c>
      <c r="J192">
        <v>17.112200000000001</v>
      </c>
      <c r="K192">
        <v>54.54679999999999</v>
      </c>
      <c r="L192">
        <v>48.413400000000003</v>
      </c>
      <c r="M192">
        <v>36.805399999999992</v>
      </c>
      <c r="O192">
        <v>3.9762846206177092E-3</v>
      </c>
      <c r="P192">
        <v>3.0403915513732693</v>
      </c>
      <c r="Q192" t="b">
        <v>1</v>
      </c>
      <c r="R192" t="str">
        <f t="shared" si="2"/>
        <v>higher_KO</v>
      </c>
    </row>
    <row r="193" spans="1:18" x14ac:dyDescent="0.25">
      <c r="A193" t="s">
        <v>2705</v>
      </c>
      <c r="B193" t="s">
        <v>2706</v>
      </c>
      <c r="C193" t="s">
        <v>2707</v>
      </c>
      <c r="D193">
        <v>21858</v>
      </c>
      <c r="E193" t="s">
        <v>2708</v>
      </c>
      <c r="F193" t="s">
        <v>2709</v>
      </c>
      <c r="G193">
        <v>7077</v>
      </c>
      <c r="H193">
        <v>538.22770000000071</v>
      </c>
      <c r="I193">
        <v>633.59439999999927</v>
      </c>
      <c r="J193">
        <v>463.99000000000007</v>
      </c>
      <c r="K193">
        <v>1543.3169</v>
      </c>
      <c r="L193">
        <v>1864.5226999999995</v>
      </c>
      <c r="M193">
        <v>1459.9164999999998</v>
      </c>
      <c r="O193">
        <v>7.1947969887790485E-4</v>
      </c>
      <c r="P193">
        <v>2.9832405213444351</v>
      </c>
      <c r="Q193" t="b">
        <v>1</v>
      </c>
      <c r="R193" t="str">
        <f t="shared" si="2"/>
        <v>higher_KO</v>
      </c>
    </row>
    <row r="194" spans="1:18" x14ac:dyDescent="0.25">
      <c r="A194" t="s">
        <v>1773</v>
      </c>
      <c r="B194" t="s">
        <v>1774</v>
      </c>
      <c r="C194" t="s">
        <v>1775</v>
      </c>
      <c r="D194">
        <v>209630</v>
      </c>
      <c r="E194" t="s">
        <v>1776</v>
      </c>
      <c r="F194" t="s">
        <v>1777</v>
      </c>
      <c r="G194">
        <v>55691</v>
      </c>
      <c r="H194">
        <v>12.154899999999998</v>
      </c>
      <c r="I194">
        <v>8.509500000000001</v>
      </c>
      <c r="J194">
        <v>10.908800000000001</v>
      </c>
      <c r="K194">
        <v>31.898100000000003</v>
      </c>
      <c r="L194">
        <v>32.406999999999982</v>
      </c>
      <c r="M194">
        <v>28.764600000000012</v>
      </c>
      <c r="O194">
        <v>6.2247779230764524E-4</v>
      </c>
      <c r="P194">
        <v>2.9758419182559899</v>
      </c>
      <c r="Q194" t="b">
        <v>1</v>
      </c>
      <c r="R194" t="str">
        <f t="shared" si="2"/>
        <v>higher_KO</v>
      </c>
    </row>
    <row r="195" spans="1:18" x14ac:dyDescent="0.25">
      <c r="A195" t="s">
        <v>1498</v>
      </c>
      <c r="B195" t="s">
        <v>1499</v>
      </c>
      <c r="C195" t="s">
        <v>1500</v>
      </c>
      <c r="D195" t="s">
        <v>388</v>
      </c>
      <c r="E195" t="s">
        <v>388</v>
      </c>
      <c r="F195" t="s">
        <v>388</v>
      </c>
      <c r="G195" t="e">
        <v>#N/A</v>
      </c>
      <c r="H195">
        <v>498.65390000000014</v>
      </c>
      <c r="I195">
        <v>743.7290999999999</v>
      </c>
      <c r="J195">
        <v>698.39729999999997</v>
      </c>
      <c r="K195">
        <v>1854.0001000000004</v>
      </c>
      <c r="L195">
        <v>1909.6230999999993</v>
      </c>
      <c r="M195">
        <v>1903.228000000001</v>
      </c>
      <c r="O195">
        <v>9.4949427731637727E-4</v>
      </c>
      <c r="P195">
        <v>2.9630835329490011</v>
      </c>
      <c r="Q195" t="b">
        <v>1</v>
      </c>
      <c r="R195" t="str">
        <f t="shared" ref="R195:R258" si="3">IF(P195&gt;1,"higher_KO","higher_Flox")</f>
        <v>higher_KO</v>
      </c>
    </row>
    <row r="196" spans="1:18" x14ac:dyDescent="0.25">
      <c r="A196" t="s">
        <v>1283</v>
      </c>
      <c r="B196" t="s">
        <v>1284</v>
      </c>
      <c r="C196" t="s">
        <v>1285</v>
      </c>
      <c r="D196">
        <v>78733</v>
      </c>
      <c r="E196" t="s">
        <v>1286</v>
      </c>
      <c r="F196" t="s">
        <v>1287</v>
      </c>
      <c r="G196">
        <v>10024</v>
      </c>
      <c r="H196">
        <v>8.3768999999999991</v>
      </c>
      <c r="I196">
        <v>9.7429999999999986</v>
      </c>
      <c r="J196">
        <v>9.2524999999999977</v>
      </c>
      <c r="K196">
        <v>33.229099999999995</v>
      </c>
      <c r="L196">
        <v>21.0733</v>
      </c>
      <c r="M196">
        <v>27.487600000000011</v>
      </c>
      <c r="O196">
        <v>1.4951305950110601E-3</v>
      </c>
      <c r="P196">
        <v>2.9429594252791342</v>
      </c>
      <c r="Q196" t="b">
        <v>1</v>
      </c>
      <c r="R196" t="str">
        <f t="shared" si="3"/>
        <v>higher_KO</v>
      </c>
    </row>
    <row r="197" spans="1:18" x14ac:dyDescent="0.25">
      <c r="A197" t="s">
        <v>1380</v>
      </c>
      <c r="B197" t="s">
        <v>1381</v>
      </c>
      <c r="C197" t="s">
        <v>1382</v>
      </c>
      <c r="D197">
        <v>252864</v>
      </c>
      <c r="E197" t="s">
        <v>1383</v>
      </c>
      <c r="F197" t="s">
        <v>1384</v>
      </c>
      <c r="G197">
        <v>128853</v>
      </c>
      <c r="H197">
        <v>6.1050000000000004</v>
      </c>
      <c r="I197">
        <v>5.4379999999999997</v>
      </c>
      <c r="J197">
        <v>9.6681999999999988</v>
      </c>
      <c r="K197">
        <v>25.055299999999999</v>
      </c>
      <c r="L197">
        <v>18.209100000000003</v>
      </c>
      <c r="M197">
        <v>17.785499999999999</v>
      </c>
      <c r="O197">
        <v>6.577233847701142E-3</v>
      </c>
      <c r="P197">
        <v>2.9349084359481541</v>
      </c>
      <c r="Q197" t="b">
        <v>1</v>
      </c>
      <c r="R197" t="str">
        <f t="shared" si="3"/>
        <v>higher_KO</v>
      </c>
    </row>
    <row r="198" spans="1:18" x14ac:dyDescent="0.25">
      <c r="A198" t="s">
        <v>2315</v>
      </c>
      <c r="B198" t="s">
        <v>2316</v>
      </c>
      <c r="C198" t="s">
        <v>2317</v>
      </c>
      <c r="D198">
        <v>13179</v>
      </c>
      <c r="E198" t="s">
        <v>2318</v>
      </c>
      <c r="F198" t="s">
        <v>2319</v>
      </c>
      <c r="G198">
        <v>1634</v>
      </c>
      <c r="H198">
        <v>258.97970000000009</v>
      </c>
      <c r="I198">
        <v>300.68540000000007</v>
      </c>
      <c r="J198">
        <v>300.83409999999998</v>
      </c>
      <c r="K198">
        <v>811.2285999999998</v>
      </c>
      <c r="L198">
        <v>959.18999999999994</v>
      </c>
      <c r="M198">
        <v>749.8732999999994</v>
      </c>
      <c r="O198">
        <v>2.6166306146570739E-4</v>
      </c>
      <c r="P198">
        <v>2.920408158202493</v>
      </c>
      <c r="Q198" t="b">
        <v>1</v>
      </c>
      <c r="R198" t="str">
        <f t="shared" si="3"/>
        <v>higher_KO</v>
      </c>
    </row>
    <row r="199" spans="1:18" x14ac:dyDescent="0.25">
      <c r="A199" t="s">
        <v>2513</v>
      </c>
      <c r="B199" t="s">
        <v>2514</v>
      </c>
      <c r="C199" t="s">
        <v>2515</v>
      </c>
      <c r="D199">
        <v>22157</v>
      </c>
      <c r="E199" t="s">
        <v>2516</v>
      </c>
      <c r="F199" t="s">
        <v>2517</v>
      </c>
      <c r="G199">
        <v>7287</v>
      </c>
      <c r="H199">
        <v>15.094899999999999</v>
      </c>
      <c r="I199">
        <v>23.722800000000003</v>
      </c>
      <c r="J199">
        <v>13.658900000000001</v>
      </c>
      <c r="K199">
        <v>41.759099999999997</v>
      </c>
      <c r="L199">
        <v>47.363</v>
      </c>
      <c r="M199">
        <v>60.372299999999981</v>
      </c>
      <c r="O199">
        <v>6.1306967185126276E-3</v>
      </c>
      <c r="P199">
        <v>2.9009397822394498</v>
      </c>
      <c r="Q199" t="b">
        <v>1</v>
      </c>
      <c r="R199" t="str">
        <f t="shared" si="3"/>
        <v>higher_KO</v>
      </c>
    </row>
    <row r="200" spans="1:18" x14ac:dyDescent="0.25">
      <c r="A200" t="s">
        <v>1663</v>
      </c>
      <c r="B200" t="s">
        <v>1664</v>
      </c>
      <c r="C200" t="s">
        <v>1665</v>
      </c>
      <c r="D200">
        <v>22341</v>
      </c>
      <c r="E200" t="s">
        <v>1666</v>
      </c>
      <c r="F200" t="s">
        <v>1667</v>
      </c>
      <c r="G200">
        <v>7424</v>
      </c>
      <c r="H200">
        <v>66.560500000000005</v>
      </c>
      <c r="I200">
        <v>95.899800000000042</v>
      </c>
      <c r="J200">
        <v>78.975899999999996</v>
      </c>
      <c r="K200">
        <v>175.1437</v>
      </c>
      <c r="L200">
        <v>341.1237000000001</v>
      </c>
      <c r="M200">
        <v>202.23779999999991</v>
      </c>
      <c r="O200">
        <v>9.7568060262051021E-3</v>
      </c>
      <c r="P200">
        <v>2.8832344715990494</v>
      </c>
      <c r="Q200" t="b">
        <v>1</v>
      </c>
      <c r="R200" t="str">
        <f t="shared" si="3"/>
        <v>higher_KO</v>
      </c>
    </row>
    <row r="201" spans="1:18" x14ac:dyDescent="0.25">
      <c r="A201" t="s">
        <v>315</v>
      </c>
      <c r="B201" t="s">
        <v>316</v>
      </c>
      <c r="C201" t="s">
        <v>317</v>
      </c>
      <c r="D201">
        <v>12231</v>
      </c>
      <c r="E201" t="s">
        <v>318</v>
      </c>
      <c r="F201" t="s">
        <v>319</v>
      </c>
      <c r="G201">
        <v>696</v>
      </c>
      <c r="H201">
        <v>34.324400000000011</v>
      </c>
      <c r="I201">
        <v>30.161499999999997</v>
      </c>
      <c r="J201">
        <v>31.239699999999981</v>
      </c>
      <c r="K201">
        <v>101.2731</v>
      </c>
      <c r="L201">
        <v>76.157399999999981</v>
      </c>
      <c r="M201">
        <v>99.901399999999953</v>
      </c>
      <c r="O201">
        <v>4.6272918908595603E-4</v>
      </c>
      <c r="P201">
        <v>2.8774316352993297</v>
      </c>
      <c r="Q201" t="b">
        <v>1</v>
      </c>
      <c r="R201" t="str">
        <f t="shared" si="3"/>
        <v>higher_KO</v>
      </c>
    </row>
    <row r="202" spans="1:18" x14ac:dyDescent="0.25">
      <c r="A202" t="s">
        <v>531</v>
      </c>
      <c r="B202" t="s">
        <v>532</v>
      </c>
      <c r="C202" t="s">
        <v>533</v>
      </c>
      <c r="D202">
        <v>18040</v>
      </c>
      <c r="E202" t="s">
        <v>534</v>
      </c>
      <c r="F202" t="s">
        <v>535</v>
      </c>
      <c r="G202">
        <v>4741</v>
      </c>
      <c r="H202">
        <v>437.64979999999986</v>
      </c>
      <c r="I202">
        <v>336.85129999999998</v>
      </c>
      <c r="J202">
        <v>268.65500000000009</v>
      </c>
      <c r="K202">
        <v>758.86400000000037</v>
      </c>
      <c r="L202">
        <v>1179.5776000000003</v>
      </c>
      <c r="M202">
        <v>1044.6951000000004</v>
      </c>
      <c r="O202">
        <v>5.4507908870833864E-3</v>
      </c>
      <c r="P202">
        <v>2.8688425378376543</v>
      </c>
      <c r="Q202" t="b">
        <v>1</v>
      </c>
      <c r="R202" t="str">
        <f t="shared" si="3"/>
        <v>higher_KO</v>
      </c>
    </row>
    <row r="203" spans="1:18" x14ac:dyDescent="0.25">
      <c r="A203" t="s">
        <v>2075</v>
      </c>
      <c r="B203" t="s">
        <v>2076</v>
      </c>
      <c r="C203" t="s">
        <v>2077</v>
      </c>
      <c r="D203" t="s">
        <v>388</v>
      </c>
      <c r="E203" t="s">
        <v>388</v>
      </c>
      <c r="F203" t="s">
        <v>388</v>
      </c>
      <c r="G203" t="e">
        <v>#N/A</v>
      </c>
      <c r="H203">
        <v>4.5962999999999976</v>
      </c>
      <c r="I203">
        <v>6.4144999999999994</v>
      </c>
      <c r="J203">
        <v>3.0727000000000007</v>
      </c>
      <c r="K203">
        <v>13.886000000000001</v>
      </c>
      <c r="L203">
        <v>13.558599999999998</v>
      </c>
      <c r="M203">
        <v>11.196400000000002</v>
      </c>
      <c r="O203">
        <v>9.3408633476263006E-3</v>
      </c>
      <c r="P203">
        <v>2.8549139713769467</v>
      </c>
      <c r="Q203" t="b">
        <v>1</v>
      </c>
      <c r="R203" t="str">
        <f t="shared" si="3"/>
        <v>higher_KO</v>
      </c>
    </row>
    <row r="204" spans="1:18" x14ac:dyDescent="0.25">
      <c r="A204" s="5" t="s">
        <v>945</v>
      </c>
      <c r="B204" t="s">
        <v>946</v>
      </c>
      <c r="C204" t="s">
        <v>947</v>
      </c>
      <c r="D204">
        <v>71434</v>
      </c>
      <c r="E204" t="s">
        <v>948</v>
      </c>
      <c r="F204" t="s">
        <v>949</v>
      </c>
      <c r="G204" t="e">
        <v>#N/A</v>
      </c>
      <c r="H204">
        <v>639.89420000000007</v>
      </c>
      <c r="I204">
        <v>496.00180000000006</v>
      </c>
      <c r="J204">
        <v>798.59910000000013</v>
      </c>
      <c r="K204">
        <v>2030.0526999999993</v>
      </c>
      <c r="L204">
        <v>1562.7441000000001</v>
      </c>
      <c r="M204">
        <v>1770.1011000000008</v>
      </c>
      <c r="N204" s="5"/>
      <c r="O204">
        <v>2.7638955455961782E-3</v>
      </c>
      <c r="P204">
        <v>2.8086071891159405</v>
      </c>
      <c r="Q204" t="b">
        <v>1</v>
      </c>
      <c r="R204" t="str">
        <f t="shared" si="3"/>
        <v>higher_KO</v>
      </c>
    </row>
    <row r="205" spans="1:18" x14ac:dyDescent="0.25">
      <c r="A205" s="5" t="s">
        <v>2234</v>
      </c>
      <c r="B205" t="s">
        <v>2235</v>
      </c>
      <c r="C205" t="s">
        <v>2236</v>
      </c>
      <c r="D205">
        <v>22117</v>
      </c>
      <c r="E205" t="s">
        <v>2237</v>
      </c>
      <c r="F205" t="s">
        <v>2238</v>
      </c>
      <c r="G205">
        <v>7263</v>
      </c>
      <c r="H205">
        <v>35.213700000000003</v>
      </c>
      <c r="I205">
        <v>39.346899999999991</v>
      </c>
      <c r="J205">
        <v>50.677000000000028</v>
      </c>
      <c r="K205">
        <v>92.150900000000007</v>
      </c>
      <c r="L205">
        <v>152.24879999999996</v>
      </c>
      <c r="M205">
        <v>108.35650000000001</v>
      </c>
      <c r="N205" s="5"/>
      <c r="O205">
        <v>4.9894298948910945E-3</v>
      </c>
      <c r="P205">
        <v>2.7871378532871613</v>
      </c>
      <c r="Q205" t="b">
        <v>1</v>
      </c>
      <c r="R205" t="str">
        <f t="shared" si="3"/>
        <v>higher_KO</v>
      </c>
    </row>
    <row r="206" spans="1:18" x14ac:dyDescent="0.25">
      <c r="A206" s="5" t="s">
        <v>802</v>
      </c>
      <c r="B206" t="s">
        <v>803</v>
      </c>
      <c r="C206" t="s">
        <v>804</v>
      </c>
      <c r="D206">
        <v>69299</v>
      </c>
      <c r="E206" t="s">
        <v>805</v>
      </c>
      <c r="F206" t="s">
        <v>806</v>
      </c>
      <c r="G206">
        <v>140462</v>
      </c>
      <c r="H206">
        <v>185.56530000000001</v>
      </c>
      <c r="I206">
        <v>208.04030000000006</v>
      </c>
      <c r="J206">
        <v>284.45579999999995</v>
      </c>
      <c r="K206">
        <v>625.35239999999919</v>
      </c>
      <c r="L206">
        <v>607.95319999999981</v>
      </c>
      <c r="M206">
        <v>622.79000000000008</v>
      </c>
      <c r="N206" s="5"/>
      <c r="O206">
        <v>1.3248402083115137E-3</v>
      </c>
      <c r="P206">
        <v>2.7832946778057717</v>
      </c>
      <c r="Q206" t="b">
        <v>1</v>
      </c>
      <c r="R206" t="str">
        <f t="shared" si="3"/>
        <v>higher_KO</v>
      </c>
    </row>
    <row r="207" spans="1:18" x14ac:dyDescent="0.25">
      <c r="A207" t="s">
        <v>2101</v>
      </c>
      <c r="B207" t="s">
        <v>2102</v>
      </c>
      <c r="C207" t="s">
        <v>2103</v>
      </c>
      <c r="D207" t="s">
        <v>388</v>
      </c>
      <c r="E207" t="s">
        <v>388</v>
      </c>
      <c r="F207" t="s">
        <v>388</v>
      </c>
      <c r="G207">
        <v>987</v>
      </c>
      <c r="H207">
        <v>23.464700000000008</v>
      </c>
      <c r="I207">
        <v>21.124200000000002</v>
      </c>
      <c r="J207">
        <v>14.7418</v>
      </c>
      <c r="K207">
        <v>57.201299999999982</v>
      </c>
      <c r="L207">
        <v>45.559900000000006</v>
      </c>
      <c r="M207">
        <v>58.231500000000018</v>
      </c>
      <c r="O207">
        <v>3.3111670403453745E-3</v>
      </c>
      <c r="P207">
        <v>2.7487397040988522</v>
      </c>
      <c r="Q207" t="b">
        <v>1</v>
      </c>
      <c r="R207" t="str">
        <f t="shared" si="3"/>
        <v>higher_KO</v>
      </c>
    </row>
    <row r="208" spans="1:18" x14ac:dyDescent="0.25">
      <c r="A208" t="s">
        <v>2217</v>
      </c>
      <c r="B208" t="s">
        <v>2218</v>
      </c>
      <c r="C208" t="s">
        <v>2219</v>
      </c>
      <c r="D208">
        <v>14121</v>
      </c>
      <c r="E208" t="s">
        <v>2220</v>
      </c>
      <c r="F208" t="s">
        <v>2221</v>
      </c>
      <c r="G208">
        <v>2203</v>
      </c>
      <c r="H208">
        <v>802.39359999999965</v>
      </c>
      <c r="I208">
        <v>835.81519999999989</v>
      </c>
      <c r="J208">
        <v>863.10109999999986</v>
      </c>
      <c r="K208">
        <v>1678.8947999999996</v>
      </c>
      <c r="L208">
        <v>3129.4638999999997</v>
      </c>
      <c r="M208">
        <v>2243.699900000001</v>
      </c>
      <c r="O208">
        <v>5.1699883723089791E-3</v>
      </c>
      <c r="P208">
        <v>2.7308610459223179</v>
      </c>
      <c r="Q208" t="b">
        <v>1</v>
      </c>
      <c r="R208" t="str">
        <f t="shared" si="3"/>
        <v>higher_KO</v>
      </c>
    </row>
    <row r="209" spans="1:18" x14ac:dyDescent="0.25">
      <c r="A209" t="s">
        <v>1602</v>
      </c>
      <c r="B209" t="s">
        <v>1603</v>
      </c>
      <c r="C209" t="s">
        <v>1604</v>
      </c>
      <c r="D209">
        <v>240025</v>
      </c>
      <c r="E209" t="s">
        <v>1605</v>
      </c>
      <c r="F209" t="s">
        <v>1606</v>
      </c>
      <c r="G209">
        <v>168002</v>
      </c>
      <c r="H209">
        <v>102.90479999999999</v>
      </c>
      <c r="I209">
        <v>114.85429999999998</v>
      </c>
      <c r="J209">
        <v>92.081600000000023</v>
      </c>
      <c r="K209">
        <v>290.13449999999995</v>
      </c>
      <c r="L209">
        <v>258.09010000000029</v>
      </c>
      <c r="M209">
        <v>295.57379999999978</v>
      </c>
      <c r="O209">
        <v>1.957932872289677E-4</v>
      </c>
      <c r="P209">
        <v>2.7295662225253969</v>
      </c>
      <c r="Q209" t="b">
        <v>1</v>
      </c>
      <c r="R209" t="str">
        <f t="shared" si="3"/>
        <v>higher_KO</v>
      </c>
    </row>
    <row r="210" spans="1:18" x14ac:dyDescent="0.25">
      <c r="A210" t="s">
        <v>1747</v>
      </c>
      <c r="B210" t="s">
        <v>1748</v>
      </c>
      <c r="C210" t="s">
        <v>1749</v>
      </c>
      <c r="D210" t="s">
        <v>388</v>
      </c>
      <c r="E210" t="s">
        <v>388</v>
      </c>
      <c r="F210" t="s">
        <v>388</v>
      </c>
      <c r="G210" t="e">
        <v>#N/A</v>
      </c>
      <c r="H210">
        <v>100.37390000000001</v>
      </c>
      <c r="I210">
        <v>68.913300000000021</v>
      </c>
      <c r="J210">
        <v>76.453399999999988</v>
      </c>
      <c r="K210">
        <v>272.6032000000003</v>
      </c>
      <c r="L210">
        <v>215.61959999999996</v>
      </c>
      <c r="M210">
        <v>179.69460000000007</v>
      </c>
      <c r="O210">
        <v>3.7418462814204074E-3</v>
      </c>
      <c r="P210">
        <v>2.7131752955312192</v>
      </c>
      <c r="Q210" t="b">
        <v>1</v>
      </c>
      <c r="R210" t="str">
        <f t="shared" si="3"/>
        <v>higher_KO</v>
      </c>
    </row>
    <row r="211" spans="1:18" x14ac:dyDescent="0.25">
      <c r="A211" t="s">
        <v>1355</v>
      </c>
      <c r="B211" t="s">
        <v>1356</v>
      </c>
      <c r="C211" t="s">
        <v>1357</v>
      </c>
      <c r="D211">
        <v>18164</v>
      </c>
      <c r="E211" t="s">
        <v>1358</v>
      </c>
      <c r="F211" t="s">
        <v>1359</v>
      </c>
      <c r="G211">
        <v>4884</v>
      </c>
      <c r="H211">
        <v>495.96509999999944</v>
      </c>
      <c r="I211">
        <v>409.8745999999997</v>
      </c>
      <c r="J211">
        <v>409.55699999999985</v>
      </c>
      <c r="K211">
        <v>1172.6231000000002</v>
      </c>
      <c r="L211">
        <v>1421.2981999999995</v>
      </c>
      <c r="M211">
        <v>997.20980000000054</v>
      </c>
      <c r="O211">
        <v>1.1641628025007601E-3</v>
      </c>
      <c r="P211">
        <v>2.7127175119941396</v>
      </c>
      <c r="Q211" t="b">
        <v>1</v>
      </c>
      <c r="R211" t="str">
        <f t="shared" si="3"/>
        <v>higher_KO</v>
      </c>
    </row>
    <row r="212" spans="1:18" x14ac:dyDescent="0.25">
      <c r="A212" s="5" t="s">
        <v>960</v>
      </c>
      <c r="B212" t="s">
        <v>961</v>
      </c>
      <c r="C212" t="s">
        <v>962</v>
      </c>
      <c r="D212">
        <v>109264</v>
      </c>
      <c r="E212" t="s">
        <v>963</v>
      </c>
      <c r="F212" t="s">
        <v>964</v>
      </c>
      <c r="G212">
        <v>10873</v>
      </c>
      <c r="H212">
        <v>153.80479999999997</v>
      </c>
      <c r="I212">
        <v>172.31219999999996</v>
      </c>
      <c r="J212">
        <v>184.00100000000003</v>
      </c>
      <c r="K212">
        <v>490.2759999999999</v>
      </c>
      <c r="L212">
        <v>386.59590000000031</v>
      </c>
      <c r="M212">
        <v>502.44869999999992</v>
      </c>
      <c r="N212" s="5"/>
      <c r="O212">
        <v>5.5255409774026122E-4</v>
      </c>
      <c r="P212">
        <v>2.6929471790061017</v>
      </c>
      <c r="Q212" t="b">
        <v>1</v>
      </c>
      <c r="R212" t="str">
        <f t="shared" si="3"/>
        <v>higher_KO</v>
      </c>
    </row>
    <row r="213" spans="1:18" x14ac:dyDescent="0.25">
      <c r="A213" t="s">
        <v>1645</v>
      </c>
      <c r="B213" t="s">
        <v>1646</v>
      </c>
      <c r="C213" t="s">
        <v>1647</v>
      </c>
      <c r="D213">
        <v>381175</v>
      </c>
      <c r="E213" t="s">
        <v>1648</v>
      </c>
      <c r="F213" t="s">
        <v>1649</v>
      </c>
      <c r="G213">
        <v>80323</v>
      </c>
      <c r="H213">
        <v>136.13789999999997</v>
      </c>
      <c r="I213">
        <v>136.56979999999996</v>
      </c>
      <c r="J213">
        <v>94.635000000000034</v>
      </c>
      <c r="K213">
        <v>326.45300000000009</v>
      </c>
      <c r="L213">
        <v>236.57999999999993</v>
      </c>
      <c r="M213">
        <v>432.88169999999968</v>
      </c>
      <c r="O213">
        <v>9.9387923154090722E-3</v>
      </c>
      <c r="P213">
        <v>2.6684606543963496</v>
      </c>
      <c r="Q213" t="b">
        <v>1</v>
      </c>
      <c r="R213" t="str">
        <f t="shared" si="3"/>
        <v>higher_KO</v>
      </c>
    </row>
    <row r="214" spans="1:18" x14ac:dyDescent="0.25">
      <c r="A214" t="s">
        <v>1472</v>
      </c>
      <c r="B214" t="s">
        <v>1473</v>
      </c>
      <c r="C214" t="s">
        <v>1474</v>
      </c>
      <c r="D214">
        <v>269109</v>
      </c>
      <c r="E214" t="s">
        <v>1475</v>
      </c>
      <c r="F214" t="s">
        <v>1476</v>
      </c>
      <c r="G214">
        <v>57628</v>
      </c>
      <c r="H214">
        <v>845.18289999999979</v>
      </c>
      <c r="I214">
        <v>778.82939999999985</v>
      </c>
      <c r="J214">
        <v>759.65999999999951</v>
      </c>
      <c r="K214">
        <v>1967.6512000000009</v>
      </c>
      <c r="L214">
        <v>2943.9866999999999</v>
      </c>
      <c r="M214">
        <v>1616.1948000000007</v>
      </c>
      <c r="O214">
        <v>5.5310093272870628E-3</v>
      </c>
      <c r="P214">
        <v>2.6553500928176561</v>
      </c>
      <c r="Q214" t="b">
        <v>1</v>
      </c>
      <c r="R214" t="str">
        <f t="shared" si="3"/>
        <v>higher_KO</v>
      </c>
    </row>
    <row r="215" spans="1:18" x14ac:dyDescent="0.25">
      <c r="A215" s="5" t="s">
        <v>132</v>
      </c>
      <c r="B215" t="s">
        <v>133</v>
      </c>
      <c r="C215" t="s">
        <v>134</v>
      </c>
      <c r="D215" t="s">
        <v>135</v>
      </c>
      <c r="E215" t="s">
        <v>136</v>
      </c>
      <c r="F215" t="s">
        <v>137</v>
      </c>
      <c r="G215" t="e">
        <v>#N/A</v>
      </c>
      <c r="H215">
        <v>473.78170000000023</v>
      </c>
      <c r="I215">
        <v>556.7958000000001</v>
      </c>
      <c r="J215">
        <v>614.71720000000005</v>
      </c>
      <c r="K215">
        <v>1411.0471</v>
      </c>
      <c r="L215">
        <v>1311.1813999999995</v>
      </c>
      <c r="M215">
        <v>1623.8063999999993</v>
      </c>
      <c r="N215" s="5"/>
      <c r="O215">
        <v>5.8835744941523882E-4</v>
      </c>
      <c r="P215">
        <v>2.6460394440533772</v>
      </c>
      <c r="Q215" t="b">
        <v>1</v>
      </c>
      <c r="R215" t="str">
        <f t="shared" si="3"/>
        <v>higher_KO</v>
      </c>
    </row>
    <row r="216" spans="1:18" x14ac:dyDescent="0.25">
      <c r="A216" t="s">
        <v>2715</v>
      </c>
      <c r="B216" t="s">
        <v>2716</v>
      </c>
      <c r="C216" t="s">
        <v>2717</v>
      </c>
      <c r="D216" t="s">
        <v>2718</v>
      </c>
      <c r="E216" t="s">
        <v>2719</v>
      </c>
      <c r="F216" t="s">
        <v>2720</v>
      </c>
      <c r="G216" t="e">
        <v>#N/A</v>
      </c>
      <c r="H216">
        <v>2914.7740000000013</v>
      </c>
      <c r="I216">
        <v>3527.4196000000006</v>
      </c>
      <c r="J216">
        <v>3032.7831999999994</v>
      </c>
      <c r="K216">
        <v>8037.5470999999943</v>
      </c>
      <c r="L216">
        <v>6518.1426999999976</v>
      </c>
      <c r="M216">
        <v>10892.534099999992</v>
      </c>
      <c r="O216">
        <v>3.7515223484251405E-3</v>
      </c>
      <c r="P216">
        <v>2.6352651311426403</v>
      </c>
      <c r="Q216" t="b">
        <v>1</v>
      </c>
      <c r="R216" t="str">
        <f t="shared" si="3"/>
        <v>higher_KO</v>
      </c>
    </row>
    <row r="217" spans="1:18" x14ac:dyDescent="0.25">
      <c r="A217" t="s">
        <v>2262</v>
      </c>
      <c r="B217" t="s">
        <v>2263</v>
      </c>
      <c r="C217" t="s">
        <v>2264</v>
      </c>
      <c r="D217">
        <v>19733</v>
      </c>
      <c r="E217" t="s">
        <v>2265</v>
      </c>
      <c r="F217" t="s">
        <v>2266</v>
      </c>
      <c r="G217">
        <v>9104</v>
      </c>
      <c r="H217">
        <v>260.27960000000007</v>
      </c>
      <c r="I217">
        <v>297.01520000000011</v>
      </c>
      <c r="J217">
        <v>307.76000000000033</v>
      </c>
      <c r="K217">
        <v>1026.2374000000002</v>
      </c>
      <c r="L217">
        <v>711.43859999999984</v>
      </c>
      <c r="M217">
        <v>595.73080000000016</v>
      </c>
      <c r="O217">
        <v>4.49502880790216E-3</v>
      </c>
      <c r="P217">
        <v>2.6343174734079269</v>
      </c>
      <c r="Q217" t="b">
        <v>1</v>
      </c>
      <c r="R217" t="str">
        <f t="shared" si="3"/>
        <v>higher_KO</v>
      </c>
    </row>
    <row r="218" spans="1:18" x14ac:dyDescent="0.25">
      <c r="A218" t="s">
        <v>1273</v>
      </c>
      <c r="B218" t="s">
        <v>1274</v>
      </c>
      <c r="C218" t="s">
        <v>1275</v>
      </c>
      <c r="D218">
        <v>101543</v>
      </c>
      <c r="E218" t="s">
        <v>1276</v>
      </c>
      <c r="F218" t="s">
        <v>1277</v>
      </c>
      <c r="G218">
        <v>126374</v>
      </c>
      <c r="H218">
        <v>761.44840000000011</v>
      </c>
      <c r="I218">
        <v>535.39089999999976</v>
      </c>
      <c r="J218">
        <v>641.97839999999985</v>
      </c>
      <c r="K218">
        <v>1810.0192</v>
      </c>
      <c r="L218">
        <v>1274.0950999999998</v>
      </c>
      <c r="M218">
        <v>2044.8898999999997</v>
      </c>
      <c r="O218">
        <v>5.2483275093637444E-3</v>
      </c>
      <c r="P218">
        <v>2.6216478740396605</v>
      </c>
      <c r="Q218" t="b">
        <v>1</v>
      </c>
      <c r="R218" t="str">
        <f t="shared" si="3"/>
        <v>higher_KO</v>
      </c>
    </row>
    <row r="219" spans="1:18" x14ac:dyDescent="0.25">
      <c r="A219" s="5" t="s">
        <v>1240</v>
      </c>
      <c r="B219" t="s">
        <v>1241</v>
      </c>
      <c r="C219" t="s">
        <v>1242</v>
      </c>
      <c r="D219">
        <v>72854</v>
      </c>
      <c r="E219" t="s">
        <v>1243</v>
      </c>
      <c r="F219" t="s">
        <v>1244</v>
      </c>
      <c r="G219" t="e">
        <v>#N/A</v>
      </c>
      <c r="H219">
        <v>6.0366999999999997</v>
      </c>
      <c r="I219">
        <v>8.5553000000000008</v>
      </c>
      <c r="J219">
        <v>6.7664999999999988</v>
      </c>
      <c r="K219">
        <v>13.027900000000001</v>
      </c>
      <c r="L219">
        <v>20.069899999999997</v>
      </c>
      <c r="M219">
        <v>23.849699999999995</v>
      </c>
      <c r="N219" s="5"/>
      <c r="O219">
        <v>9.7418989141998397E-3</v>
      </c>
      <c r="P219">
        <v>2.6131712663084659</v>
      </c>
      <c r="Q219" t="b">
        <v>1</v>
      </c>
      <c r="R219" t="str">
        <f t="shared" si="3"/>
        <v>higher_KO</v>
      </c>
    </row>
    <row r="220" spans="1:18" x14ac:dyDescent="0.25">
      <c r="A220" s="5" t="s">
        <v>704</v>
      </c>
      <c r="B220" t="s">
        <v>705</v>
      </c>
      <c r="C220" t="s">
        <v>706</v>
      </c>
      <c r="D220">
        <v>223272</v>
      </c>
      <c r="E220" t="s">
        <v>707</v>
      </c>
      <c r="F220" t="s">
        <v>708</v>
      </c>
      <c r="G220">
        <v>9358</v>
      </c>
      <c r="H220">
        <v>106.02890000000001</v>
      </c>
      <c r="I220">
        <v>73.808300000000003</v>
      </c>
      <c r="J220">
        <v>118.93559999999997</v>
      </c>
      <c r="K220">
        <v>210.07909999999998</v>
      </c>
      <c r="L220">
        <v>292.80829999999997</v>
      </c>
      <c r="M220">
        <v>269.14609999999999</v>
      </c>
      <c r="N220" s="5"/>
      <c r="O220">
        <v>5.3803419523473167E-3</v>
      </c>
      <c r="P220">
        <v>2.6103835989708255</v>
      </c>
      <c r="Q220" t="b">
        <v>1</v>
      </c>
      <c r="R220" t="str">
        <f t="shared" si="3"/>
        <v>higher_KO</v>
      </c>
    </row>
    <row r="221" spans="1:18" x14ac:dyDescent="0.25">
      <c r="A221" s="5" t="s">
        <v>107</v>
      </c>
      <c r="B221" t="s">
        <v>108</v>
      </c>
      <c r="C221" t="s">
        <v>109</v>
      </c>
      <c r="D221">
        <v>12259</v>
      </c>
      <c r="E221" t="s">
        <v>110</v>
      </c>
      <c r="F221" t="s">
        <v>111</v>
      </c>
      <c r="G221">
        <v>712</v>
      </c>
      <c r="H221">
        <v>2310.6140000000009</v>
      </c>
      <c r="I221">
        <v>3537.0942000000027</v>
      </c>
      <c r="J221">
        <v>3171.8617999999988</v>
      </c>
      <c r="K221">
        <v>9052.3215000000037</v>
      </c>
      <c r="L221">
        <v>8927.3704999999954</v>
      </c>
      <c r="M221">
        <v>5613.4659000000011</v>
      </c>
      <c r="N221" s="5"/>
      <c r="O221">
        <v>9.2131271982367983E-3</v>
      </c>
      <c r="P221">
        <v>2.596223708463278</v>
      </c>
      <c r="Q221" t="b">
        <v>1</v>
      </c>
      <c r="R221" t="str">
        <f t="shared" si="3"/>
        <v>higher_KO</v>
      </c>
    </row>
    <row r="222" spans="1:18" x14ac:dyDescent="0.25">
      <c r="A222" t="s">
        <v>1597</v>
      </c>
      <c r="B222" t="s">
        <v>1598</v>
      </c>
      <c r="C222" t="s">
        <v>1599</v>
      </c>
      <c r="D222">
        <v>243621</v>
      </c>
      <c r="E222" t="s">
        <v>1600</v>
      </c>
      <c r="F222" t="s">
        <v>1601</v>
      </c>
      <c r="G222">
        <v>440073</v>
      </c>
      <c r="H222">
        <v>137.06760000000006</v>
      </c>
      <c r="I222">
        <v>123.10780000000003</v>
      </c>
      <c r="J222">
        <v>190.06850000000009</v>
      </c>
      <c r="K222">
        <v>485.87889999999987</v>
      </c>
      <c r="L222">
        <v>317.7146999999996</v>
      </c>
      <c r="M222">
        <v>361.00610000000017</v>
      </c>
      <c r="O222">
        <v>6.3081666639286261E-3</v>
      </c>
      <c r="P222">
        <v>2.5900995374575313</v>
      </c>
      <c r="Q222" t="b">
        <v>1</v>
      </c>
      <c r="R222" t="str">
        <f t="shared" si="3"/>
        <v>higher_KO</v>
      </c>
    </row>
    <row r="223" spans="1:18" x14ac:dyDescent="0.25">
      <c r="A223" s="5" t="s">
        <v>2350</v>
      </c>
      <c r="B223" t="s">
        <v>2351</v>
      </c>
      <c r="C223" t="s">
        <v>2352</v>
      </c>
      <c r="D223">
        <v>13197</v>
      </c>
      <c r="E223" t="s">
        <v>2353</v>
      </c>
      <c r="F223" t="s">
        <v>2354</v>
      </c>
      <c r="G223">
        <v>1647</v>
      </c>
      <c r="H223">
        <v>229.52420000000001</v>
      </c>
      <c r="I223">
        <v>172.65749999999991</v>
      </c>
      <c r="J223">
        <v>157.89919999999995</v>
      </c>
      <c r="K223">
        <v>483.95310000000023</v>
      </c>
      <c r="L223">
        <v>345.78539999999998</v>
      </c>
      <c r="M223">
        <v>612.81410000000028</v>
      </c>
      <c r="N223" s="5"/>
      <c r="O223">
        <v>9.7020647597840966E-3</v>
      </c>
      <c r="P223">
        <v>2.5400851321767339</v>
      </c>
      <c r="Q223" t="b">
        <v>1</v>
      </c>
      <c r="R223" t="str">
        <f t="shared" si="3"/>
        <v>higher_KO</v>
      </c>
    </row>
    <row r="224" spans="1:18" x14ac:dyDescent="0.25">
      <c r="A224" s="5" t="s">
        <v>2499</v>
      </c>
      <c r="B224" t="s">
        <v>2500</v>
      </c>
      <c r="C224" t="s">
        <v>2501</v>
      </c>
      <c r="D224">
        <v>72058</v>
      </c>
      <c r="E224" t="s">
        <v>2502</v>
      </c>
      <c r="F224" t="s">
        <v>2503</v>
      </c>
      <c r="G224">
        <v>150084</v>
      </c>
      <c r="H224">
        <v>2022.7400000000005</v>
      </c>
      <c r="I224">
        <v>1577.4072999999996</v>
      </c>
      <c r="J224">
        <v>1314.7208999999984</v>
      </c>
      <c r="K224">
        <v>4261.4369000000015</v>
      </c>
      <c r="L224">
        <v>3328.0138000000024</v>
      </c>
      <c r="M224">
        <v>4732.8187999999955</v>
      </c>
      <c r="N224" s="5"/>
      <c r="O224">
        <v>4.7455763230404187E-3</v>
      </c>
      <c r="P224">
        <v>2.5198877425250972</v>
      </c>
      <c r="Q224" t="b">
        <v>1</v>
      </c>
      <c r="R224" t="str">
        <f t="shared" si="3"/>
        <v>higher_KO</v>
      </c>
    </row>
    <row r="225" spans="1:18" x14ac:dyDescent="0.25">
      <c r="A225" t="s">
        <v>2859</v>
      </c>
      <c r="B225" t="s">
        <v>2860</v>
      </c>
      <c r="C225" t="s">
        <v>2861</v>
      </c>
      <c r="D225">
        <v>229949</v>
      </c>
      <c r="E225" t="s">
        <v>2862</v>
      </c>
      <c r="F225" t="s">
        <v>2863</v>
      </c>
      <c r="G225">
        <v>26289</v>
      </c>
      <c r="H225">
        <v>453.57370000000014</v>
      </c>
      <c r="I225">
        <v>352.63579999999968</v>
      </c>
      <c r="J225">
        <v>314.25209999999993</v>
      </c>
      <c r="K225">
        <v>848.89530000000059</v>
      </c>
      <c r="L225">
        <v>731.9944999999999</v>
      </c>
      <c r="M225">
        <v>1263.8119999999997</v>
      </c>
      <c r="O225">
        <v>9.4453324414251368E-3</v>
      </c>
      <c r="P225">
        <v>2.4999461629297364</v>
      </c>
      <c r="Q225" t="b">
        <v>1</v>
      </c>
      <c r="R225" t="str">
        <f t="shared" si="3"/>
        <v>higher_KO</v>
      </c>
    </row>
    <row r="226" spans="1:18" x14ac:dyDescent="0.25">
      <c r="A226" t="s">
        <v>1707</v>
      </c>
      <c r="B226" t="s">
        <v>1708</v>
      </c>
      <c r="C226" t="s">
        <v>1709</v>
      </c>
      <c r="D226">
        <v>18430</v>
      </c>
      <c r="E226" t="s">
        <v>1710</v>
      </c>
      <c r="F226" t="s">
        <v>1711</v>
      </c>
      <c r="G226">
        <v>5021</v>
      </c>
      <c r="H226">
        <v>1557.1240000000003</v>
      </c>
      <c r="I226">
        <v>1022.4341000000004</v>
      </c>
      <c r="J226">
        <v>1139.1938999999991</v>
      </c>
      <c r="K226">
        <v>3225.7586999999999</v>
      </c>
      <c r="L226">
        <v>3388.6192999999994</v>
      </c>
      <c r="M226">
        <v>2425.5254</v>
      </c>
      <c r="O226">
        <v>5.453104870056776E-3</v>
      </c>
      <c r="P226">
        <v>2.4451270851122628</v>
      </c>
      <c r="Q226" t="b">
        <v>1</v>
      </c>
      <c r="R226" t="str">
        <f t="shared" si="3"/>
        <v>higher_KO</v>
      </c>
    </row>
    <row r="227" spans="1:18" x14ac:dyDescent="0.25">
      <c r="A227" t="s">
        <v>2041</v>
      </c>
      <c r="B227" t="s">
        <v>2042</v>
      </c>
      <c r="C227" t="s">
        <v>2043</v>
      </c>
      <c r="D227">
        <v>97533</v>
      </c>
      <c r="E227" t="s">
        <v>2044</v>
      </c>
      <c r="F227" t="s">
        <v>2045</v>
      </c>
      <c r="G227" t="e">
        <v>#N/A</v>
      </c>
      <c r="H227">
        <v>2.6467999999999994</v>
      </c>
      <c r="I227">
        <v>2.2462999999999997</v>
      </c>
      <c r="J227">
        <v>2.4077999999999999</v>
      </c>
      <c r="K227">
        <v>6.327700000000001</v>
      </c>
      <c r="L227">
        <v>6.2259000000000011</v>
      </c>
      <c r="M227">
        <v>5.2342000000000004</v>
      </c>
      <c r="O227">
        <v>3.2315558219156014E-4</v>
      </c>
      <c r="P227">
        <v>2.4331171160962408</v>
      </c>
      <c r="Q227" t="b">
        <v>1</v>
      </c>
      <c r="R227" t="str">
        <f t="shared" si="3"/>
        <v>higher_KO</v>
      </c>
    </row>
    <row r="228" spans="1:18" x14ac:dyDescent="0.25">
      <c r="A228" s="5" t="s">
        <v>950</v>
      </c>
      <c r="B228" t="s">
        <v>951</v>
      </c>
      <c r="C228" t="s">
        <v>952</v>
      </c>
      <c r="D228">
        <v>68797</v>
      </c>
      <c r="E228" t="s">
        <v>953</v>
      </c>
      <c r="F228" t="s">
        <v>954</v>
      </c>
      <c r="G228">
        <v>5157</v>
      </c>
      <c r="H228">
        <v>1009.2869999999996</v>
      </c>
      <c r="I228">
        <v>1182.3814999999997</v>
      </c>
      <c r="J228">
        <v>985.93010000000118</v>
      </c>
      <c r="K228">
        <v>2466.8960999999999</v>
      </c>
      <c r="L228">
        <v>2120.1313999999993</v>
      </c>
      <c r="M228">
        <v>3194.7779999999971</v>
      </c>
      <c r="N228" s="5"/>
      <c r="O228">
        <v>2.6263576428993611E-3</v>
      </c>
      <c r="P228">
        <v>2.4216532820599217</v>
      </c>
      <c r="Q228" t="b">
        <v>1</v>
      </c>
      <c r="R228" t="str">
        <f t="shared" si="3"/>
        <v>higher_KO</v>
      </c>
    </row>
    <row r="229" spans="1:18" x14ac:dyDescent="0.25">
      <c r="A229" t="s">
        <v>2949</v>
      </c>
      <c r="B229" t="s">
        <v>2950</v>
      </c>
      <c r="C229" t="s">
        <v>2951</v>
      </c>
      <c r="D229">
        <v>100689</v>
      </c>
      <c r="E229" t="s">
        <v>166</v>
      </c>
      <c r="F229" t="s">
        <v>167</v>
      </c>
      <c r="G229">
        <v>10417</v>
      </c>
      <c r="H229">
        <v>110.59320000000002</v>
      </c>
      <c r="I229">
        <v>109.54510000000005</v>
      </c>
      <c r="J229">
        <v>133.9171</v>
      </c>
      <c r="K229">
        <v>283.14770000000016</v>
      </c>
      <c r="L229">
        <v>235.69479999999993</v>
      </c>
      <c r="M229">
        <v>339.79039999999992</v>
      </c>
      <c r="O229">
        <v>2.1039753124789556E-3</v>
      </c>
      <c r="P229">
        <v>2.4088268076665682</v>
      </c>
      <c r="Q229" t="b">
        <v>1</v>
      </c>
      <c r="R229" t="str">
        <f t="shared" si="3"/>
        <v>higher_KO</v>
      </c>
    </row>
    <row r="230" spans="1:18" x14ac:dyDescent="0.25">
      <c r="A230" t="s">
        <v>807</v>
      </c>
      <c r="B230" t="s">
        <v>808</v>
      </c>
      <c r="C230" t="s">
        <v>809</v>
      </c>
      <c r="D230">
        <v>14473</v>
      </c>
      <c r="E230" t="s">
        <v>810</v>
      </c>
      <c r="F230" t="s">
        <v>811</v>
      </c>
      <c r="G230">
        <v>2638</v>
      </c>
      <c r="H230">
        <v>7393.913999999997</v>
      </c>
      <c r="I230">
        <v>7388.3771999999999</v>
      </c>
      <c r="J230">
        <v>6235.728500000002</v>
      </c>
      <c r="K230">
        <v>19506.280700000018</v>
      </c>
      <c r="L230">
        <v>15286.776700000006</v>
      </c>
      <c r="M230">
        <v>15290.735899999992</v>
      </c>
      <c r="O230">
        <v>9.4742532812030469E-4</v>
      </c>
      <c r="P230">
        <v>2.3743024577007814</v>
      </c>
      <c r="Q230" t="b">
        <v>1</v>
      </c>
      <c r="R230" t="str">
        <f t="shared" si="3"/>
        <v>higher_KO</v>
      </c>
    </row>
    <row r="231" spans="1:18" x14ac:dyDescent="0.25">
      <c r="A231" t="s">
        <v>2489</v>
      </c>
      <c r="B231" t="s">
        <v>2490</v>
      </c>
      <c r="C231" t="s">
        <v>2491</v>
      </c>
      <c r="D231">
        <v>622404</v>
      </c>
      <c r="E231" t="s">
        <v>2492</v>
      </c>
      <c r="F231" t="s">
        <v>2493</v>
      </c>
      <c r="G231">
        <v>203260</v>
      </c>
      <c r="H231">
        <v>1366.2580000000005</v>
      </c>
      <c r="I231">
        <v>947.90900000000011</v>
      </c>
      <c r="J231">
        <v>1235.2871000000009</v>
      </c>
      <c r="K231">
        <v>3023.2791000000025</v>
      </c>
      <c r="L231">
        <v>2145.0454999999993</v>
      </c>
      <c r="M231">
        <v>3299.436200000001</v>
      </c>
      <c r="O231">
        <v>7.1654585842459029E-3</v>
      </c>
      <c r="P231">
        <v>2.3737177184351879</v>
      </c>
      <c r="Q231" t="b">
        <v>1</v>
      </c>
      <c r="R231" t="str">
        <f t="shared" si="3"/>
        <v>higher_KO</v>
      </c>
    </row>
    <row r="232" spans="1:18" x14ac:dyDescent="0.25">
      <c r="A232" t="s">
        <v>1375</v>
      </c>
      <c r="B232" t="s">
        <v>1376</v>
      </c>
      <c r="C232" t="s">
        <v>1377</v>
      </c>
      <c r="D232">
        <v>384061</v>
      </c>
      <c r="E232" t="s">
        <v>1378</v>
      </c>
      <c r="F232" t="s">
        <v>1379</v>
      </c>
      <c r="G232">
        <v>252995</v>
      </c>
      <c r="H232">
        <v>77.90600000000002</v>
      </c>
      <c r="I232">
        <v>125.29049999999995</v>
      </c>
      <c r="J232">
        <v>105.9224</v>
      </c>
      <c r="K232">
        <v>287.75909999999999</v>
      </c>
      <c r="L232">
        <v>196.25280000000009</v>
      </c>
      <c r="M232">
        <v>242.02110000000005</v>
      </c>
      <c r="O232">
        <v>8.3910057178339693E-3</v>
      </c>
      <c r="P232">
        <v>2.3645060655170878</v>
      </c>
      <c r="Q232" t="b">
        <v>1</v>
      </c>
      <c r="R232" t="str">
        <f t="shared" si="3"/>
        <v>higher_KO</v>
      </c>
    </row>
    <row r="233" spans="1:18" x14ac:dyDescent="0.25">
      <c r="A233" t="s">
        <v>2754</v>
      </c>
      <c r="B233" t="s">
        <v>2755</v>
      </c>
      <c r="C233" t="s">
        <v>2756</v>
      </c>
      <c r="D233">
        <v>12709</v>
      </c>
      <c r="E233" t="s">
        <v>2757</v>
      </c>
      <c r="F233" t="s">
        <v>2758</v>
      </c>
      <c r="G233">
        <v>1152</v>
      </c>
      <c r="H233">
        <v>3218.9790000000021</v>
      </c>
      <c r="I233">
        <v>3960.0571999999993</v>
      </c>
      <c r="J233">
        <v>3407.7631000000006</v>
      </c>
      <c r="K233">
        <v>8759.5641000000069</v>
      </c>
      <c r="L233">
        <v>8737.466899999994</v>
      </c>
      <c r="M233">
        <v>7295.1463000000003</v>
      </c>
      <c r="O233">
        <v>5.9876422936317418E-4</v>
      </c>
      <c r="P233">
        <v>2.3424536987256213</v>
      </c>
      <c r="Q233" t="b">
        <v>1</v>
      </c>
      <c r="R233" t="str">
        <f t="shared" si="3"/>
        <v>higher_KO</v>
      </c>
    </row>
    <row r="234" spans="1:18" x14ac:dyDescent="0.25">
      <c r="A234" t="s">
        <v>360</v>
      </c>
      <c r="B234" t="s">
        <v>361</v>
      </c>
      <c r="C234" t="s">
        <v>362</v>
      </c>
      <c r="D234">
        <v>16178</v>
      </c>
      <c r="E234" t="s">
        <v>363</v>
      </c>
      <c r="F234" t="s">
        <v>364</v>
      </c>
      <c r="G234">
        <v>7850</v>
      </c>
      <c r="H234">
        <v>563.97210000000041</v>
      </c>
      <c r="I234">
        <v>394.06599999999969</v>
      </c>
      <c r="J234">
        <v>593.71359999999981</v>
      </c>
      <c r="K234">
        <v>1260.5992999999999</v>
      </c>
      <c r="L234">
        <v>1320.0984999999996</v>
      </c>
      <c r="M234">
        <v>987.01699999999971</v>
      </c>
      <c r="O234">
        <v>5.9189299344907078E-3</v>
      </c>
      <c r="P234">
        <v>2.3175804381617504</v>
      </c>
      <c r="Q234" t="b">
        <v>1</v>
      </c>
      <c r="R234" t="str">
        <f t="shared" si="3"/>
        <v>higher_KO</v>
      </c>
    </row>
    <row r="235" spans="1:18" x14ac:dyDescent="0.25">
      <c r="A235" t="s">
        <v>965</v>
      </c>
      <c r="B235" t="s">
        <v>966</v>
      </c>
      <c r="C235" t="s">
        <v>967</v>
      </c>
      <c r="D235" t="s">
        <v>968</v>
      </c>
      <c r="E235" t="s">
        <v>969</v>
      </c>
      <c r="F235" t="s">
        <v>970</v>
      </c>
      <c r="G235" t="e">
        <v>#N/A</v>
      </c>
      <c r="H235">
        <v>187.10429999999997</v>
      </c>
      <c r="I235">
        <v>169.81849999999994</v>
      </c>
      <c r="J235">
        <v>116.96750000000003</v>
      </c>
      <c r="K235">
        <v>352.10799999999989</v>
      </c>
      <c r="L235">
        <v>404.63030000000015</v>
      </c>
      <c r="M235">
        <v>321.22080000000011</v>
      </c>
      <c r="O235">
        <v>6.1188432612456238E-3</v>
      </c>
      <c r="P235">
        <v>2.3092342599232314</v>
      </c>
      <c r="Q235" t="b">
        <v>1</v>
      </c>
      <c r="R235" t="str">
        <f t="shared" si="3"/>
        <v>higher_KO</v>
      </c>
    </row>
    <row r="236" spans="1:18" x14ac:dyDescent="0.25">
      <c r="A236" s="5" t="s">
        <v>22</v>
      </c>
      <c r="B236" t="s">
        <v>23</v>
      </c>
      <c r="C236" t="s">
        <v>24</v>
      </c>
      <c r="D236">
        <v>18791</v>
      </c>
      <c r="E236" t="s">
        <v>25</v>
      </c>
      <c r="F236" t="s">
        <v>26</v>
      </c>
      <c r="G236">
        <v>5327</v>
      </c>
      <c r="H236">
        <v>274.75840000000011</v>
      </c>
      <c r="I236">
        <v>178.57219999999998</v>
      </c>
      <c r="J236">
        <v>182.9949</v>
      </c>
      <c r="K236">
        <v>476.51339999999999</v>
      </c>
      <c r="L236">
        <v>430.52879999999999</v>
      </c>
      <c r="M236">
        <v>536.40589999999997</v>
      </c>
      <c r="N236" s="5"/>
      <c r="O236">
        <v>5.5356244059498504E-3</v>
      </c>
      <c r="P236">
        <v>2.3056268418895267</v>
      </c>
      <c r="Q236" t="b">
        <v>1</v>
      </c>
      <c r="R236" t="str">
        <f t="shared" si="3"/>
        <v>higher_KO</v>
      </c>
    </row>
    <row r="237" spans="1:18" x14ac:dyDescent="0.25">
      <c r="A237" t="s">
        <v>2877</v>
      </c>
      <c r="B237" t="s">
        <v>2878</v>
      </c>
      <c r="C237" t="s">
        <v>2879</v>
      </c>
      <c r="D237" t="s">
        <v>388</v>
      </c>
      <c r="E237" t="s">
        <v>388</v>
      </c>
      <c r="F237" t="s">
        <v>388</v>
      </c>
      <c r="G237" t="e">
        <v>#N/A</v>
      </c>
      <c r="H237">
        <v>203.31620000000001</v>
      </c>
      <c r="I237">
        <v>172.68539999999993</v>
      </c>
      <c r="J237">
        <v>185.87749999999991</v>
      </c>
      <c r="K237">
        <v>420.81689999999981</v>
      </c>
      <c r="L237">
        <v>455.14859999999987</v>
      </c>
      <c r="M237">
        <v>416.18439999999981</v>
      </c>
      <c r="O237">
        <v>1.0998939566457846E-4</v>
      </c>
      <c r="P237">
        <v>2.3029928229845456</v>
      </c>
      <c r="Q237" t="b">
        <v>1</v>
      </c>
      <c r="R237" t="str">
        <f t="shared" si="3"/>
        <v>higher_KO</v>
      </c>
    </row>
    <row r="238" spans="1:18" x14ac:dyDescent="0.25">
      <c r="A238" s="5" t="s">
        <v>1480</v>
      </c>
      <c r="B238" t="s">
        <v>1481</v>
      </c>
      <c r="C238" t="s">
        <v>1482</v>
      </c>
      <c r="D238">
        <v>12919</v>
      </c>
      <c r="E238" t="s">
        <v>1483</v>
      </c>
      <c r="F238" t="s">
        <v>1484</v>
      </c>
      <c r="G238">
        <v>1393</v>
      </c>
      <c r="H238">
        <v>28.982900000000015</v>
      </c>
      <c r="I238">
        <v>25.9985</v>
      </c>
      <c r="J238">
        <v>39.543099999999988</v>
      </c>
      <c r="K238">
        <v>86.936600000000027</v>
      </c>
      <c r="L238">
        <v>67.26700000000001</v>
      </c>
      <c r="M238">
        <v>61.697699999999976</v>
      </c>
      <c r="N238" s="5"/>
      <c r="O238">
        <v>6.8996387310148082E-3</v>
      </c>
      <c r="P238">
        <v>2.2963475247246712</v>
      </c>
      <c r="Q238" t="b">
        <v>1</v>
      </c>
      <c r="R238" t="str">
        <f t="shared" si="3"/>
        <v>higher_KO</v>
      </c>
    </row>
    <row r="239" spans="1:18" x14ac:dyDescent="0.25">
      <c r="A239" t="s">
        <v>2244</v>
      </c>
      <c r="B239" t="s">
        <v>2245</v>
      </c>
      <c r="C239" t="s">
        <v>2246</v>
      </c>
      <c r="D239">
        <v>17158</v>
      </c>
      <c r="E239" t="s">
        <v>2247</v>
      </c>
      <c r="F239" t="s">
        <v>2248</v>
      </c>
      <c r="G239">
        <v>4124</v>
      </c>
      <c r="H239">
        <v>3013.8340000000021</v>
      </c>
      <c r="I239">
        <v>2215.918099999999</v>
      </c>
      <c r="J239">
        <v>2264.699599999999</v>
      </c>
      <c r="K239">
        <v>5445.3161999999957</v>
      </c>
      <c r="L239">
        <v>4779.1477999999979</v>
      </c>
      <c r="M239">
        <v>7024.4437999999946</v>
      </c>
      <c r="O239">
        <v>5.2419856435375542E-3</v>
      </c>
      <c r="P239">
        <v>2.2949186240182793</v>
      </c>
      <c r="Q239" t="b">
        <v>1</v>
      </c>
      <c r="R239" t="str">
        <f t="shared" si="3"/>
        <v>higher_KO</v>
      </c>
    </row>
    <row r="240" spans="1:18" x14ac:dyDescent="0.25">
      <c r="A240" t="s">
        <v>3008</v>
      </c>
      <c r="B240" t="s">
        <v>3009</v>
      </c>
      <c r="C240" t="s">
        <v>3010</v>
      </c>
      <c r="D240">
        <v>105362</v>
      </c>
      <c r="E240" t="s">
        <v>3009</v>
      </c>
      <c r="F240" t="s">
        <v>3011</v>
      </c>
      <c r="G240" t="e">
        <v>#N/A</v>
      </c>
      <c r="H240">
        <v>896.52490000000012</v>
      </c>
      <c r="I240">
        <v>663.79030000000023</v>
      </c>
      <c r="J240">
        <v>709.54319999999973</v>
      </c>
      <c r="K240">
        <v>1625.1799000000001</v>
      </c>
      <c r="L240">
        <v>2092.0609999999992</v>
      </c>
      <c r="M240">
        <v>1488.8546999999999</v>
      </c>
      <c r="O240">
        <v>3.7560097057904107E-3</v>
      </c>
      <c r="P240">
        <v>2.2886813675522188</v>
      </c>
      <c r="Q240" t="b">
        <v>1</v>
      </c>
      <c r="R240" t="str">
        <f t="shared" si="3"/>
        <v>higher_KO</v>
      </c>
    </row>
    <row r="241" spans="1:18" x14ac:dyDescent="0.25">
      <c r="A241" t="s">
        <v>2970</v>
      </c>
      <c r="B241" t="s">
        <v>2971</v>
      </c>
      <c r="C241" t="s">
        <v>2972</v>
      </c>
      <c r="D241" t="s">
        <v>388</v>
      </c>
      <c r="E241" t="s">
        <v>388</v>
      </c>
      <c r="F241" t="s">
        <v>388</v>
      </c>
      <c r="G241" t="e">
        <v>#N/A</v>
      </c>
      <c r="H241">
        <v>4.8034999999999988</v>
      </c>
      <c r="I241">
        <v>5.6247999999999996</v>
      </c>
      <c r="J241">
        <v>5.8613</v>
      </c>
      <c r="K241">
        <v>10.705699999999998</v>
      </c>
      <c r="L241">
        <v>13.513599999999997</v>
      </c>
      <c r="M241">
        <v>13.101000000000001</v>
      </c>
      <c r="O241">
        <v>9.5420755343422964E-4</v>
      </c>
      <c r="P241">
        <v>2.2874094713677962</v>
      </c>
      <c r="Q241" t="b">
        <v>1</v>
      </c>
      <c r="R241" t="str">
        <f t="shared" si="3"/>
        <v>higher_KO</v>
      </c>
    </row>
    <row r="242" spans="1:18" x14ac:dyDescent="0.25">
      <c r="A242" s="5" t="s">
        <v>2630</v>
      </c>
      <c r="B242" t="s">
        <v>2631</v>
      </c>
      <c r="C242" t="s">
        <v>2632</v>
      </c>
      <c r="D242">
        <v>67748</v>
      </c>
      <c r="E242" t="s">
        <v>2633</v>
      </c>
      <c r="F242" t="s">
        <v>2634</v>
      </c>
      <c r="G242" t="e">
        <v>#N/A</v>
      </c>
      <c r="H242">
        <v>13.677800000000001</v>
      </c>
      <c r="I242">
        <v>14.437899999999999</v>
      </c>
      <c r="J242">
        <v>14.131699999999999</v>
      </c>
      <c r="K242">
        <v>27.293199999999995</v>
      </c>
      <c r="L242">
        <v>32.844300000000004</v>
      </c>
      <c r="M242">
        <v>36.920399999999994</v>
      </c>
      <c r="N242" s="5"/>
      <c r="O242">
        <v>7.6685228248130012E-4</v>
      </c>
      <c r="P242">
        <v>2.2804579009779533</v>
      </c>
      <c r="Q242" t="b">
        <v>1</v>
      </c>
      <c r="R242" t="str">
        <f t="shared" si="3"/>
        <v>higher_KO</v>
      </c>
    </row>
    <row r="243" spans="1:18" x14ac:dyDescent="0.25">
      <c r="A243" s="5" t="s">
        <v>32</v>
      </c>
      <c r="B243" t="s">
        <v>33</v>
      </c>
      <c r="C243" t="s">
        <v>34</v>
      </c>
      <c r="D243">
        <v>16765</v>
      </c>
      <c r="E243" t="s">
        <v>35</v>
      </c>
      <c r="F243" t="s">
        <v>36</v>
      </c>
      <c r="G243">
        <v>3925</v>
      </c>
      <c r="H243">
        <v>4244.9219999999968</v>
      </c>
      <c r="I243">
        <v>2844.5977999999996</v>
      </c>
      <c r="J243">
        <v>2514.1462000000029</v>
      </c>
      <c r="K243">
        <v>7207.8597000000054</v>
      </c>
      <c r="L243">
        <v>6682.0793999999996</v>
      </c>
      <c r="M243">
        <v>7287.0041999999985</v>
      </c>
      <c r="N243" s="5"/>
      <c r="O243">
        <v>7.0516288581555925E-3</v>
      </c>
      <c r="P243">
        <v>2.2611460824485454</v>
      </c>
      <c r="Q243" t="b">
        <v>1</v>
      </c>
      <c r="R243" t="str">
        <f t="shared" si="3"/>
        <v>higher_KO</v>
      </c>
    </row>
    <row r="244" spans="1:18" x14ac:dyDescent="0.25">
      <c r="A244" t="s">
        <v>2016</v>
      </c>
      <c r="B244" t="s">
        <v>2017</v>
      </c>
      <c r="C244" t="s">
        <v>2018</v>
      </c>
      <c r="D244">
        <v>210293</v>
      </c>
      <c r="E244" t="s">
        <v>2019</v>
      </c>
      <c r="F244" t="s">
        <v>2020</v>
      </c>
      <c r="G244">
        <v>55619</v>
      </c>
      <c r="H244">
        <v>3.3841999999999999</v>
      </c>
      <c r="I244">
        <v>4.0586000000000002</v>
      </c>
      <c r="J244">
        <v>3.7637999999999998</v>
      </c>
      <c r="K244">
        <v>8.2945999999999991</v>
      </c>
      <c r="L244">
        <v>8.0297000000000001</v>
      </c>
      <c r="M244">
        <v>8.8484999999999978</v>
      </c>
      <c r="O244">
        <v>1.7253177055233409E-4</v>
      </c>
      <c r="P244">
        <v>2.250618429177929</v>
      </c>
      <c r="Q244" t="b">
        <v>1</v>
      </c>
      <c r="R244" t="str">
        <f t="shared" si="3"/>
        <v>higher_KO</v>
      </c>
    </row>
    <row r="245" spans="1:18" x14ac:dyDescent="0.25">
      <c r="A245" s="5" t="s">
        <v>3048</v>
      </c>
      <c r="B245" t="s">
        <v>3049</v>
      </c>
      <c r="C245" t="s">
        <v>3050</v>
      </c>
      <c r="D245">
        <v>78892</v>
      </c>
      <c r="E245" t="s">
        <v>1343</v>
      </c>
      <c r="F245" t="s">
        <v>1344</v>
      </c>
      <c r="G245">
        <v>83716</v>
      </c>
      <c r="H245">
        <v>63.610700000000023</v>
      </c>
      <c r="I245">
        <v>72.593000000000018</v>
      </c>
      <c r="J245">
        <v>86.497100000000032</v>
      </c>
      <c r="K245">
        <v>170.97210000000001</v>
      </c>
      <c r="L245">
        <v>132.31849999999997</v>
      </c>
      <c r="M245">
        <v>199.49759999999998</v>
      </c>
      <c r="N245" s="5"/>
      <c r="O245">
        <v>5.6271874585602059E-3</v>
      </c>
      <c r="P245">
        <v>2.2439801351158897</v>
      </c>
      <c r="Q245" t="b">
        <v>1</v>
      </c>
      <c r="R245" t="str">
        <f t="shared" si="3"/>
        <v>higher_KO</v>
      </c>
    </row>
    <row r="246" spans="1:18" x14ac:dyDescent="0.25">
      <c r="A246" t="s">
        <v>1768</v>
      </c>
      <c r="B246" t="s">
        <v>1769</v>
      </c>
      <c r="C246" t="s">
        <v>1770</v>
      </c>
      <c r="D246">
        <v>382236</v>
      </c>
      <c r="E246" t="s">
        <v>1771</v>
      </c>
      <c r="F246" t="s">
        <v>1772</v>
      </c>
      <c r="G246">
        <v>254065</v>
      </c>
      <c r="H246">
        <v>1.6045</v>
      </c>
      <c r="I246">
        <v>1.8512</v>
      </c>
      <c r="J246">
        <v>2.2334000000000001</v>
      </c>
      <c r="K246">
        <v>5.1961000000000004</v>
      </c>
      <c r="L246">
        <v>3.8891</v>
      </c>
      <c r="M246">
        <v>3.6358000000000001</v>
      </c>
      <c r="O246">
        <v>5.2956282790985465E-3</v>
      </c>
      <c r="P246">
        <v>2.2290629862085898</v>
      </c>
      <c r="Q246" t="b">
        <v>1</v>
      </c>
      <c r="R246" t="str">
        <f t="shared" si="3"/>
        <v>higher_KO</v>
      </c>
    </row>
    <row r="247" spans="1:18" x14ac:dyDescent="0.25">
      <c r="A247" s="5" t="s">
        <v>37</v>
      </c>
      <c r="B247" t="s">
        <v>38</v>
      </c>
      <c r="C247" t="s">
        <v>39</v>
      </c>
      <c r="D247">
        <v>27276</v>
      </c>
      <c r="E247" t="s">
        <v>40</v>
      </c>
      <c r="F247" t="s">
        <v>41</v>
      </c>
      <c r="G247">
        <v>58473</v>
      </c>
      <c r="H247">
        <v>1320.8830000000005</v>
      </c>
      <c r="I247">
        <v>1310.3443000000007</v>
      </c>
      <c r="J247">
        <v>1504.2313999999999</v>
      </c>
      <c r="K247">
        <v>3210.3166999999976</v>
      </c>
      <c r="L247">
        <v>3665.6883999999991</v>
      </c>
      <c r="M247">
        <v>2420.0474000000008</v>
      </c>
      <c r="N247" s="5"/>
      <c r="O247">
        <v>3.6159628276745937E-3</v>
      </c>
      <c r="P247">
        <v>2.2198363408315598</v>
      </c>
      <c r="Q247" t="b">
        <v>1</v>
      </c>
      <c r="R247" t="str">
        <f t="shared" si="3"/>
        <v>higher_KO</v>
      </c>
    </row>
    <row r="248" spans="1:18" x14ac:dyDescent="0.25">
      <c r="A248" t="s">
        <v>2025</v>
      </c>
      <c r="B248" t="s">
        <v>2026</v>
      </c>
      <c r="C248" t="s">
        <v>2027</v>
      </c>
      <c r="D248" t="s">
        <v>388</v>
      </c>
      <c r="E248" t="s">
        <v>388</v>
      </c>
      <c r="F248" t="s">
        <v>388</v>
      </c>
      <c r="G248" t="e">
        <v>#N/A</v>
      </c>
      <c r="H248">
        <v>16.506500000000003</v>
      </c>
      <c r="I248">
        <v>18.144499999999997</v>
      </c>
      <c r="J248">
        <v>16.883300000000002</v>
      </c>
      <c r="K248">
        <v>32.781600000000005</v>
      </c>
      <c r="L248">
        <v>36.928599999999989</v>
      </c>
      <c r="M248">
        <v>44.669100000000007</v>
      </c>
      <c r="O248">
        <v>1.120704408200896E-3</v>
      </c>
      <c r="P248">
        <v>2.2031680145369936</v>
      </c>
      <c r="Q248" t="b">
        <v>1</v>
      </c>
      <c r="R248" t="str">
        <f t="shared" si="3"/>
        <v>higher_KO</v>
      </c>
    </row>
    <row r="249" spans="1:18" x14ac:dyDescent="0.25">
      <c r="A249" t="s">
        <v>2464</v>
      </c>
      <c r="B249" t="s">
        <v>2465</v>
      </c>
      <c r="C249" t="s">
        <v>2466</v>
      </c>
      <c r="D249">
        <v>219072</v>
      </c>
      <c r="E249" t="s">
        <v>2467</v>
      </c>
      <c r="F249" t="s">
        <v>2468</v>
      </c>
      <c r="G249">
        <v>54930</v>
      </c>
      <c r="H249">
        <v>162.35430000000005</v>
      </c>
      <c r="I249">
        <v>223.89000000000001</v>
      </c>
      <c r="J249">
        <v>173.70949999999999</v>
      </c>
      <c r="K249">
        <v>419.79390000000046</v>
      </c>
      <c r="L249">
        <v>381.05359999999996</v>
      </c>
      <c r="M249">
        <v>417.15619999999984</v>
      </c>
      <c r="O249">
        <v>1.5667717691282416E-3</v>
      </c>
      <c r="P249">
        <v>2.1944866560257559</v>
      </c>
      <c r="Q249" t="b">
        <v>1</v>
      </c>
      <c r="R249" t="str">
        <f t="shared" si="3"/>
        <v>higher_KO</v>
      </c>
    </row>
    <row r="250" spans="1:18" x14ac:dyDescent="0.25">
      <c r="A250" s="5" t="s">
        <v>2257</v>
      </c>
      <c r="B250" t="s">
        <v>2258</v>
      </c>
      <c r="C250" t="s">
        <v>2259</v>
      </c>
      <c r="D250">
        <v>12583</v>
      </c>
      <c r="E250" t="s">
        <v>2260</v>
      </c>
      <c r="F250" t="s">
        <v>2261</v>
      </c>
      <c r="G250">
        <v>1036</v>
      </c>
      <c r="H250">
        <v>266.46500000000003</v>
      </c>
      <c r="I250">
        <v>288.82130000000012</v>
      </c>
      <c r="J250">
        <v>228.38749999999993</v>
      </c>
      <c r="K250">
        <v>635.60250000000019</v>
      </c>
      <c r="L250">
        <v>477.99560000000031</v>
      </c>
      <c r="M250">
        <v>605.79899999999986</v>
      </c>
      <c r="N250" s="5"/>
      <c r="O250">
        <v>2.1902414007651618E-3</v>
      </c>
      <c r="P250">
        <v>2.187755454473737</v>
      </c>
      <c r="Q250" t="b">
        <v>1</v>
      </c>
      <c r="R250" t="str">
        <f t="shared" si="3"/>
        <v>higher_KO</v>
      </c>
    </row>
    <row r="251" spans="1:18" x14ac:dyDescent="0.25">
      <c r="A251" s="5" t="s">
        <v>684</v>
      </c>
      <c r="B251" t="s">
        <v>685</v>
      </c>
      <c r="C251" t="s">
        <v>686</v>
      </c>
      <c r="D251">
        <v>71773</v>
      </c>
      <c r="E251" t="s">
        <v>687</v>
      </c>
      <c r="F251" t="s">
        <v>688</v>
      </c>
      <c r="G251" t="e">
        <v>#N/A</v>
      </c>
      <c r="H251">
        <v>19.098499999999998</v>
      </c>
      <c r="I251">
        <v>19.536100000000005</v>
      </c>
      <c r="J251">
        <v>30.595800000000001</v>
      </c>
      <c r="K251">
        <v>52.801699999999997</v>
      </c>
      <c r="L251">
        <v>43.268100000000004</v>
      </c>
      <c r="M251">
        <v>51.794199999999989</v>
      </c>
      <c r="N251" s="5"/>
      <c r="O251">
        <v>9.3440842070810892E-3</v>
      </c>
      <c r="P251">
        <v>2.1803822564731683</v>
      </c>
      <c r="Q251" t="b">
        <v>1</v>
      </c>
      <c r="R251" t="str">
        <f t="shared" si="3"/>
        <v>higher_KO</v>
      </c>
    </row>
    <row r="252" spans="1:18" x14ac:dyDescent="0.25">
      <c r="A252" t="s">
        <v>2841</v>
      </c>
      <c r="B252" t="s">
        <v>2842</v>
      </c>
      <c r="C252" t="s">
        <v>2843</v>
      </c>
      <c r="D252">
        <v>27878</v>
      </c>
      <c r="E252" t="s">
        <v>2844</v>
      </c>
      <c r="F252" t="s">
        <v>2845</v>
      </c>
      <c r="G252">
        <v>117143</v>
      </c>
      <c r="H252">
        <v>501.74769999999995</v>
      </c>
      <c r="I252">
        <v>447.76049999999992</v>
      </c>
      <c r="J252">
        <v>543.93650000000014</v>
      </c>
      <c r="K252">
        <v>931.4772999999999</v>
      </c>
      <c r="L252">
        <v>1061.2837999999995</v>
      </c>
      <c r="M252">
        <v>1279.0748999999996</v>
      </c>
      <c r="O252">
        <v>1.9564474415474441E-3</v>
      </c>
      <c r="P252">
        <v>2.1790814911048311</v>
      </c>
      <c r="Q252" t="b">
        <v>1</v>
      </c>
      <c r="R252" t="str">
        <f t="shared" si="3"/>
        <v>higher_KO</v>
      </c>
    </row>
    <row r="253" spans="1:18" x14ac:dyDescent="0.25">
      <c r="A253" t="s">
        <v>1102</v>
      </c>
      <c r="B253" t="s">
        <v>1103</v>
      </c>
      <c r="C253" t="s">
        <v>1104</v>
      </c>
      <c r="D253">
        <v>13409</v>
      </c>
      <c r="E253" t="s">
        <v>1105</v>
      </c>
      <c r="F253" t="s">
        <v>1106</v>
      </c>
      <c r="G253">
        <v>117531</v>
      </c>
      <c r="H253">
        <v>27.382599999999996</v>
      </c>
      <c r="I253">
        <v>17.727799999999995</v>
      </c>
      <c r="J253">
        <v>23.145900000000001</v>
      </c>
      <c r="K253">
        <v>57.29049999999998</v>
      </c>
      <c r="L253">
        <v>46.628999999999984</v>
      </c>
      <c r="M253">
        <v>43.422499999999992</v>
      </c>
      <c r="O253">
        <v>6.7953478068053449E-3</v>
      </c>
      <c r="P253">
        <v>2.1774589680740557</v>
      </c>
      <c r="Q253" t="b">
        <v>1</v>
      </c>
      <c r="R253" t="str">
        <f t="shared" si="3"/>
        <v>higher_KO</v>
      </c>
    </row>
    <row r="254" spans="1:18" x14ac:dyDescent="0.25">
      <c r="A254" s="5" t="s">
        <v>143</v>
      </c>
      <c r="B254" t="s">
        <v>144</v>
      </c>
      <c r="C254" t="s">
        <v>145</v>
      </c>
      <c r="D254">
        <v>20496</v>
      </c>
      <c r="E254" t="s">
        <v>146</v>
      </c>
      <c r="F254" t="s">
        <v>147</v>
      </c>
      <c r="G254">
        <v>6558</v>
      </c>
      <c r="H254">
        <v>865.8593000000003</v>
      </c>
      <c r="I254">
        <v>707.68859999999984</v>
      </c>
      <c r="J254">
        <v>893.25380000000018</v>
      </c>
      <c r="K254">
        <v>1853.603900000001</v>
      </c>
      <c r="L254">
        <v>1799.0872999999995</v>
      </c>
      <c r="M254">
        <v>1682.7002000000011</v>
      </c>
      <c r="N254" s="5"/>
      <c r="O254">
        <v>5.8496456527853643E-4</v>
      </c>
      <c r="P254">
        <v>2.1723868915466906</v>
      </c>
      <c r="Q254" t="b">
        <v>1</v>
      </c>
      <c r="R254" t="str">
        <f t="shared" si="3"/>
        <v>higher_KO</v>
      </c>
    </row>
    <row r="255" spans="1:18" x14ac:dyDescent="0.25">
      <c r="A255" s="5" t="s">
        <v>2224</v>
      </c>
      <c r="B255" t="s">
        <v>2225</v>
      </c>
      <c r="C255" t="s">
        <v>2226</v>
      </c>
      <c r="D255">
        <v>192678</v>
      </c>
      <c r="E255" t="s">
        <v>2227</v>
      </c>
      <c r="F255" t="s">
        <v>2228</v>
      </c>
      <c r="G255">
        <v>283349</v>
      </c>
      <c r="H255">
        <v>392.55500000000012</v>
      </c>
      <c r="I255">
        <v>282.9335999999999</v>
      </c>
      <c r="J255">
        <v>346.74820000000005</v>
      </c>
      <c r="K255">
        <v>717.95089999999982</v>
      </c>
      <c r="L255">
        <v>685.14130000000023</v>
      </c>
      <c r="M255">
        <v>791.68779999999947</v>
      </c>
      <c r="N255" s="5"/>
      <c r="O255">
        <v>1.7979739991701223E-3</v>
      </c>
      <c r="P255">
        <v>2.1624356704213854</v>
      </c>
      <c r="Q255" t="b">
        <v>1</v>
      </c>
      <c r="R255" t="str">
        <f t="shared" si="3"/>
        <v>higher_KO</v>
      </c>
    </row>
    <row r="256" spans="1:18" x14ac:dyDescent="0.25">
      <c r="A256" s="5" t="s">
        <v>820</v>
      </c>
      <c r="B256" t="s">
        <v>821</v>
      </c>
      <c r="C256" t="s">
        <v>822</v>
      </c>
      <c r="D256">
        <v>633640</v>
      </c>
      <c r="E256" t="s">
        <v>823</v>
      </c>
      <c r="F256" t="s">
        <v>824</v>
      </c>
      <c r="G256">
        <v>64417</v>
      </c>
      <c r="H256">
        <v>198.96150000000006</v>
      </c>
      <c r="I256">
        <v>145.75470000000004</v>
      </c>
      <c r="J256">
        <v>152.21430000000004</v>
      </c>
      <c r="K256">
        <v>282.8710999999999</v>
      </c>
      <c r="L256">
        <v>367.81640000000004</v>
      </c>
      <c r="M256">
        <v>428.85359999999991</v>
      </c>
      <c r="N256" s="5"/>
      <c r="O256">
        <v>7.7394821605588091E-3</v>
      </c>
      <c r="P256">
        <v>2.1621901599055242</v>
      </c>
      <c r="Q256" t="b">
        <v>1</v>
      </c>
      <c r="R256" t="str">
        <f t="shared" si="3"/>
        <v>higher_KO</v>
      </c>
    </row>
    <row r="257" spans="1:18" x14ac:dyDescent="0.25">
      <c r="A257" t="s">
        <v>579</v>
      </c>
      <c r="B257" t="s">
        <v>580</v>
      </c>
      <c r="C257" t="s">
        <v>581</v>
      </c>
      <c r="D257">
        <v>16591</v>
      </c>
      <c r="E257" t="s">
        <v>582</v>
      </c>
      <c r="F257" t="s">
        <v>583</v>
      </c>
      <c r="G257">
        <v>9365</v>
      </c>
      <c r="H257">
        <v>1079.8779999999999</v>
      </c>
      <c r="I257">
        <v>1104.4446000000003</v>
      </c>
      <c r="J257">
        <v>888.21879999999931</v>
      </c>
      <c r="K257">
        <v>2073.0922</v>
      </c>
      <c r="L257">
        <v>2247.3691000000003</v>
      </c>
      <c r="M257">
        <v>2255.6320999999994</v>
      </c>
      <c r="O257">
        <v>5.0654316456120562E-4</v>
      </c>
      <c r="P257">
        <v>2.148692326297303</v>
      </c>
      <c r="Q257" t="b">
        <v>1</v>
      </c>
      <c r="R257" t="str">
        <f t="shared" si="3"/>
        <v>higher_KO</v>
      </c>
    </row>
    <row r="258" spans="1:18" x14ac:dyDescent="0.25">
      <c r="A258" s="5" t="s">
        <v>719</v>
      </c>
      <c r="B258" t="s">
        <v>720</v>
      </c>
      <c r="C258" t="s">
        <v>721</v>
      </c>
      <c r="D258">
        <v>233079</v>
      </c>
      <c r="E258" t="s">
        <v>722</v>
      </c>
      <c r="F258" t="s">
        <v>723</v>
      </c>
      <c r="G258">
        <v>2867</v>
      </c>
      <c r="H258">
        <v>2258.726999999999</v>
      </c>
      <c r="I258">
        <v>1874.3878000000007</v>
      </c>
      <c r="J258">
        <v>1420.7873999999993</v>
      </c>
      <c r="K258">
        <v>4222.8914999999961</v>
      </c>
      <c r="L258">
        <v>3498.2242999999971</v>
      </c>
      <c r="M258">
        <v>4037.5391000000036</v>
      </c>
      <c r="N258" s="5"/>
      <c r="O258">
        <v>6.3738996423971369E-3</v>
      </c>
      <c r="P258">
        <v>2.1483614084827631</v>
      </c>
      <c r="Q258" t="b">
        <v>1</v>
      </c>
      <c r="R258" t="str">
        <f t="shared" si="3"/>
        <v>higher_KO</v>
      </c>
    </row>
    <row r="259" spans="1:18" x14ac:dyDescent="0.25">
      <c r="A259" t="s">
        <v>739</v>
      </c>
      <c r="B259" t="s">
        <v>740</v>
      </c>
      <c r="C259" t="s">
        <v>741</v>
      </c>
      <c r="D259" t="s">
        <v>742</v>
      </c>
      <c r="E259" t="s">
        <v>743</v>
      </c>
      <c r="F259" t="s">
        <v>744</v>
      </c>
      <c r="G259" t="e">
        <v>#N/A</v>
      </c>
      <c r="H259">
        <v>163.42059999999995</v>
      </c>
      <c r="I259">
        <v>198.22110000000004</v>
      </c>
      <c r="J259">
        <v>141.39099999999996</v>
      </c>
      <c r="K259">
        <v>375.85730000000001</v>
      </c>
      <c r="L259">
        <v>320.32839999999965</v>
      </c>
      <c r="M259">
        <v>371.5281999999998</v>
      </c>
      <c r="O259">
        <v>2.3510340781072669E-3</v>
      </c>
      <c r="P259">
        <v>2.1375219820685047</v>
      </c>
      <c r="Q259" t="b">
        <v>1</v>
      </c>
      <c r="R259" t="str">
        <f t="shared" ref="R259:R322" si="4">IF(P259&gt;1,"higher_KO","higher_Flox")</f>
        <v>higher_KO</v>
      </c>
    </row>
    <row r="260" spans="1:18" x14ac:dyDescent="0.25">
      <c r="A260" s="5" t="s">
        <v>630</v>
      </c>
      <c r="B260" t="s">
        <v>631</v>
      </c>
      <c r="C260" t="s">
        <v>632</v>
      </c>
      <c r="D260">
        <v>21753</v>
      </c>
      <c r="E260" t="s">
        <v>633</v>
      </c>
      <c r="F260" t="s">
        <v>634</v>
      </c>
      <c r="G260">
        <v>26136</v>
      </c>
      <c r="H260">
        <v>2079.8979999999997</v>
      </c>
      <c r="I260">
        <v>2513.3891999999987</v>
      </c>
      <c r="J260">
        <v>2835.8642999999997</v>
      </c>
      <c r="K260">
        <v>6038.7030000000013</v>
      </c>
      <c r="L260">
        <v>4376.3602999999966</v>
      </c>
      <c r="M260">
        <v>5478.0400999999956</v>
      </c>
      <c r="N260" s="5"/>
      <c r="O260">
        <v>4.4297978619224736E-3</v>
      </c>
      <c r="P260">
        <v>2.1374611995900672</v>
      </c>
      <c r="Q260" t="b">
        <v>1</v>
      </c>
      <c r="R260" t="str">
        <f t="shared" si="4"/>
        <v>higher_KO</v>
      </c>
    </row>
    <row r="261" spans="1:18" x14ac:dyDescent="0.25">
      <c r="A261" t="s">
        <v>659</v>
      </c>
      <c r="B261" t="s">
        <v>660</v>
      </c>
      <c r="C261" t="s">
        <v>661</v>
      </c>
      <c r="D261">
        <v>20563</v>
      </c>
      <c r="E261" t="s">
        <v>662</v>
      </c>
      <c r="F261" t="s">
        <v>663</v>
      </c>
      <c r="G261">
        <v>9353</v>
      </c>
      <c r="H261">
        <v>48.668899999999994</v>
      </c>
      <c r="I261">
        <v>39.370999999999995</v>
      </c>
      <c r="J261">
        <v>54.822099999999985</v>
      </c>
      <c r="K261">
        <v>99.046300000000016</v>
      </c>
      <c r="L261">
        <v>82.91089999999997</v>
      </c>
      <c r="M261">
        <v>118.66809999999995</v>
      </c>
      <c r="O261">
        <v>6.3453665910795506E-3</v>
      </c>
      <c r="P261">
        <v>2.101196862804525</v>
      </c>
      <c r="Q261" t="b">
        <v>1</v>
      </c>
      <c r="R261" t="str">
        <f t="shared" si="4"/>
        <v>higher_KO</v>
      </c>
    </row>
    <row r="262" spans="1:18" x14ac:dyDescent="0.25">
      <c r="A262" t="s">
        <v>1516</v>
      </c>
      <c r="B262" t="s">
        <v>1517</v>
      </c>
      <c r="C262" t="s">
        <v>1518</v>
      </c>
      <c r="D262" t="s">
        <v>1519</v>
      </c>
      <c r="E262" t="s">
        <v>1520</v>
      </c>
      <c r="F262" t="s">
        <v>1521</v>
      </c>
      <c r="G262" t="e">
        <v>#N/A</v>
      </c>
      <c r="H262">
        <v>134.43919999999997</v>
      </c>
      <c r="I262">
        <v>150.7098</v>
      </c>
      <c r="J262">
        <v>178.24469999999997</v>
      </c>
      <c r="K262">
        <v>289.74029999999971</v>
      </c>
      <c r="L262">
        <v>295.50000000000006</v>
      </c>
      <c r="M262">
        <v>387.30709999999999</v>
      </c>
      <c r="O262">
        <v>4.025752290210757E-3</v>
      </c>
      <c r="P262">
        <v>2.0940125022504588</v>
      </c>
      <c r="Q262" t="b">
        <v>1</v>
      </c>
      <c r="R262" t="str">
        <f t="shared" si="4"/>
        <v>higher_KO</v>
      </c>
    </row>
    <row r="263" spans="1:18" x14ac:dyDescent="0.25">
      <c r="A263" t="s">
        <v>2655</v>
      </c>
      <c r="B263" t="s">
        <v>2656</v>
      </c>
      <c r="C263" t="s">
        <v>2657</v>
      </c>
      <c r="D263">
        <v>76747</v>
      </c>
      <c r="E263" t="s">
        <v>2658</v>
      </c>
      <c r="F263" t="s">
        <v>2659</v>
      </c>
      <c r="G263">
        <v>92196</v>
      </c>
      <c r="H263">
        <v>2557.8649999999998</v>
      </c>
      <c r="I263">
        <v>3251.4143999999978</v>
      </c>
      <c r="J263">
        <v>3301.5829000000012</v>
      </c>
      <c r="K263">
        <v>6730.5677999999962</v>
      </c>
      <c r="L263">
        <v>5272.4570000000049</v>
      </c>
      <c r="M263">
        <v>7048.8419000000004</v>
      </c>
      <c r="O263">
        <v>3.8254996486325817E-3</v>
      </c>
      <c r="P263">
        <v>2.0885111090456845</v>
      </c>
      <c r="Q263" t="b">
        <v>1</v>
      </c>
      <c r="R263" t="str">
        <f t="shared" si="4"/>
        <v>higher_KO</v>
      </c>
    </row>
    <row r="264" spans="1:18" x14ac:dyDescent="0.25">
      <c r="A264" s="5" t="s">
        <v>188</v>
      </c>
      <c r="B264" t="s">
        <v>189</v>
      </c>
      <c r="C264" t="s">
        <v>190</v>
      </c>
      <c r="D264">
        <v>101476</v>
      </c>
      <c r="E264" t="s">
        <v>191</v>
      </c>
      <c r="F264" t="s">
        <v>192</v>
      </c>
      <c r="G264">
        <v>59338</v>
      </c>
      <c r="H264">
        <v>5391.7109999999984</v>
      </c>
      <c r="I264">
        <v>4064.6455999999971</v>
      </c>
      <c r="J264">
        <v>4633.7116000000015</v>
      </c>
      <c r="K264">
        <v>9860.4502999999931</v>
      </c>
      <c r="L264">
        <v>9466.4486000000034</v>
      </c>
      <c r="M264">
        <v>9831.6880999999939</v>
      </c>
      <c r="N264" s="5"/>
      <c r="O264">
        <v>8.9049985602143126E-4</v>
      </c>
      <c r="P264">
        <v>2.0829453576152086</v>
      </c>
      <c r="Q264" t="b">
        <v>1</v>
      </c>
      <c r="R264" t="str">
        <f t="shared" si="4"/>
        <v>higher_KO</v>
      </c>
    </row>
    <row r="265" spans="1:18" x14ac:dyDescent="0.25">
      <c r="A265" t="s">
        <v>2739</v>
      </c>
      <c r="B265" t="s">
        <v>2740</v>
      </c>
      <c r="C265" t="s">
        <v>2741</v>
      </c>
      <c r="D265">
        <v>14673</v>
      </c>
      <c r="E265" t="s">
        <v>2742</v>
      </c>
      <c r="F265" t="s">
        <v>2743</v>
      </c>
      <c r="G265">
        <v>2768</v>
      </c>
      <c r="H265">
        <v>880.11080000000072</v>
      </c>
      <c r="I265">
        <v>609.47299999999973</v>
      </c>
      <c r="J265">
        <v>638.72040000000004</v>
      </c>
      <c r="K265">
        <v>1456.8989999999997</v>
      </c>
      <c r="L265">
        <v>1424.8761</v>
      </c>
      <c r="M265">
        <v>1486.8295000000003</v>
      </c>
      <c r="O265">
        <v>3.2253118564682351E-3</v>
      </c>
      <c r="P265">
        <v>2.0807586208991133</v>
      </c>
      <c r="Q265" t="b">
        <v>1</v>
      </c>
      <c r="R265" t="str">
        <f t="shared" si="4"/>
        <v>higher_KO</v>
      </c>
    </row>
    <row r="266" spans="1:18" x14ac:dyDescent="0.25">
      <c r="A266" s="5" t="s">
        <v>298</v>
      </c>
      <c r="B266" t="s">
        <v>299</v>
      </c>
      <c r="C266" t="s">
        <v>300</v>
      </c>
      <c r="D266">
        <v>58188</v>
      </c>
      <c r="E266" t="s">
        <v>301</v>
      </c>
      <c r="F266" t="s">
        <v>302</v>
      </c>
      <c r="G266">
        <v>342865</v>
      </c>
      <c r="H266">
        <v>82.0351</v>
      </c>
      <c r="I266">
        <v>56.141700000000021</v>
      </c>
      <c r="J266">
        <v>68.142899999999997</v>
      </c>
      <c r="K266">
        <v>160.81790000000009</v>
      </c>
      <c r="L266">
        <v>121.25809999999997</v>
      </c>
      <c r="M266">
        <v>144.89160000000001</v>
      </c>
      <c r="N266" s="5"/>
      <c r="O266">
        <v>5.9064259614421558E-3</v>
      </c>
      <c r="P266">
        <v>2.0803072865522534</v>
      </c>
      <c r="Q266" t="b">
        <v>1</v>
      </c>
      <c r="R266" t="str">
        <f t="shared" si="4"/>
        <v>higher_KO</v>
      </c>
    </row>
    <row r="267" spans="1:18" x14ac:dyDescent="0.25">
      <c r="A267" s="5" t="s">
        <v>557</v>
      </c>
      <c r="B267" t="s">
        <v>558</v>
      </c>
      <c r="C267" t="s">
        <v>559</v>
      </c>
      <c r="D267">
        <v>26549</v>
      </c>
      <c r="E267" t="s">
        <v>560</v>
      </c>
      <c r="F267" t="s">
        <v>561</v>
      </c>
      <c r="G267">
        <v>26548</v>
      </c>
      <c r="H267">
        <v>6.4831000000000012</v>
      </c>
      <c r="I267">
        <v>8.0252000000000017</v>
      </c>
      <c r="J267">
        <v>9.0361999999999973</v>
      </c>
      <c r="K267">
        <v>13.263099999999996</v>
      </c>
      <c r="L267">
        <v>17.689300000000003</v>
      </c>
      <c r="M267">
        <v>17.568000000000001</v>
      </c>
      <c r="N267" s="5"/>
      <c r="O267">
        <v>5.9665043304035735E-3</v>
      </c>
      <c r="P267">
        <v>2.0619803938447592</v>
      </c>
      <c r="Q267" t="b">
        <v>1</v>
      </c>
      <c r="R267" t="str">
        <f t="shared" si="4"/>
        <v>higher_KO</v>
      </c>
    </row>
    <row r="268" spans="1:18" x14ac:dyDescent="0.25">
      <c r="A268" s="5" t="s">
        <v>1122</v>
      </c>
      <c r="B268" t="s">
        <v>1123</v>
      </c>
      <c r="C268" t="s">
        <v>1124</v>
      </c>
      <c r="D268">
        <v>76448</v>
      </c>
      <c r="E268" t="s">
        <v>1125</v>
      </c>
      <c r="F268" t="s">
        <v>1126</v>
      </c>
      <c r="G268">
        <v>170954</v>
      </c>
      <c r="H268">
        <v>264.16989999999976</v>
      </c>
      <c r="I268">
        <v>279.69010000000003</v>
      </c>
      <c r="J268">
        <v>368.88969999999989</v>
      </c>
      <c r="K268">
        <v>727.86619999999971</v>
      </c>
      <c r="L268">
        <v>560.89589999999987</v>
      </c>
      <c r="M268">
        <v>582.68289999999979</v>
      </c>
      <c r="N268" s="5"/>
      <c r="O268">
        <v>5.3248198432621569E-3</v>
      </c>
      <c r="P268">
        <v>2.0589053332674982</v>
      </c>
      <c r="Q268" t="b">
        <v>1</v>
      </c>
      <c r="R268" t="str">
        <f t="shared" si="4"/>
        <v>higher_KO</v>
      </c>
    </row>
    <row r="269" spans="1:18" x14ac:dyDescent="0.25">
      <c r="A269" t="s">
        <v>2439</v>
      </c>
      <c r="B269" t="s">
        <v>2440</v>
      </c>
      <c r="C269" t="s">
        <v>2441</v>
      </c>
      <c r="D269">
        <v>21888</v>
      </c>
      <c r="E269" t="s">
        <v>2442</v>
      </c>
      <c r="F269" t="s">
        <v>2443</v>
      </c>
      <c r="G269">
        <v>7091</v>
      </c>
      <c r="H269">
        <v>173.80179999999993</v>
      </c>
      <c r="I269">
        <v>180.04550000000006</v>
      </c>
      <c r="J269">
        <v>186.22390000000004</v>
      </c>
      <c r="K269">
        <v>309.00520000000012</v>
      </c>
      <c r="L269">
        <v>502.47030000000001</v>
      </c>
      <c r="M269">
        <v>325.66750000000013</v>
      </c>
      <c r="O269">
        <v>9.7591962489308789E-3</v>
      </c>
      <c r="P269">
        <v>2.0549103614015394</v>
      </c>
      <c r="Q269" t="b">
        <v>1</v>
      </c>
      <c r="R269" t="str">
        <f t="shared" si="4"/>
        <v>higher_KO</v>
      </c>
    </row>
    <row r="270" spans="1:18" x14ac:dyDescent="0.25">
      <c r="A270" s="5" t="s">
        <v>47</v>
      </c>
      <c r="B270" t="s">
        <v>48</v>
      </c>
      <c r="C270" t="s">
        <v>49</v>
      </c>
      <c r="D270">
        <v>98402</v>
      </c>
      <c r="E270" t="s">
        <v>50</v>
      </c>
      <c r="F270" t="s">
        <v>51</v>
      </c>
      <c r="G270">
        <v>23677</v>
      </c>
      <c r="H270">
        <v>706.89480000000015</v>
      </c>
      <c r="I270">
        <v>846.80310000000009</v>
      </c>
      <c r="J270">
        <v>689.19220000000087</v>
      </c>
      <c r="K270">
        <v>1649.0517999999979</v>
      </c>
      <c r="L270">
        <v>1218.3710999999998</v>
      </c>
      <c r="M270">
        <v>1738.6892000000003</v>
      </c>
      <c r="N270" s="5"/>
      <c r="O270">
        <v>5.1644524206961809E-3</v>
      </c>
      <c r="P270">
        <v>2.03822795828146</v>
      </c>
      <c r="Q270" t="b">
        <v>1</v>
      </c>
      <c r="R270" t="str">
        <f t="shared" si="4"/>
        <v>higher_KO</v>
      </c>
    </row>
    <row r="271" spans="1:18" x14ac:dyDescent="0.25">
      <c r="A271" t="s">
        <v>2700</v>
      </c>
      <c r="B271" t="s">
        <v>2701</v>
      </c>
      <c r="C271" t="s">
        <v>2702</v>
      </c>
      <c r="D271">
        <v>224132</v>
      </c>
      <c r="E271" t="s">
        <v>2703</v>
      </c>
      <c r="F271" t="s">
        <v>2704</v>
      </c>
      <c r="G271">
        <v>84925</v>
      </c>
      <c r="H271">
        <v>799.74629999999991</v>
      </c>
      <c r="I271">
        <v>954.54009999999994</v>
      </c>
      <c r="J271">
        <v>743.68370000000073</v>
      </c>
      <c r="K271">
        <v>1698.5761000000007</v>
      </c>
      <c r="L271">
        <v>1981.0708999999999</v>
      </c>
      <c r="M271">
        <v>1396.2859000000005</v>
      </c>
      <c r="O271">
        <v>4.9447332959179757E-3</v>
      </c>
      <c r="P271">
        <v>2.0227470045470208</v>
      </c>
      <c r="Q271" t="b">
        <v>1</v>
      </c>
      <c r="R271" t="str">
        <f t="shared" si="4"/>
        <v>higher_KO</v>
      </c>
    </row>
    <row r="272" spans="1:18" x14ac:dyDescent="0.25">
      <c r="A272" t="s">
        <v>812</v>
      </c>
      <c r="B272" t="s">
        <v>813</v>
      </c>
      <c r="C272" t="s">
        <v>814</v>
      </c>
      <c r="D272">
        <v>56177</v>
      </c>
      <c r="E272" t="s">
        <v>770</v>
      </c>
      <c r="F272" t="s">
        <v>771</v>
      </c>
      <c r="G272">
        <v>10439</v>
      </c>
      <c r="H272">
        <v>298.48559999999986</v>
      </c>
      <c r="I272">
        <v>325.48560000000003</v>
      </c>
      <c r="J272">
        <v>284.94090000000006</v>
      </c>
      <c r="K272">
        <v>582.91040000000021</v>
      </c>
      <c r="L272">
        <v>539.10770000000036</v>
      </c>
      <c r="M272">
        <v>719.02929999999992</v>
      </c>
      <c r="O272">
        <v>1.7671882261694467E-3</v>
      </c>
      <c r="P272">
        <v>2.0134367464198886</v>
      </c>
      <c r="Q272" t="b">
        <v>1</v>
      </c>
      <c r="R272" t="str">
        <f t="shared" si="4"/>
        <v>higher_KO</v>
      </c>
    </row>
    <row r="273" spans="1:18" x14ac:dyDescent="0.25">
      <c r="A273" t="s">
        <v>767</v>
      </c>
      <c r="B273" t="s">
        <v>768</v>
      </c>
      <c r="C273" t="s">
        <v>769</v>
      </c>
      <c r="D273">
        <v>56177</v>
      </c>
      <c r="E273" t="s">
        <v>770</v>
      </c>
      <c r="F273" t="s">
        <v>771</v>
      </c>
      <c r="G273">
        <v>10439</v>
      </c>
      <c r="H273">
        <v>499.67180000000002</v>
      </c>
      <c r="I273">
        <v>492.0225999999999</v>
      </c>
      <c r="J273">
        <v>456.25380000000013</v>
      </c>
      <c r="K273">
        <v>1132.8563000000004</v>
      </c>
      <c r="L273">
        <v>1006.8380000000012</v>
      </c>
      <c r="M273">
        <v>802.50560000000019</v>
      </c>
      <c r="O273">
        <v>2.6329317883061268E-3</v>
      </c>
      <c r="P273">
        <v>2.0132700645699688</v>
      </c>
      <c r="Q273" t="b">
        <v>1</v>
      </c>
      <c r="R273" t="str">
        <f t="shared" si="4"/>
        <v>higher_KO</v>
      </c>
    </row>
    <row r="274" spans="1:18" x14ac:dyDescent="0.25">
      <c r="A274" t="s">
        <v>1410</v>
      </c>
      <c r="B274" t="s">
        <v>1411</v>
      </c>
      <c r="C274" t="s">
        <v>1412</v>
      </c>
      <c r="D274">
        <v>213783</v>
      </c>
      <c r="E274" t="s">
        <v>1413</v>
      </c>
      <c r="F274" t="s">
        <v>1414</v>
      </c>
      <c r="G274">
        <v>57480</v>
      </c>
      <c r="H274">
        <v>134.48349999999994</v>
      </c>
      <c r="I274">
        <v>126.53859999999996</v>
      </c>
      <c r="J274">
        <v>107.54040000000005</v>
      </c>
      <c r="K274">
        <v>244.97960000000006</v>
      </c>
      <c r="L274">
        <v>221.13780000000008</v>
      </c>
      <c r="M274">
        <v>272.58379999999994</v>
      </c>
      <c r="O274">
        <v>1.5054402576254776E-3</v>
      </c>
      <c r="P274">
        <v>2.0057482585930382</v>
      </c>
      <c r="Q274" t="b">
        <v>1</v>
      </c>
      <c r="R274" t="str">
        <f t="shared" si="4"/>
        <v>higher_KO</v>
      </c>
    </row>
    <row r="275" spans="1:18" x14ac:dyDescent="0.25">
      <c r="A275" t="s">
        <v>1511</v>
      </c>
      <c r="B275" t="s">
        <v>1512</v>
      </c>
      <c r="C275" t="s">
        <v>1513</v>
      </c>
      <c r="D275">
        <v>626281</v>
      </c>
      <c r="E275" t="s">
        <v>1514</v>
      </c>
      <c r="F275" t="s">
        <v>1515</v>
      </c>
      <c r="G275" t="e">
        <v>#N/A</v>
      </c>
      <c r="H275">
        <v>1370.579999999999</v>
      </c>
      <c r="I275">
        <v>1279.1320999999994</v>
      </c>
      <c r="J275">
        <v>1152.0802999999999</v>
      </c>
      <c r="K275">
        <v>3035.5080999999982</v>
      </c>
      <c r="L275">
        <v>2243.6863000000017</v>
      </c>
      <c r="M275">
        <v>2379.578500000001</v>
      </c>
      <c r="O275">
        <v>2.7524634711252201E-3</v>
      </c>
      <c r="P275">
        <v>2.0019981726216045</v>
      </c>
      <c r="Q275" t="b">
        <v>1</v>
      </c>
      <c r="R275" t="str">
        <f t="shared" si="4"/>
        <v>higher_KO</v>
      </c>
    </row>
    <row r="276" spans="1:18" x14ac:dyDescent="0.25">
      <c r="A276" s="5" t="s">
        <v>2690</v>
      </c>
      <c r="B276" t="s">
        <v>2691</v>
      </c>
      <c r="C276" t="s">
        <v>2692</v>
      </c>
      <c r="D276">
        <v>75864</v>
      </c>
      <c r="E276" t="s">
        <v>2693</v>
      </c>
      <c r="F276" t="s">
        <v>2694</v>
      </c>
      <c r="G276" t="e">
        <v>#N/A</v>
      </c>
      <c r="H276">
        <v>16.277200000000004</v>
      </c>
      <c r="I276">
        <v>19.090600000000006</v>
      </c>
      <c r="J276">
        <v>16.059899999999999</v>
      </c>
      <c r="K276">
        <v>38.149999999999984</v>
      </c>
      <c r="L276">
        <v>34.374499999999998</v>
      </c>
      <c r="M276">
        <v>29.873900000000013</v>
      </c>
      <c r="N276" s="5"/>
      <c r="O276">
        <v>1.5839337379973783E-3</v>
      </c>
      <c r="P276">
        <v>1.9874379580000752</v>
      </c>
      <c r="Q276" t="b">
        <v>1</v>
      </c>
      <c r="R276" t="str">
        <f t="shared" si="4"/>
        <v>higher_KO</v>
      </c>
    </row>
    <row r="277" spans="1:18" x14ac:dyDescent="0.25">
      <c r="A277" t="s">
        <v>1293</v>
      </c>
      <c r="B277" t="s">
        <v>1294</v>
      </c>
      <c r="C277" t="s">
        <v>1295</v>
      </c>
      <c r="D277">
        <v>110058</v>
      </c>
      <c r="E277" t="s">
        <v>1296</v>
      </c>
      <c r="F277" t="s">
        <v>1297</v>
      </c>
      <c r="G277" t="e">
        <v>#N/A</v>
      </c>
      <c r="H277">
        <v>269.00260000000009</v>
      </c>
      <c r="I277">
        <v>236.5552999999999</v>
      </c>
      <c r="J277">
        <v>194.72980000000004</v>
      </c>
      <c r="K277">
        <v>464.30270000000019</v>
      </c>
      <c r="L277">
        <v>380.17870000000005</v>
      </c>
      <c r="M277">
        <v>548.25340000000074</v>
      </c>
      <c r="O277">
        <v>8.387714385171028E-3</v>
      </c>
      <c r="P277">
        <v>1.9840361547119971</v>
      </c>
      <c r="Q277" t="b">
        <v>1</v>
      </c>
      <c r="R277" t="str">
        <f t="shared" si="4"/>
        <v>higher_KO</v>
      </c>
    </row>
    <row r="278" spans="1:18" x14ac:dyDescent="0.25">
      <c r="A278" s="5" t="s">
        <v>2267</v>
      </c>
      <c r="B278" t="s">
        <v>2268</v>
      </c>
      <c r="C278" t="s">
        <v>2269</v>
      </c>
      <c r="D278">
        <v>66205</v>
      </c>
      <c r="E278" t="s">
        <v>2270</v>
      </c>
      <c r="F278" t="s">
        <v>2271</v>
      </c>
      <c r="G278">
        <v>9936</v>
      </c>
      <c r="H278">
        <v>167.76500000000004</v>
      </c>
      <c r="I278">
        <v>184.2979</v>
      </c>
      <c r="J278">
        <v>215.7752999999999</v>
      </c>
      <c r="K278">
        <v>369.37040000000007</v>
      </c>
      <c r="L278">
        <v>386.18340000000018</v>
      </c>
      <c r="M278">
        <v>365.10890000000035</v>
      </c>
      <c r="N278" s="5"/>
      <c r="O278">
        <v>8.135381615024652E-4</v>
      </c>
      <c r="P278">
        <v>1.9837405826500076</v>
      </c>
      <c r="Q278" t="b">
        <v>1</v>
      </c>
      <c r="R278" t="str">
        <f t="shared" si="4"/>
        <v>higher_KO</v>
      </c>
    </row>
    <row r="279" spans="1:18" x14ac:dyDescent="0.25">
      <c r="A279" s="5" t="s">
        <v>2444</v>
      </c>
      <c r="B279" t="s">
        <v>2445</v>
      </c>
      <c r="C279" t="s">
        <v>2446</v>
      </c>
      <c r="D279">
        <v>17524</v>
      </c>
      <c r="E279" t="s">
        <v>2447</v>
      </c>
      <c r="F279" t="s">
        <v>2448</v>
      </c>
      <c r="G279">
        <v>4354</v>
      </c>
      <c r="H279">
        <v>749.79020000000048</v>
      </c>
      <c r="I279">
        <v>921.21059999999977</v>
      </c>
      <c r="J279">
        <v>1122.8774000000003</v>
      </c>
      <c r="K279">
        <v>2070.7237000000018</v>
      </c>
      <c r="L279">
        <v>1890.6657999999993</v>
      </c>
      <c r="M279">
        <v>1537.5299000000002</v>
      </c>
      <c r="N279" s="5"/>
      <c r="O279">
        <v>9.4870131708109599E-3</v>
      </c>
      <c r="P279">
        <v>1.9798995418174397</v>
      </c>
      <c r="Q279" t="b">
        <v>1</v>
      </c>
      <c r="R279" t="str">
        <f t="shared" si="4"/>
        <v>higher_KO</v>
      </c>
    </row>
    <row r="280" spans="1:18" x14ac:dyDescent="0.25">
      <c r="A280" t="s">
        <v>52</v>
      </c>
      <c r="B280" t="s">
        <v>53</v>
      </c>
      <c r="C280" t="s">
        <v>54</v>
      </c>
      <c r="D280">
        <v>12520</v>
      </c>
      <c r="E280" t="s">
        <v>55</v>
      </c>
      <c r="F280" t="s">
        <v>56</v>
      </c>
      <c r="G280">
        <v>975</v>
      </c>
      <c r="H280">
        <v>6172.3129999999965</v>
      </c>
      <c r="I280">
        <v>5053.7001999999975</v>
      </c>
      <c r="J280">
        <v>5605.4773000000023</v>
      </c>
      <c r="K280">
        <v>11757.149899999991</v>
      </c>
      <c r="L280">
        <v>11509.912800000006</v>
      </c>
      <c r="M280">
        <v>9961.4265999999934</v>
      </c>
      <c r="O280">
        <v>9.3729452080038554E-4</v>
      </c>
      <c r="P280">
        <v>1.9754916785704504</v>
      </c>
      <c r="Q280" t="b">
        <v>1</v>
      </c>
      <c r="R280" t="str">
        <f t="shared" si="4"/>
        <v>higher_KO</v>
      </c>
    </row>
    <row r="281" spans="1:18" x14ac:dyDescent="0.25">
      <c r="A281" t="s">
        <v>1919</v>
      </c>
      <c r="B281" t="s">
        <v>1920</v>
      </c>
      <c r="C281" t="s">
        <v>1921</v>
      </c>
      <c r="D281" t="s">
        <v>388</v>
      </c>
      <c r="E281" t="s">
        <v>388</v>
      </c>
      <c r="F281" t="s">
        <v>388</v>
      </c>
      <c r="G281" t="e">
        <v>#N/A</v>
      </c>
      <c r="H281">
        <v>4.4830000000000005</v>
      </c>
      <c r="I281">
        <v>3.6594000000000007</v>
      </c>
      <c r="J281">
        <v>3.9016999999999995</v>
      </c>
      <c r="K281">
        <v>9.6158999999999999</v>
      </c>
      <c r="L281">
        <v>6.1718000000000002</v>
      </c>
      <c r="M281">
        <v>8.1256000000000004</v>
      </c>
      <c r="O281">
        <v>9.1335989575833491E-3</v>
      </c>
      <c r="P281">
        <v>1.9603859225090845</v>
      </c>
      <c r="Q281" t="b">
        <v>1</v>
      </c>
      <c r="R281" t="str">
        <f t="shared" si="4"/>
        <v>higher_KO</v>
      </c>
    </row>
    <row r="282" spans="1:18" x14ac:dyDescent="0.25">
      <c r="A282" s="5" t="s">
        <v>1042</v>
      </c>
      <c r="B282" t="s">
        <v>1043</v>
      </c>
      <c r="C282" t="s">
        <v>1044</v>
      </c>
      <c r="D282">
        <v>69253</v>
      </c>
      <c r="E282" t="s">
        <v>1045</v>
      </c>
      <c r="F282" t="s">
        <v>1046</v>
      </c>
      <c r="G282">
        <v>3316</v>
      </c>
      <c r="H282">
        <v>61.976600000000012</v>
      </c>
      <c r="I282">
        <v>44.061200000000014</v>
      </c>
      <c r="J282">
        <v>58.062899999999985</v>
      </c>
      <c r="K282">
        <v>104.1972</v>
      </c>
      <c r="L282">
        <v>91.438199999999981</v>
      </c>
      <c r="M282">
        <v>124.63329999999998</v>
      </c>
      <c r="N282" s="5"/>
      <c r="O282">
        <v>8.2193999350944486E-3</v>
      </c>
      <c r="P282">
        <v>1.9564931867941102</v>
      </c>
      <c r="Q282" t="b">
        <v>1</v>
      </c>
      <c r="R282" t="str">
        <f t="shared" si="4"/>
        <v>higher_KO</v>
      </c>
    </row>
    <row r="283" spans="1:18" x14ac:dyDescent="0.25">
      <c r="A283" t="s">
        <v>2769</v>
      </c>
      <c r="B283" t="s">
        <v>2770</v>
      </c>
      <c r="C283" t="s">
        <v>2771</v>
      </c>
      <c r="D283">
        <v>75723</v>
      </c>
      <c r="E283" t="s">
        <v>938</v>
      </c>
      <c r="F283" t="s">
        <v>939</v>
      </c>
      <c r="G283">
        <v>154810</v>
      </c>
      <c r="H283">
        <v>558.37049999999977</v>
      </c>
      <c r="I283">
        <v>539.78080000000045</v>
      </c>
      <c r="J283">
        <v>493.45869999999996</v>
      </c>
      <c r="K283">
        <v>926.77769999999987</v>
      </c>
      <c r="L283">
        <v>972.21930000000111</v>
      </c>
      <c r="M283">
        <v>1195.0673000000002</v>
      </c>
      <c r="O283">
        <v>1.5702649366286232E-3</v>
      </c>
      <c r="P283">
        <v>1.9345523633582613</v>
      </c>
      <c r="Q283" t="b">
        <v>1</v>
      </c>
      <c r="R283" t="str">
        <f t="shared" si="4"/>
        <v>higher_KO</v>
      </c>
    </row>
    <row r="284" spans="1:18" x14ac:dyDescent="0.25">
      <c r="A284" s="5" t="s">
        <v>920</v>
      </c>
      <c r="B284" t="s">
        <v>921</v>
      </c>
      <c r="C284" t="s">
        <v>922</v>
      </c>
      <c r="D284">
        <v>71720</v>
      </c>
      <c r="E284" t="s">
        <v>923</v>
      </c>
      <c r="F284" t="s">
        <v>924</v>
      </c>
      <c r="G284">
        <v>26031</v>
      </c>
      <c r="H284">
        <v>495.81040000000007</v>
      </c>
      <c r="I284">
        <v>423.12359999999984</v>
      </c>
      <c r="J284">
        <v>494.82929999999993</v>
      </c>
      <c r="K284">
        <v>966.09540000000038</v>
      </c>
      <c r="L284">
        <v>909.7198000000003</v>
      </c>
      <c r="M284">
        <v>835.80040000000031</v>
      </c>
      <c r="N284" s="5"/>
      <c r="O284">
        <v>6.3292153225341815E-4</v>
      </c>
      <c r="P284">
        <v>1.9198353430283901</v>
      </c>
      <c r="Q284" t="b">
        <v>1</v>
      </c>
      <c r="R284" t="str">
        <f t="shared" si="4"/>
        <v>higher_KO</v>
      </c>
    </row>
    <row r="285" spans="1:18" x14ac:dyDescent="0.25">
      <c r="A285" t="s">
        <v>1288</v>
      </c>
      <c r="B285" t="s">
        <v>1289</v>
      </c>
      <c r="C285" t="s">
        <v>1290</v>
      </c>
      <c r="D285">
        <v>208076</v>
      </c>
      <c r="E285" t="s">
        <v>1291</v>
      </c>
      <c r="F285" t="s">
        <v>1292</v>
      </c>
      <c r="G285">
        <v>63876</v>
      </c>
      <c r="H285">
        <v>69.728200000000001</v>
      </c>
      <c r="I285">
        <v>74.185300000000026</v>
      </c>
      <c r="J285">
        <v>72.403599999999969</v>
      </c>
      <c r="K285">
        <v>110.86150000000002</v>
      </c>
      <c r="L285">
        <v>134.78299999999993</v>
      </c>
      <c r="M285">
        <v>174.25270000000009</v>
      </c>
      <c r="O285">
        <v>8.1032471938277326E-3</v>
      </c>
      <c r="P285">
        <v>1.9085474909650508</v>
      </c>
      <c r="Q285" t="b">
        <v>1</v>
      </c>
      <c r="R285" t="str">
        <f t="shared" si="4"/>
        <v>higher_KO</v>
      </c>
    </row>
    <row r="286" spans="1:18" x14ac:dyDescent="0.25">
      <c r="A286" s="5" t="s">
        <v>594</v>
      </c>
      <c r="B286" t="s">
        <v>595</v>
      </c>
      <c r="C286" t="s">
        <v>596</v>
      </c>
      <c r="D286">
        <v>17022</v>
      </c>
      <c r="E286" t="s">
        <v>597</v>
      </c>
      <c r="F286" t="s">
        <v>598</v>
      </c>
      <c r="G286">
        <v>4060</v>
      </c>
      <c r="H286">
        <v>100.21720000000001</v>
      </c>
      <c r="I286">
        <v>107.96100000000004</v>
      </c>
      <c r="J286">
        <v>82.672200000000032</v>
      </c>
      <c r="K286">
        <v>207.72320000000002</v>
      </c>
      <c r="L286">
        <v>185.64890000000005</v>
      </c>
      <c r="M286">
        <v>161.16090000000003</v>
      </c>
      <c r="N286" s="5"/>
      <c r="O286">
        <v>3.9542241534982732E-3</v>
      </c>
      <c r="P286">
        <v>1.9081952195565786</v>
      </c>
      <c r="Q286" t="b">
        <v>1</v>
      </c>
      <c r="R286" t="str">
        <f t="shared" si="4"/>
        <v>higher_KO</v>
      </c>
    </row>
    <row r="287" spans="1:18" x14ac:dyDescent="0.25">
      <c r="A287" t="s">
        <v>851</v>
      </c>
      <c r="B287" t="s">
        <v>852</v>
      </c>
      <c r="C287" t="s">
        <v>853</v>
      </c>
      <c r="D287" t="s">
        <v>388</v>
      </c>
      <c r="E287" t="s">
        <v>388</v>
      </c>
      <c r="F287" t="s">
        <v>854</v>
      </c>
      <c r="G287" t="e">
        <v>#N/A</v>
      </c>
      <c r="H287">
        <v>651.12850000000003</v>
      </c>
      <c r="I287">
        <v>452.46019999999982</v>
      </c>
      <c r="J287">
        <v>562.76690000000019</v>
      </c>
      <c r="K287">
        <v>1018.1183000000001</v>
      </c>
      <c r="L287">
        <v>1113.2601999999999</v>
      </c>
      <c r="M287">
        <v>1012.6416999999999</v>
      </c>
      <c r="O287">
        <v>4.2442700750926305E-3</v>
      </c>
      <c r="P287">
        <v>1.9058630931097931</v>
      </c>
      <c r="Q287" t="b">
        <v>1</v>
      </c>
      <c r="R287" t="str">
        <f t="shared" si="4"/>
        <v>higher_KO</v>
      </c>
    </row>
    <row r="288" spans="1:18" x14ac:dyDescent="0.25">
      <c r="A288" t="s">
        <v>2744</v>
      </c>
      <c r="B288" t="s">
        <v>2745</v>
      </c>
      <c r="C288" t="s">
        <v>2746</v>
      </c>
      <c r="D288">
        <v>68949</v>
      </c>
      <c r="E288" t="s">
        <v>2747</v>
      </c>
      <c r="F288" t="s">
        <v>2748</v>
      </c>
      <c r="G288" t="e">
        <v>#N/A</v>
      </c>
      <c r="H288">
        <v>791.89110000000016</v>
      </c>
      <c r="I288">
        <v>1010.8464000000006</v>
      </c>
      <c r="J288">
        <v>818.67320000000007</v>
      </c>
      <c r="K288">
        <v>1428.5230000000001</v>
      </c>
      <c r="L288">
        <v>1910.2881000000014</v>
      </c>
      <c r="M288">
        <v>1647.3451000000011</v>
      </c>
      <c r="O288">
        <v>4.8163501142474766E-3</v>
      </c>
      <c r="P288">
        <v>1.9000710042158786</v>
      </c>
      <c r="Q288" t="b">
        <v>1</v>
      </c>
      <c r="R288" t="str">
        <f t="shared" si="4"/>
        <v>higher_KO</v>
      </c>
    </row>
    <row r="289" spans="1:18" x14ac:dyDescent="0.25">
      <c r="A289" s="5" t="s">
        <v>288</v>
      </c>
      <c r="B289" t="s">
        <v>289</v>
      </c>
      <c r="C289" t="s">
        <v>290</v>
      </c>
      <c r="D289">
        <v>20186</v>
      </c>
      <c r="E289" t="s">
        <v>291</v>
      </c>
      <c r="F289" t="s">
        <v>292</v>
      </c>
      <c r="G289">
        <v>9971</v>
      </c>
      <c r="H289">
        <v>735.93150000000026</v>
      </c>
      <c r="I289">
        <v>815.50990000000047</v>
      </c>
      <c r="J289">
        <v>788.40340000000015</v>
      </c>
      <c r="K289">
        <v>1424.5043999999996</v>
      </c>
      <c r="L289">
        <v>1631.9088999999999</v>
      </c>
      <c r="M289">
        <v>1375.6867</v>
      </c>
      <c r="N289" s="5"/>
      <c r="O289">
        <v>4.5234727257669258E-4</v>
      </c>
      <c r="P289">
        <v>1.8906945631727141</v>
      </c>
      <c r="Q289" t="b">
        <v>1</v>
      </c>
      <c r="R289" t="str">
        <f t="shared" si="4"/>
        <v>higher_KO</v>
      </c>
    </row>
    <row r="290" spans="1:18" x14ac:dyDescent="0.25">
      <c r="A290" t="s">
        <v>1958</v>
      </c>
      <c r="B290" t="s">
        <v>1959</v>
      </c>
      <c r="C290" t="s">
        <v>1960</v>
      </c>
      <c r="D290">
        <v>69808</v>
      </c>
      <c r="E290" t="s">
        <v>1961</v>
      </c>
      <c r="F290" t="s">
        <v>1962</v>
      </c>
      <c r="G290" t="e">
        <v>#N/A</v>
      </c>
      <c r="H290">
        <v>780.1019</v>
      </c>
      <c r="I290">
        <v>610.90690000000018</v>
      </c>
      <c r="J290">
        <v>606.63630000000046</v>
      </c>
      <c r="K290">
        <v>1453.1857000000002</v>
      </c>
      <c r="L290">
        <v>1123.062900000001</v>
      </c>
      <c r="M290">
        <v>1181.94</v>
      </c>
      <c r="O290">
        <v>5.1920544199839875E-3</v>
      </c>
      <c r="P290">
        <v>1.8825880121942282</v>
      </c>
      <c r="Q290" t="b">
        <v>1</v>
      </c>
      <c r="R290" t="str">
        <f t="shared" si="4"/>
        <v>higher_KO</v>
      </c>
    </row>
    <row r="291" spans="1:18" x14ac:dyDescent="0.25">
      <c r="A291" t="s">
        <v>1553</v>
      </c>
      <c r="B291" t="s">
        <v>1554</v>
      </c>
      <c r="C291" t="s">
        <v>1555</v>
      </c>
      <c r="D291">
        <v>18481</v>
      </c>
      <c r="E291" t="s">
        <v>181</v>
      </c>
      <c r="F291" t="s">
        <v>182</v>
      </c>
      <c r="G291">
        <v>5063</v>
      </c>
      <c r="H291">
        <v>266.33440000000019</v>
      </c>
      <c r="I291">
        <v>255.56780000000006</v>
      </c>
      <c r="J291">
        <v>274.57639999999981</v>
      </c>
      <c r="K291">
        <v>632.85190000000023</v>
      </c>
      <c r="L291">
        <v>476.54539999999997</v>
      </c>
      <c r="M291">
        <v>407.13430000000017</v>
      </c>
      <c r="O291">
        <v>8.647189758222415E-3</v>
      </c>
      <c r="P291">
        <v>1.8729053017554493</v>
      </c>
      <c r="Q291" t="b">
        <v>1</v>
      </c>
      <c r="R291" t="str">
        <f t="shared" si="4"/>
        <v>higher_KO</v>
      </c>
    </row>
    <row r="292" spans="1:18" x14ac:dyDescent="0.25">
      <c r="A292" t="s">
        <v>1037</v>
      </c>
      <c r="B292" t="s">
        <v>1038</v>
      </c>
      <c r="C292" t="s">
        <v>1039</v>
      </c>
      <c r="D292">
        <v>67902</v>
      </c>
      <c r="E292" t="s">
        <v>1040</v>
      </c>
      <c r="F292" t="s">
        <v>1041</v>
      </c>
      <c r="G292">
        <v>25870</v>
      </c>
      <c r="H292">
        <v>57.678300000000007</v>
      </c>
      <c r="I292">
        <v>70.477799999999988</v>
      </c>
      <c r="J292">
        <v>80.405399999999986</v>
      </c>
      <c r="K292">
        <v>122.79559999999999</v>
      </c>
      <c r="L292">
        <v>140.31559999999996</v>
      </c>
      <c r="M292">
        <v>124.32909999999997</v>
      </c>
      <c r="O292">
        <v>4.0319272193032893E-3</v>
      </c>
      <c r="P292">
        <v>1.8714167627894069</v>
      </c>
      <c r="Q292" t="b">
        <v>1</v>
      </c>
      <c r="R292" t="str">
        <f t="shared" si="4"/>
        <v>higher_KO</v>
      </c>
    </row>
    <row r="293" spans="1:18" x14ac:dyDescent="0.25">
      <c r="A293" t="s">
        <v>1428</v>
      </c>
      <c r="B293" t="s">
        <v>1429</v>
      </c>
      <c r="C293" t="s">
        <v>1430</v>
      </c>
      <c r="D293">
        <v>55990</v>
      </c>
      <c r="E293" t="s">
        <v>1431</v>
      </c>
      <c r="F293" t="s">
        <v>1432</v>
      </c>
      <c r="G293">
        <v>2327</v>
      </c>
      <c r="H293">
        <v>164.40449999999998</v>
      </c>
      <c r="I293">
        <v>114.30340000000002</v>
      </c>
      <c r="J293">
        <v>121.13240000000003</v>
      </c>
      <c r="K293">
        <v>213.53390000000005</v>
      </c>
      <c r="L293">
        <v>255.71869999999998</v>
      </c>
      <c r="M293">
        <v>271.26679999999993</v>
      </c>
      <c r="O293">
        <v>9.5362298694460796E-3</v>
      </c>
      <c r="P293">
        <v>1.8669424511106929</v>
      </c>
      <c r="Q293" t="b">
        <v>1</v>
      </c>
      <c r="R293" t="str">
        <f t="shared" si="4"/>
        <v>higher_KO</v>
      </c>
    </row>
    <row r="294" spans="1:18" x14ac:dyDescent="0.25">
      <c r="A294" t="s">
        <v>2615</v>
      </c>
      <c r="B294" t="s">
        <v>2616</v>
      </c>
      <c r="C294" t="s">
        <v>2617</v>
      </c>
      <c r="D294">
        <v>68612</v>
      </c>
      <c r="E294" t="s">
        <v>2618</v>
      </c>
      <c r="F294" t="s">
        <v>2619</v>
      </c>
      <c r="G294">
        <v>11065</v>
      </c>
      <c r="H294">
        <v>347.88429999999983</v>
      </c>
      <c r="I294">
        <v>303.82650000000001</v>
      </c>
      <c r="J294">
        <v>293.3753999999999</v>
      </c>
      <c r="K294">
        <v>643.02300000000025</v>
      </c>
      <c r="L294">
        <v>462.17040000000014</v>
      </c>
      <c r="M294">
        <v>667.31920000000025</v>
      </c>
      <c r="O294">
        <v>8.4002327697201683E-3</v>
      </c>
      <c r="P294">
        <v>1.8562053784466284</v>
      </c>
      <c r="Q294" t="b">
        <v>1</v>
      </c>
      <c r="R294" t="str">
        <f t="shared" si="4"/>
        <v>higher_KO</v>
      </c>
    </row>
    <row r="295" spans="1:18" x14ac:dyDescent="0.25">
      <c r="A295" s="5" t="s">
        <v>273</v>
      </c>
      <c r="B295" t="s">
        <v>274</v>
      </c>
      <c r="C295" t="s">
        <v>275</v>
      </c>
      <c r="D295">
        <v>18030</v>
      </c>
      <c r="E295" t="s">
        <v>276</v>
      </c>
      <c r="F295" t="s">
        <v>277</v>
      </c>
      <c r="G295">
        <v>4783</v>
      </c>
      <c r="H295">
        <v>695.34789999999998</v>
      </c>
      <c r="I295">
        <v>880.18240000000117</v>
      </c>
      <c r="J295">
        <v>724.8981</v>
      </c>
      <c r="K295">
        <v>1197.9858000000011</v>
      </c>
      <c r="L295">
        <v>1507.216899999999</v>
      </c>
      <c r="M295">
        <v>1558.5947000000001</v>
      </c>
      <c r="N295" s="5"/>
      <c r="O295">
        <v>5.0091097505795511E-3</v>
      </c>
      <c r="P295">
        <v>1.8511272633586182</v>
      </c>
      <c r="Q295" t="b">
        <v>1</v>
      </c>
      <c r="R295" t="str">
        <f t="shared" si="4"/>
        <v>higher_KO</v>
      </c>
    </row>
    <row r="296" spans="1:18" x14ac:dyDescent="0.25">
      <c r="A296" t="s">
        <v>2880</v>
      </c>
      <c r="B296" t="s">
        <v>2881</v>
      </c>
      <c r="C296" t="s">
        <v>2882</v>
      </c>
      <c r="D296">
        <v>319944</v>
      </c>
      <c r="E296" t="s">
        <v>2883</v>
      </c>
      <c r="F296" t="s">
        <v>2884</v>
      </c>
      <c r="G296">
        <v>6873</v>
      </c>
      <c r="H296">
        <v>24.984999999999996</v>
      </c>
      <c r="I296">
        <v>22.628199999999985</v>
      </c>
      <c r="J296">
        <v>21.686999999999998</v>
      </c>
      <c r="K296">
        <v>42.673500000000004</v>
      </c>
      <c r="L296">
        <v>36.180800000000005</v>
      </c>
      <c r="M296">
        <v>49.860499999999995</v>
      </c>
      <c r="O296">
        <v>3.8247379743553606E-3</v>
      </c>
      <c r="P296">
        <v>1.8448231468870409</v>
      </c>
      <c r="Q296" t="b">
        <v>1</v>
      </c>
      <c r="R296" t="str">
        <f t="shared" si="4"/>
        <v>higher_KO</v>
      </c>
    </row>
    <row r="297" spans="1:18" x14ac:dyDescent="0.25">
      <c r="A297" t="s">
        <v>198</v>
      </c>
      <c r="B297" t="s">
        <v>199</v>
      </c>
      <c r="C297" t="s">
        <v>200</v>
      </c>
      <c r="D297">
        <v>104069</v>
      </c>
      <c r="E297" t="s">
        <v>201</v>
      </c>
      <c r="F297" t="s">
        <v>202</v>
      </c>
      <c r="G297">
        <v>6620</v>
      </c>
      <c r="H297">
        <v>672.11020000000008</v>
      </c>
      <c r="I297">
        <v>818.05270000000075</v>
      </c>
      <c r="J297">
        <v>853.07149999999922</v>
      </c>
      <c r="K297">
        <v>1537.6711999999989</v>
      </c>
      <c r="L297">
        <v>1239.3883000000014</v>
      </c>
      <c r="M297">
        <v>1531.6502000000005</v>
      </c>
      <c r="O297">
        <v>3.9927188928621507E-3</v>
      </c>
      <c r="P297">
        <v>1.8393925402561071</v>
      </c>
      <c r="Q297" t="b">
        <v>1</v>
      </c>
      <c r="R297" t="str">
        <f t="shared" si="4"/>
        <v>higher_KO</v>
      </c>
    </row>
    <row r="298" spans="1:18" x14ac:dyDescent="0.25">
      <c r="A298" s="5" t="s">
        <v>925</v>
      </c>
      <c r="B298" t="s">
        <v>926</v>
      </c>
      <c r="C298" t="s">
        <v>927</v>
      </c>
      <c r="D298">
        <v>74015</v>
      </c>
      <c r="E298" t="s">
        <v>928</v>
      </c>
      <c r="F298" t="s">
        <v>929</v>
      </c>
      <c r="G298">
        <v>23149</v>
      </c>
      <c r="H298">
        <v>4.5962999999999976</v>
      </c>
      <c r="I298">
        <v>5.2633999999999999</v>
      </c>
      <c r="J298">
        <v>4.5522000000000009</v>
      </c>
      <c r="K298">
        <v>9.6183000000000014</v>
      </c>
      <c r="L298">
        <v>8.9006000000000007</v>
      </c>
      <c r="M298">
        <v>7.9876999999999994</v>
      </c>
      <c r="N298" s="5"/>
      <c r="O298">
        <v>1.0389225147800158E-3</v>
      </c>
      <c r="P298">
        <v>1.8380095211299698</v>
      </c>
      <c r="Q298" t="b">
        <v>1</v>
      </c>
      <c r="R298" t="str">
        <f t="shared" si="4"/>
        <v>higher_KO</v>
      </c>
    </row>
    <row r="299" spans="1:18" x14ac:dyDescent="0.25">
      <c r="A299" s="5" t="s">
        <v>439</v>
      </c>
      <c r="B299" t="s">
        <v>440</v>
      </c>
      <c r="C299" t="s">
        <v>441</v>
      </c>
      <c r="D299">
        <v>20440</v>
      </c>
      <c r="E299" t="s">
        <v>442</v>
      </c>
      <c r="F299" t="s">
        <v>443</v>
      </c>
      <c r="G299">
        <v>6480</v>
      </c>
      <c r="H299">
        <v>73.433900000000023</v>
      </c>
      <c r="I299">
        <v>81.972500000000025</v>
      </c>
      <c r="J299">
        <v>68.907799999999995</v>
      </c>
      <c r="K299">
        <v>143.63350000000003</v>
      </c>
      <c r="L299">
        <v>122.6228</v>
      </c>
      <c r="M299">
        <v>146.22010000000003</v>
      </c>
      <c r="N299" s="5"/>
      <c r="O299">
        <v>1.2855966729734471E-3</v>
      </c>
      <c r="P299">
        <v>1.8379497350301899</v>
      </c>
      <c r="Q299" t="b">
        <v>1</v>
      </c>
      <c r="R299" t="str">
        <f t="shared" si="4"/>
        <v>higher_KO</v>
      </c>
    </row>
    <row r="300" spans="1:18" x14ac:dyDescent="0.25">
      <c r="A300" s="5" t="s">
        <v>243</v>
      </c>
      <c r="B300" t="s">
        <v>244</v>
      </c>
      <c r="C300" t="s">
        <v>245</v>
      </c>
      <c r="D300">
        <v>18128</v>
      </c>
      <c r="E300" t="s">
        <v>246</v>
      </c>
      <c r="F300" t="s">
        <v>247</v>
      </c>
      <c r="G300">
        <v>4851</v>
      </c>
      <c r="H300">
        <v>1308.441</v>
      </c>
      <c r="I300">
        <v>1497.8846000000005</v>
      </c>
      <c r="J300">
        <v>1160.9210999999996</v>
      </c>
      <c r="K300">
        <v>2678.2865000000002</v>
      </c>
      <c r="L300">
        <v>2583.0707000000011</v>
      </c>
      <c r="M300">
        <v>2027.0741000000021</v>
      </c>
      <c r="N300" s="5"/>
      <c r="O300">
        <v>6.07401827948528E-3</v>
      </c>
      <c r="P300">
        <v>1.8334788947520242</v>
      </c>
      <c r="Q300" t="b">
        <v>1</v>
      </c>
      <c r="R300" t="str">
        <f t="shared" si="4"/>
        <v>higher_KO</v>
      </c>
    </row>
    <row r="301" spans="1:18" x14ac:dyDescent="0.25">
      <c r="A301" s="5" t="s">
        <v>679</v>
      </c>
      <c r="B301" t="s">
        <v>680</v>
      </c>
      <c r="C301" t="s">
        <v>681</v>
      </c>
      <c r="D301">
        <v>69032</v>
      </c>
      <c r="E301" t="s">
        <v>682</v>
      </c>
      <c r="F301" t="s">
        <v>683</v>
      </c>
      <c r="G301">
        <v>131375</v>
      </c>
      <c r="H301">
        <v>26.2803</v>
      </c>
      <c r="I301">
        <v>24.010000000000005</v>
      </c>
      <c r="J301">
        <v>29.685099999999991</v>
      </c>
      <c r="K301">
        <v>54.09579999999999</v>
      </c>
      <c r="L301">
        <v>47.352500000000028</v>
      </c>
      <c r="M301">
        <v>44.602700000000006</v>
      </c>
      <c r="N301" s="5"/>
      <c r="O301">
        <v>1.9843550281717628E-3</v>
      </c>
      <c r="P301">
        <v>1.8271275733694226</v>
      </c>
      <c r="Q301" t="b">
        <v>1</v>
      </c>
      <c r="R301" t="str">
        <f t="shared" si="4"/>
        <v>higher_KO</v>
      </c>
    </row>
    <row r="302" spans="1:18" x14ac:dyDescent="0.25">
      <c r="A302" t="s">
        <v>2558</v>
      </c>
      <c r="B302" t="s">
        <v>2559</v>
      </c>
      <c r="C302" t="s">
        <v>2560</v>
      </c>
      <c r="D302">
        <v>108148</v>
      </c>
      <c r="E302" t="s">
        <v>2561</v>
      </c>
      <c r="F302" t="s">
        <v>2562</v>
      </c>
      <c r="G302">
        <v>2590</v>
      </c>
      <c r="H302">
        <v>2103.9690000000005</v>
      </c>
      <c r="I302">
        <v>1978.9833000000001</v>
      </c>
      <c r="J302">
        <v>1950.6722999999997</v>
      </c>
      <c r="K302">
        <v>3899.6916000000024</v>
      </c>
      <c r="L302">
        <v>3030.5521000000003</v>
      </c>
      <c r="M302">
        <v>4062.2858999999994</v>
      </c>
      <c r="O302">
        <v>3.3086349021619909E-3</v>
      </c>
      <c r="P302">
        <v>1.8080852641295384</v>
      </c>
      <c r="Q302" t="b">
        <v>1</v>
      </c>
      <c r="R302" t="str">
        <f t="shared" si="4"/>
        <v>higher_KO</v>
      </c>
    </row>
    <row r="303" spans="1:18" x14ac:dyDescent="0.25">
      <c r="A303" s="5" t="s">
        <v>112</v>
      </c>
      <c r="B303" t="s">
        <v>113</v>
      </c>
      <c r="C303" t="s">
        <v>114</v>
      </c>
      <c r="D303">
        <v>68209</v>
      </c>
      <c r="E303" t="s">
        <v>115</v>
      </c>
      <c r="F303" t="s">
        <v>116</v>
      </c>
      <c r="G303">
        <v>84153</v>
      </c>
      <c r="H303">
        <v>330.71150000000011</v>
      </c>
      <c r="I303">
        <v>389.36889999999988</v>
      </c>
      <c r="J303">
        <v>397.27630000000016</v>
      </c>
      <c r="K303">
        <v>692.69989999999996</v>
      </c>
      <c r="L303">
        <v>619.30319999999995</v>
      </c>
      <c r="M303">
        <v>698.4548000000002</v>
      </c>
      <c r="N303" s="5"/>
      <c r="O303">
        <v>1.0804958117007814E-3</v>
      </c>
      <c r="P303">
        <v>1.8025798560778468</v>
      </c>
      <c r="Q303" t="b">
        <v>1</v>
      </c>
      <c r="R303" t="str">
        <f t="shared" si="4"/>
        <v>higher_KO</v>
      </c>
    </row>
    <row r="304" spans="1:18" x14ac:dyDescent="0.25">
      <c r="A304" t="s">
        <v>2710</v>
      </c>
      <c r="B304" t="s">
        <v>2711</v>
      </c>
      <c r="C304" t="s">
        <v>2712</v>
      </c>
      <c r="D304">
        <v>21973</v>
      </c>
      <c r="E304" t="s">
        <v>2713</v>
      </c>
      <c r="F304" t="s">
        <v>2714</v>
      </c>
      <c r="G304">
        <v>7153</v>
      </c>
      <c r="H304">
        <v>247.65459999999993</v>
      </c>
      <c r="I304">
        <v>194.98510000000005</v>
      </c>
      <c r="J304">
        <v>189.00159999999997</v>
      </c>
      <c r="K304">
        <v>420.99259999999992</v>
      </c>
      <c r="L304">
        <v>392.20650000000001</v>
      </c>
      <c r="M304">
        <v>320.42499999999984</v>
      </c>
      <c r="O304">
        <v>7.7345845134188683E-3</v>
      </c>
      <c r="P304">
        <v>1.7963906207631823</v>
      </c>
      <c r="Q304" t="b">
        <v>1</v>
      </c>
      <c r="R304" t="str">
        <f t="shared" si="4"/>
        <v>higher_KO</v>
      </c>
    </row>
    <row r="305" spans="1:18" x14ac:dyDescent="0.25">
      <c r="A305" t="s">
        <v>2429</v>
      </c>
      <c r="B305" t="s">
        <v>2430</v>
      </c>
      <c r="C305" t="s">
        <v>2431</v>
      </c>
      <c r="D305">
        <v>20341</v>
      </c>
      <c r="E305" t="s">
        <v>2432</v>
      </c>
      <c r="F305" t="s">
        <v>2433</v>
      </c>
      <c r="G305">
        <v>8991</v>
      </c>
      <c r="H305">
        <v>255.39410000000007</v>
      </c>
      <c r="I305">
        <v>270.81110000000024</v>
      </c>
      <c r="J305">
        <v>285.01169999999996</v>
      </c>
      <c r="K305">
        <v>497.0671000000001</v>
      </c>
      <c r="L305">
        <v>545.92900000000009</v>
      </c>
      <c r="M305">
        <v>415.78960000000012</v>
      </c>
      <c r="O305">
        <v>2.486997432190594E-3</v>
      </c>
      <c r="P305">
        <v>1.7887992276106175</v>
      </c>
      <c r="Q305" t="b">
        <v>1</v>
      </c>
      <c r="R305" t="str">
        <f t="shared" si="4"/>
        <v>higher_KO</v>
      </c>
    </row>
    <row r="306" spans="1:18" x14ac:dyDescent="0.25">
      <c r="A306" s="5" t="s">
        <v>3020</v>
      </c>
      <c r="B306" t="s">
        <v>3021</v>
      </c>
      <c r="C306" t="s">
        <v>3022</v>
      </c>
      <c r="D306">
        <v>55987</v>
      </c>
      <c r="E306" t="s">
        <v>3023</v>
      </c>
      <c r="F306" t="s">
        <v>3024</v>
      </c>
      <c r="G306">
        <v>119587</v>
      </c>
      <c r="H306">
        <v>167.12420000000006</v>
      </c>
      <c r="I306">
        <v>134.09430000000006</v>
      </c>
      <c r="J306">
        <v>127.47590000000004</v>
      </c>
      <c r="K306">
        <v>282.73169999999993</v>
      </c>
      <c r="L306">
        <v>213.07710000000006</v>
      </c>
      <c r="M306">
        <v>266.79839999999996</v>
      </c>
      <c r="N306" s="5"/>
      <c r="O306">
        <v>8.6056251670769135E-3</v>
      </c>
      <c r="P306">
        <v>1.7785752818069982</v>
      </c>
      <c r="Q306" t="b">
        <v>1</v>
      </c>
      <c r="R306" t="str">
        <f t="shared" si="4"/>
        <v>higher_KO</v>
      </c>
    </row>
    <row r="307" spans="1:18" x14ac:dyDescent="0.25">
      <c r="A307" t="s">
        <v>2800</v>
      </c>
      <c r="B307" t="s">
        <v>2801</v>
      </c>
      <c r="C307" t="s">
        <v>2802</v>
      </c>
      <c r="D307">
        <v>21817</v>
      </c>
      <c r="E307" t="s">
        <v>1251</v>
      </c>
      <c r="F307" t="s">
        <v>1252</v>
      </c>
      <c r="G307">
        <v>7052</v>
      </c>
      <c r="H307">
        <v>423.78840000000048</v>
      </c>
      <c r="I307">
        <v>434.67780000000016</v>
      </c>
      <c r="J307">
        <v>350.12650000000014</v>
      </c>
      <c r="K307">
        <v>715.77340000000027</v>
      </c>
      <c r="L307">
        <v>638.82580000000019</v>
      </c>
      <c r="M307">
        <v>791.42380000000071</v>
      </c>
      <c r="O307">
        <v>3.3618249678434159E-3</v>
      </c>
      <c r="P307">
        <v>1.7769499696514379</v>
      </c>
      <c r="Q307" t="b">
        <v>1</v>
      </c>
      <c r="R307" t="str">
        <f t="shared" si="4"/>
        <v>higher_KO</v>
      </c>
    </row>
    <row r="308" spans="1:18" x14ac:dyDescent="0.25">
      <c r="A308" s="5" t="s">
        <v>669</v>
      </c>
      <c r="B308" t="s">
        <v>670</v>
      </c>
      <c r="C308" t="s">
        <v>671</v>
      </c>
      <c r="D308">
        <v>21835</v>
      </c>
      <c r="E308" t="s">
        <v>672</v>
      </c>
      <c r="F308" t="s">
        <v>673</v>
      </c>
      <c r="G308">
        <v>7069</v>
      </c>
      <c r="H308">
        <v>439.79520000000002</v>
      </c>
      <c r="I308">
        <v>527.65680000000043</v>
      </c>
      <c r="J308">
        <v>465.56229999999982</v>
      </c>
      <c r="K308">
        <v>961.98359999999991</v>
      </c>
      <c r="L308">
        <v>865.54970000000071</v>
      </c>
      <c r="M308">
        <v>722.94280000000003</v>
      </c>
      <c r="N308" s="5"/>
      <c r="O308">
        <v>4.4795871871624758E-3</v>
      </c>
      <c r="P308">
        <v>1.7728062000362286</v>
      </c>
      <c r="Q308" t="b">
        <v>1</v>
      </c>
      <c r="R308" t="str">
        <f t="shared" si="4"/>
        <v>higher_KO</v>
      </c>
    </row>
    <row r="309" spans="1:18" x14ac:dyDescent="0.25">
      <c r="A309" t="s">
        <v>238</v>
      </c>
      <c r="B309" t="s">
        <v>239</v>
      </c>
      <c r="C309" t="s">
        <v>240</v>
      </c>
      <c r="D309">
        <v>56429</v>
      </c>
      <c r="E309" t="s">
        <v>241</v>
      </c>
      <c r="F309" t="s">
        <v>242</v>
      </c>
      <c r="G309">
        <v>1805</v>
      </c>
      <c r="H309">
        <v>189.10159999999991</v>
      </c>
      <c r="I309">
        <v>145.99959999999993</v>
      </c>
      <c r="J309">
        <v>141.9813</v>
      </c>
      <c r="K309">
        <v>244.78350000000006</v>
      </c>
      <c r="L309">
        <v>278.74819999999994</v>
      </c>
      <c r="M309">
        <v>318.01869999999974</v>
      </c>
      <c r="O309">
        <v>8.5530358884307912E-3</v>
      </c>
      <c r="P309">
        <v>1.7689801134752088</v>
      </c>
      <c r="Q309" t="b">
        <v>1</v>
      </c>
      <c r="R309" t="str">
        <f t="shared" si="4"/>
        <v>higher_KO</v>
      </c>
    </row>
    <row r="310" spans="1:18" x14ac:dyDescent="0.25">
      <c r="A310" t="s">
        <v>915</v>
      </c>
      <c r="B310" t="s">
        <v>916</v>
      </c>
      <c r="C310" t="s">
        <v>917</v>
      </c>
      <c r="D310">
        <v>18018</v>
      </c>
      <c r="E310" t="s">
        <v>918</v>
      </c>
      <c r="F310" t="s">
        <v>919</v>
      </c>
      <c r="G310">
        <v>4772</v>
      </c>
      <c r="H310">
        <v>287.47390000000007</v>
      </c>
      <c r="I310">
        <v>305.05600000000032</v>
      </c>
      <c r="J310">
        <v>400.04549999999989</v>
      </c>
      <c r="K310">
        <v>613.12559999999962</v>
      </c>
      <c r="L310">
        <v>541.68839999999989</v>
      </c>
      <c r="M310">
        <v>579.78030000000001</v>
      </c>
      <c r="O310">
        <v>6.2396814252410684E-3</v>
      </c>
      <c r="P310">
        <v>1.7639719953965483</v>
      </c>
      <c r="Q310" t="b">
        <v>1</v>
      </c>
      <c r="R310" t="str">
        <f t="shared" si="4"/>
        <v>higher_KO</v>
      </c>
    </row>
    <row r="311" spans="1:18" x14ac:dyDescent="0.25">
      <c r="A311" t="s">
        <v>825</v>
      </c>
      <c r="B311" t="s">
        <v>826</v>
      </c>
      <c r="C311" t="s">
        <v>827</v>
      </c>
      <c r="D311" t="s">
        <v>828</v>
      </c>
      <c r="E311" t="s">
        <v>829</v>
      </c>
      <c r="F311" t="s">
        <v>830</v>
      </c>
      <c r="G311" t="e">
        <v>#N/A</v>
      </c>
      <c r="H311">
        <v>584.39369999999985</v>
      </c>
      <c r="I311">
        <v>658.7221999999997</v>
      </c>
      <c r="J311">
        <v>572.03739999999993</v>
      </c>
      <c r="K311">
        <v>1020.7935999999996</v>
      </c>
      <c r="L311">
        <v>976.38750000000073</v>
      </c>
      <c r="M311">
        <v>1210.9522999999999</v>
      </c>
      <c r="O311">
        <v>1.9904561469720997E-3</v>
      </c>
      <c r="P311">
        <v>1.763132612949196</v>
      </c>
      <c r="Q311" t="b">
        <v>1</v>
      </c>
      <c r="R311" t="str">
        <f t="shared" si="4"/>
        <v>higher_KO</v>
      </c>
    </row>
    <row r="312" spans="1:18" x14ac:dyDescent="0.25">
      <c r="A312" t="s">
        <v>2078</v>
      </c>
      <c r="B312" t="s">
        <v>2079</v>
      </c>
      <c r="C312" t="s">
        <v>2080</v>
      </c>
      <c r="D312">
        <v>75973</v>
      </c>
      <c r="E312" t="s">
        <v>2081</v>
      </c>
      <c r="F312" t="s">
        <v>2082</v>
      </c>
      <c r="G312" t="e">
        <v>#N/A</v>
      </c>
      <c r="H312">
        <v>424.91770000000054</v>
      </c>
      <c r="I312">
        <v>578.80020000000036</v>
      </c>
      <c r="J312">
        <v>526.1198000000004</v>
      </c>
      <c r="K312">
        <v>889.8908000000007</v>
      </c>
      <c r="L312">
        <v>802.20010000000036</v>
      </c>
      <c r="M312">
        <v>977.36609999999985</v>
      </c>
      <c r="O312">
        <v>6.4520566625754366E-3</v>
      </c>
      <c r="P312">
        <v>1.7535555156805049</v>
      </c>
      <c r="Q312" t="b">
        <v>1</v>
      </c>
      <c r="R312" t="str">
        <f t="shared" si="4"/>
        <v>higher_KO</v>
      </c>
    </row>
    <row r="313" spans="1:18" x14ac:dyDescent="0.25">
      <c r="A313" s="5" t="s">
        <v>694</v>
      </c>
      <c r="B313" t="s">
        <v>695</v>
      </c>
      <c r="C313" t="s">
        <v>696</v>
      </c>
      <c r="D313">
        <v>66898</v>
      </c>
      <c r="E313" t="s">
        <v>697</v>
      </c>
      <c r="F313" t="s">
        <v>698</v>
      </c>
      <c r="G313">
        <v>55971</v>
      </c>
      <c r="H313">
        <v>632.63919999999996</v>
      </c>
      <c r="I313">
        <v>683.4812000000004</v>
      </c>
      <c r="J313">
        <v>714.34199999999987</v>
      </c>
      <c r="K313">
        <v>1050.6373000000001</v>
      </c>
      <c r="L313">
        <v>1444.6604</v>
      </c>
      <c r="M313">
        <v>1089.5199000000005</v>
      </c>
      <c r="N313" s="5"/>
      <c r="O313">
        <v>6.3391936945774406E-3</v>
      </c>
      <c r="P313">
        <v>1.7493966793547542</v>
      </c>
      <c r="Q313" t="b">
        <v>1</v>
      </c>
      <c r="R313" t="str">
        <f t="shared" si="4"/>
        <v>higher_KO</v>
      </c>
    </row>
    <row r="314" spans="1:18" x14ac:dyDescent="0.25">
      <c r="A314" t="s">
        <v>2849</v>
      </c>
      <c r="B314" t="s">
        <v>2850</v>
      </c>
      <c r="C314" t="s">
        <v>2851</v>
      </c>
      <c r="D314">
        <v>20230</v>
      </c>
      <c r="E314" t="s">
        <v>2852</v>
      </c>
      <c r="F314" t="s">
        <v>2853</v>
      </c>
      <c r="G314">
        <v>6304</v>
      </c>
      <c r="H314">
        <v>4.0649999999999995</v>
      </c>
      <c r="I314">
        <v>4.7373000000000003</v>
      </c>
      <c r="J314">
        <v>4.2160000000000002</v>
      </c>
      <c r="K314">
        <v>8.5362000000000027</v>
      </c>
      <c r="L314">
        <v>6.5155000000000012</v>
      </c>
      <c r="M314">
        <v>7.6886000000000001</v>
      </c>
      <c r="O314">
        <v>3.7125504817886986E-3</v>
      </c>
      <c r="P314">
        <v>1.7398929136940751</v>
      </c>
      <c r="Q314" t="b">
        <v>1</v>
      </c>
      <c r="R314" t="str">
        <f t="shared" si="4"/>
        <v>higher_KO</v>
      </c>
    </row>
    <row r="315" spans="1:18" x14ac:dyDescent="0.25">
      <c r="A315" t="s">
        <v>1442</v>
      </c>
      <c r="B315" t="s">
        <v>1443</v>
      </c>
      <c r="C315" t="s">
        <v>1444</v>
      </c>
      <c r="D315">
        <v>64176</v>
      </c>
      <c r="E315" t="s">
        <v>1445</v>
      </c>
      <c r="F315" t="s">
        <v>1446</v>
      </c>
      <c r="G315">
        <v>9899</v>
      </c>
      <c r="H315">
        <v>239.87810000000007</v>
      </c>
      <c r="I315">
        <v>218.69300000000004</v>
      </c>
      <c r="J315">
        <v>240.68790000000004</v>
      </c>
      <c r="K315">
        <v>494.23690000000033</v>
      </c>
      <c r="L315">
        <v>361.31219999999985</v>
      </c>
      <c r="M315">
        <v>370.35120000000001</v>
      </c>
      <c r="O315">
        <v>6.3422412123275308E-3</v>
      </c>
      <c r="P315">
        <v>1.7366698701220127</v>
      </c>
      <c r="Q315" t="b">
        <v>1</v>
      </c>
      <c r="R315" t="str">
        <f t="shared" si="4"/>
        <v>higher_KO</v>
      </c>
    </row>
    <row r="316" spans="1:18" x14ac:dyDescent="0.25">
      <c r="A316" t="s">
        <v>2169</v>
      </c>
      <c r="B316" t="s">
        <v>2170</v>
      </c>
      <c r="C316" t="s">
        <v>2171</v>
      </c>
      <c r="D316">
        <v>71592</v>
      </c>
      <c r="E316" t="s">
        <v>2172</v>
      </c>
      <c r="F316" t="s">
        <v>2173</v>
      </c>
      <c r="G316">
        <v>57645</v>
      </c>
      <c r="H316">
        <v>600.29630000000009</v>
      </c>
      <c r="I316">
        <v>533.06690000000003</v>
      </c>
      <c r="J316">
        <v>566.28729999999962</v>
      </c>
      <c r="K316">
        <v>844.74640000000022</v>
      </c>
      <c r="L316">
        <v>1103.5273999999986</v>
      </c>
      <c r="M316">
        <v>1001.7810000000002</v>
      </c>
      <c r="O316">
        <v>3.0492312421247342E-3</v>
      </c>
      <c r="P316">
        <v>1.7272930226961438</v>
      </c>
      <c r="Q316" t="b">
        <v>1</v>
      </c>
      <c r="R316" t="str">
        <f t="shared" si="4"/>
        <v>higher_KO</v>
      </c>
    </row>
    <row r="317" spans="1:18" x14ac:dyDescent="0.25">
      <c r="A317" t="s">
        <v>935</v>
      </c>
      <c r="B317" t="s">
        <v>936</v>
      </c>
      <c r="C317" t="s">
        <v>937</v>
      </c>
      <c r="D317">
        <v>75723</v>
      </c>
      <c r="E317" t="s">
        <v>938</v>
      </c>
      <c r="F317" t="s">
        <v>939</v>
      </c>
      <c r="G317">
        <v>154810</v>
      </c>
      <c r="H317">
        <v>688.95799999999997</v>
      </c>
      <c r="I317">
        <v>566.52700000000027</v>
      </c>
      <c r="J317">
        <v>581.25649999999996</v>
      </c>
      <c r="K317">
        <v>1119.5957000000001</v>
      </c>
      <c r="L317">
        <v>1133.7391999999998</v>
      </c>
      <c r="M317">
        <v>898.99329999999986</v>
      </c>
      <c r="O317">
        <v>5.1867636344984334E-3</v>
      </c>
      <c r="P317">
        <v>1.7133649791681915</v>
      </c>
      <c r="Q317" t="b">
        <v>1</v>
      </c>
      <c r="R317" t="str">
        <f t="shared" si="4"/>
        <v>higher_KO</v>
      </c>
    </row>
    <row r="318" spans="1:18" x14ac:dyDescent="0.25">
      <c r="A318" s="5" t="s">
        <v>178</v>
      </c>
      <c r="B318" t="s">
        <v>179</v>
      </c>
      <c r="C318" t="s">
        <v>180</v>
      </c>
      <c r="D318">
        <v>18481</v>
      </c>
      <c r="E318" t="s">
        <v>181</v>
      </c>
      <c r="F318" t="s">
        <v>182</v>
      </c>
      <c r="G318">
        <v>5063</v>
      </c>
      <c r="H318">
        <v>4910.5150000000021</v>
      </c>
      <c r="I318">
        <v>4917.9515000000019</v>
      </c>
      <c r="J318">
        <v>5847.6850999999988</v>
      </c>
      <c r="K318">
        <v>9779.7074000000084</v>
      </c>
      <c r="L318">
        <v>9471.4759000000049</v>
      </c>
      <c r="M318">
        <v>7559.5450999999985</v>
      </c>
      <c r="N318" s="5"/>
      <c r="O318">
        <v>5.858475974102495E-3</v>
      </c>
      <c r="P318">
        <v>1.7052234917766509</v>
      </c>
      <c r="Q318" t="b">
        <v>1</v>
      </c>
      <c r="R318" t="str">
        <f t="shared" si="4"/>
        <v>higher_KO</v>
      </c>
    </row>
    <row r="319" spans="1:18" x14ac:dyDescent="0.25">
      <c r="A319" t="s">
        <v>1012</v>
      </c>
      <c r="B319" t="s">
        <v>1013</v>
      </c>
      <c r="C319" t="s">
        <v>1014</v>
      </c>
      <c r="D319">
        <v>373864</v>
      </c>
      <c r="E319" t="s">
        <v>1015</v>
      </c>
      <c r="F319" t="s">
        <v>1016</v>
      </c>
      <c r="G319">
        <v>85301</v>
      </c>
      <c r="H319">
        <v>177.63939999999997</v>
      </c>
      <c r="I319">
        <v>190.86169999999996</v>
      </c>
      <c r="J319">
        <v>180.75409999999994</v>
      </c>
      <c r="K319">
        <v>322.33700000000033</v>
      </c>
      <c r="L319">
        <v>318.13389999999964</v>
      </c>
      <c r="M319">
        <v>288.48859999999991</v>
      </c>
      <c r="O319">
        <v>2.1766535891261802E-4</v>
      </c>
      <c r="P319">
        <v>1.6900550105243797</v>
      </c>
      <c r="Q319" t="b">
        <v>1</v>
      </c>
      <c r="R319" t="str">
        <f t="shared" si="4"/>
        <v>higher_KO</v>
      </c>
    </row>
    <row r="320" spans="1:18" x14ac:dyDescent="0.25">
      <c r="A320" t="s">
        <v>1400</v>
      </c>
      <c r="B320" t="s">
        <v>1401</v>
      </c>
      <c r="C320" t="s">
        <v>1402</v>
      </c>
      <c r="D320">
        <v>211586</v>
      </c>
      <c r="E320" t="s">
        <v>1403</v>
      </c>
      <c r="F320" t="s">
        <v>1404</v>
      </c>
      <c r="G320">
        <v>7029</v>
      </c>
      <c r="H320">
        <v>1049.2889999999998</v>
      </c>
      <c r="I320">
        <v>1070.8072</v>
      </c>
      <c r="J320">
        <v>1167.3869000000009</v>
      </c>
      <c r="K320">
        <v>2054.0137000000004</v>
      </c>
      <c r="L320">
        <v>1676.9438999999995</v>
      </c>
      <c r="M320">
        <v>1837.4940999999992</v>
      </c>
      <c r="O320">
        <v>1.4480420389327855E-3</v>
      </c>
      <c r="P320">
        <v>1.6898268316174032</v>
      </c>
      <c r="Q320" t="b">
        <v>1</v>
      </c>
      <c r="R320" t="str">
        <f t="shared" si="4"/>
        <v>higher_KO</v>
      </c>
    </row>
    <row r="321" spans="1:18" x14ac:dyDescent="0.25">
      <c r="A321" t="s">
        <v>1248</v>
      </c>
      <c r="B321" t="s">
        <v>1249</v>
      </c>
      <c r="C321" t="s">
        <v>1250</v>
      </c>
      <c r="D321">
        <v>21817</v>
      </c>
      <c r="E321" t="s">
        <v>1251</v>
      </c>
      <c r="F321" t="s">
        <v>1252</v>
      </c>
      <c r="G321">
        <v>7052</v>
      </c>
      <c r="H321">
        <v>1046.1740000000004</v>
      </c>
      <c r="I321">
        <v>946.42429999999968</v>
      </c>
      <c r="J321">
        <v>941.14499999999964</v>
      </c>
      <c r="K321">
        <v>1643.6323000000007</v>
      </c>
      <c r="L321">
        <v>1514.7219</v>
      </c>
      <c r="M321">
        <v>1732.0182</v>
      </c>
      <c r="O321">
        <v>6.0227795959113021E-4</v>
      </c>
      <c r="P321">
        <v>1.6664075562091225</v>
      </c>
      <c r="Q321" t="b">
        <v>1</v>
      </c>
      <c r="R321" t="str">
        <f t="shared" si="4"/>
        <v>higher_KO</v>
      </c>
    </row>
    <row r="322" spans="1:18" x14ac:dyDescent="0.25">
      <c r="A322" t="s">
        <v>1469</v>
      </c>
      <c r="B322" t="s">
        <v>1470</v>
      </c>
      <c r="C322" t="s">
        <v>1471</v>
      </c>
      <c r="D322" t="s">
        <v>388</v>
      </c>
      <c r="E322" t="s">
        <v>388</v>
      </c>
      <c r="F322" t="s">
        <v>388</v>
      </c>
      <c r="G322">
        <v>22852</v>
      </c>
      <c r="H322">
        <v>95.231099999999984</v>
      </c>
      <c r="I322">
        <v>108.11840000000002</v>
      </c>
      <c r="J322">
        <v>133.45190000000005</v>
      </c>
      <c r="K322">
        <v>171.44239999999991</v>
      </c>
      <c r="L322">
        <v>188.56330000000003</v>
      </c>
      <c r="M322">
        <v>188.49609999999998</v>
      </c>
      <c r="O322">
        <v>8.6290375692393752E-3</v>
      </c>
      <c r="P322">
        <v>1.6429519726267174</v>
      </c>
      <c r="Q322" t="b">
        <v>1</v>
      </c>
      <c r="R322" t="str">
        <f t="shared" si="4"/>
        <v>higher_KO</v>
      </c>
    </row>
    <row r="323" spans="1:18" x14ac:dyDescent="0.25">
      <c r="A323" t="s">
        <v>1395</v>
      </c>
      <c r="B323" t="s">
        <v>1396</v>
      </c>
      <c r="C323" t="s">
        <v>1397</v>
      </c>
      <c r="D323">
        <v>76500</v>
      </c>
      <c r="E323" t="s">
        <v>1398</v>
      </c>
      <c r="F323" t="s">
        <v>1399</v>
      </c>
      <c r="G323">
        <v>51447</v>
      </c>
      <c r="H323">
        <v>1703.346</v>
      </c>
      <c r="I323">
        <v>1911.5317999999993</v>
      </c>
      <c r="J323">
        <v>1622.7809000000004</v>
      </c>
      <c r="K323">
        <v>2549.6573999999969</v>
      </c>
      <c r="L323">
        <v>2864.3569999999986</v>
      </c>
      <c r="M323">
        <v>3176.0672999999988</v>
      </c>
      <c r="O323">
        <v>3.5022887164827252E-3</v>
      </c>
      <c r="P323">
        <v>1.637387459879456</v>
      </c>
      <c r="Q323" t="b">
        <v>1</v>
      </c>
      <c r="R323" t="str">
        <f t="shared" ref="R323:R386" si="5">IF(P323&gt;1,"higher_KO","higher_Flox")</f>
        <v>higher_KO</v>
      </c>
    </row>
    <row r="324" spans="1:18" x14ac:dyDescent="0.25">
      <c r="A324" s="5" t="s">
        <v>2320</v>
      </c>
      <c r="B324" t="s">
        <v>2321</v>
      </c>
      <c r="C324" t="s">
        <v>2322</v>
      </c>
      <c r="D324">
        <v>11565</v>
      </c>
      <c r="E324" t="s">
        <v>2323</v>
      </c>
      <c r="F324" t="s">
        <v>2324</v>
      </c>
      <c r="G324">
        <v>122622</v>
      </c>
      <c r="H324">
        <v>204.76440000000008</v>
      </c>
      <c r="I324">
        <v>232.70700000000002</v>
      </c>
      <c r="J324">
        <v>222.28599999999997</v>
      </c>
      <c r="K324">
        <v>364.28760000000011</v>
      </c>
      <c r="L324">
        <v>307.90700000000021</v>
      </c>
      <c r="M324">
        <v>399.19259999999997</v>
      </c>
      <c r="N324" s="5"/>
      <c r="O324">
        <v>4.7711238954670247E-3</v>
      </c>
      <c r="P324">
        <v>1.6169259850396169</v>
      </c>
      <c r="Q324" t="b">
        <v>1</v>
      </c>
      <c r="R324" t="str">
        <f t="shared" si="5"/>
        <v>higher_KO</v>
      </c>
    </row>
    <row r="325" spans="1:18" x14ac:dyDescent="0.25">
      <c r="A325" t="s">
        <v>2459</v>
      </c>
      <c r="B325" t="s">
        <v>2460</v>
      </c>
      <c r="C325" t="s">
        <v>2461</v>
      </c>
      <c r="D325">
        <v>58869</v>
      </c>
      <c r="E325" t="s">
        <v>2462</v>
      </c>
      <c r="F325" t="s">
        <v>2463</v>
      </c>
      <c r="G325">
        <v>51555</v>
      </c>
      <c r="H325">
        <v>265.4547</v>
      </c>
      <c r="I325">
        <v>274.78750000000014</v>
      </c>
      <c r="J325">
        <v>329.38290000000012</v>
      </c>
      <c r="K325">
        <v>482.27820000000003</v>
      </c>
      <c r="L325">
        <v>418.3698999999994</v>
      </c>
      <c r="M325">
        <v>497.62740000000019</v>
      </c>
      <c r="O325">
        <v>5.0932968079803092E-3</v>
      </c>
      <c r="P325">
        <v>1.6107370025590089</v>
      </c>
      <c r="Q325" t="b">
        <v>1</v>
      </c>
      <c r="R325" t="str">
        <f t="shared" si="5"/>
        <v>higher_KO</v>
      </c>
    </row>
    <row r="326" spans="1:18" x14ac:dyDescent="0.25">
      <c r="A326" s="5" t="s">
        <v>599</v>
      </c>
      <c r="B326" t="s">
        <v>600</v>
      </c>
      <c r="C326" t="s">
        <v>601</v>
      </c>
      <c r="D326">
        <v>16010</v>
      </c>
      <c r="E326" t="s">
        <v>602</v>
      </c>
      <c r="F326" t="s">
        <v>603</v>
      </c>
      <c r="G326">
        <v>3487</v>
      </c>
      <c r="H326">
        <v>157.46520000000001</v>
      </c>
      <c r="I326">
        <v>190.56609999999998</v>
      </c>
      <c r="J326">
        <v>136.46459999999996</v>
      </c>
      <c r="K326">
        <v>243.74669999999998</v>
      </c>
      <c r="L326">
        <v>256.38849999999996</v>
      </c>
      <c r="M326">
        <v>259.9833000000001</v>
      </c>
      <c r="N326" s="5"/>
      <c r="O326">
        <v>9.6260267194748072E-3</v>
      </c>
      <c r="P326">
        <v>1.583109052006928</v>
      </c>
      <c r="Q326" t="b">
        <v>1</v>
      </c>
      <c r="R326" t="str">
        <f t="shared" si="5"/>
        <v>higher_KO</v>
      </c>
    </row>
    <row r="327" spans="1:18" x14ac:dyDescent="0.25">
      <c r="A327" s="5" t="s">
        <v>2506</v>
      </c>
      <c r="B327" t="s">
        <v>695</v>
      </c>
      <c r="C327" t="s">
        <v>2507</v>
      </c>
      <c r="D327">
        <v>66898</v>
      </c>
      <c r="E327" t="s">
        <v>697</v>
      </c>
      <c r="F327" t="s">
        <v>698</v>
      </c>
      <c r="G327">
        <v>55971</v>
      </c>
      <c r="H327">
        <v>823.34860000000037</v>
      </c>
      <c r="I327">
        <v>927.91949999999997</v>
      </c>
      <c r="J327">
        <v>921.15659999999991</v>
      </c>
      <c r="K327">
        <v>1304.5798999999995</v>
      </c>
      <c r="L327">
        <v>1554.3561999999986</v>
      </c>
      <c r="M327">
        <v>1376.8191999999997</v>
      </c>
      <c r="N327" s="5"/>
      <c r="O327">
        <v>2.0739746038516541E-3</v>
      </c>
      <c r="P327">
        <v>1.5830338756635223</v>
      </c>
      <c r="Q327" t="b">
        <v>1</v>
      </c>
      <c r="R327" t="str">
        <f t="shared" si="5"/>
        <v>higher_KO</v>
      </c>
    </row>
    <row r="328" spans="1:18" x14ac:dyDescent="0.25">
      <c r="A328" t="s">
        <v>1617</v>
      </c>
      <c r="B328" t="s">
        <v>1618</v>
      </c>
      <c r="C328" t="s">
        <v>1619</v>
      </c>
      <c r="D328">
        <v>399609</v>
      </c>
      <c r="E328" t="s">
        <v>1620</v>
      </c>
      <c r="F328" t="s">
        <v>1621</v>
      </c>
      <c r="G328" t="e">
        <v>#N/A</v>
      </c>
      <c r="H328">
        <v>72.64749999999998</v>
      </c>
      <c r="I328">
        <v>72.480799999999974</v>
      </c>
      <c r="J328">
        <v>69.399799999999985</v>
      </c>
      <c r="K328">
        <v>120.32809999999999</v>
      </c>
      <c r="L328">
        <v>123.81180000000002</v>
      </c>
      <c r="M328">
        <v>96.607400000000041</v>
      </c>
      <c r="O328">
        <v>4.6004596681065461E-3</v>
      </c>
      <c r="P328">
        <v>1.5792317739117867</v>
      </c>
      <c r="Q328" t="b">
        <v>1</v>
      </c>
      <c r="R328" t="str">
        <f t="shared" si="5"/>
        <v>higher_KO</v>
      </c>
    </row>
    <row r="329" spans="1:18" x14ac:dyDescent="0.25">
      <c r="A329" t="s">
        <v>940</v>
      </c>
      <c r="B329" t="s">
        <v>941</v>
      </c>
      <c r="C329" t="s">
        <v>942</v>
      </c>
      <c r="D329">
        <v>215436</v>
      </c>
      <c r="E329" t="s">
        <v>943</v>
      </c>
      <c r="F329" t="s">
        <v>944</v>
      </c>
      <c r="G329">
        <v>55508</v>
      </c>
      <c r="H329">
        <v>250.05120000000005</v>
      </c>
      <c r="I329">
        <v>225.84960000000009</v>
      </c>
      <c r="J329">
        <v>239.06689999999995</v>
      </c>
      <c r="K329">
        <v>413.03390000000007</v>
      </c>
      <c r="L329">
        <v>374.56999999999982</v>
      </c>
      <c r="M329">
        <v>343.68010000000004</v>
      </c>
      <c r="O329">
        <v>1.6699296174453643E-3</v>
      </c>
      <c r="P329">
        <v>1.5791926673003347</v>
      </c>
      <c r="Q329" t="b">
        <v>1</v>
      </c>
      <c r="R329" t="str">
        <f t="shared" si="5"/>
        <v>higher_KO</v>
      </c>
    </row>
    <row r="330" spans="1:18" x14ac:dyDescent="0.25">
      <c r="A330" t="s">
        <v>976</v>
      </c>
      <c r="B330" t="s">
        <v>977</v>
      </c>
      <c r="C330" t="s">
        <v>978</v>
      </c>
      <c r="D330" t="s">
        <v>979</v>
      </c>
      <c r="E330" t="s">
        <v>980</v>
      </c>
      <c r="F330" t="s">
        <v>981</v>
      </c>
      <c r="G330" t="e">
        <v>#N/A</v>
      </c>
      <c r="H330">
        <v>751.78059999999994</v>
      </c>
      <c r="I330">
        <v>869.25139999999976</v>
      </c>
      <c r="J330">
        <v>689.8614</v>
      </c>
      <c r="K330">
        <v>1288.3280999999993</v>
      </c>
      <c r="L330">
        <v>1084.9649999999997</v>
      </c>
      <c r="M330">
        <v>1226.2140999999995</v>
      </c>
      <c r="O330">
        <v>6.2454642847394673E-3</v>
      </c>
      <c r="P330">
        <v>1.5607621278970754</v>
      </c>
      <c r="Q330" t="b">
        <v>1</v>
      </c>
      <c r="R330" t="str">
        <f t="shared" si="5"/>
        <v>higher_KO</v>
      </c>
    </row>
    <row r="331" spans="1:18" x14ac:dyDescent="0.25">
      <c r="A331" s="5" t="s">
        <v>997</v>
      </c>
      <c r="B331" t="s">
        <v>998</v>
      </c>
      <c r="C331" t="s">
        <v>999</v>
      </c>
      <c r="D331">
        <v>70891</v>
      </c>
      <c r="E331" t="s">
        <v>1000</v>
      </c>
      <c r="F331" t="s">
        <v>1001</v>
      </c>
      <c r="G331" t="e">
        <v>#N/A</v>
      </c>
      <c r="H331">
        <v>125.18319999999994</v>
      </c>
      <c r="I331">
        <v>124.74770000000001</v>
      </c>
      <c r="J331">
        <v>97.507299999999987</v>
      </c>
      <c r="K331">
        <v>179.79879999999991</v>
      </c>
      <c r="L331">
        <v>167.69659999999999</v>
      </c>
      <c r="M331">
        <v>190.39199999999997</v>
      </c>
      <c r="N331" s="5"/>
      <c r="O331">
        <v>8.1094074045864554E-3</v>
      </c>
      <c r="P331">
        <v>1.5563765253058595</v>
      </c>
      <c r="Q331" t="b">
        <v>1</v>
      </c>
      <c r="R331" t="str">
        <f t="shared" si="5"/>
        <v>higher_KO</v>
      </c>
    </row>
    <row r="332" spans="1:18" x14ac:dyDescent="0.25">
      <c r="A332" t="s">
        <v>2568</v>
      </c>
      <c r="B332" t="s">
        <v>2569</v>
      </c>
      <c r="C332" t="s">
        <v>2570</v>
      </c>
      <c r="D332">
        <v>207728</v>
      </c>
      <c r="E332" t="s">
        <v>2571</v>
      </c>
      <c r="F332" t="s">
        <v>2572</v>
      </c>
      <c r="G332">
        <v>5138</v>
      </c>
      <c r="H332">
        <v>319.41370000000006</v>
      </c>
      <c r="I332">
        <v>275.08870000000002</v>
      </c>
      <c r="J332">
        <v>259.19079999999997</v>
      </c>
      <c r="K332">
        <v>460.23439999999988</v>
      </c>
      <c r="L332">
        <v>387.74380000000014</v>
      </c>
      <c r="M332">
        <v>478.33789999999993</v>
      </c>
      <c r="O332">
        <v>7.9514357160740332E-3</v>
      </c>
      <c r="P332">
        <v>1.5533558342287408</v>
      </c>
      <c r="Q332" t="b">
        <v>1</v>
      </c>
      <c r="R332" t="str">
        <f t="shared" si="5"/>
        <v>higher_KO</v>
      </c>
    </row>
    <row r="333" spans="1:18" x14ac:dyDescent="0.25">
      <c r="A333" s="5" t="s">
        <v>2330</v>
      </c>
      <c r="B333" t="s">
        <v>2331</v>
      </c>
      <c r="C333" t="s">
        <v>2332</v>
      </c>
      <c r="D333">
        <v>67460</v>
      </c>
      <c r="E333" t="s">
        <v>2333</v>
      </c>
      <c r="F333" t="s">
        <v>2334</v>
      </c>
      <c r="G333">
        <v>1666</v>
      </c>
      <c r="H333">
        <v>223.87429999999995</v>
      </c>
      <c r="I333">
        <v>217.01939999999999</v>
      </c>
      <c r="J333">
        <v>219.27809999999991</v>
      </c>
      <c r="K333">
        <v>297.00409999999999</v>
      </c>
      <c r="L333">
        <v>383.93560000000053</v>
      </c>
      <c r="M333">
        <v>349.78639999999996</v>
      </c>
      <c r="N333" s="5"/>
      <c r="O333">
        <v>4.335887735807873E-3</v>
      </c>
      <c r="P333">
        <v>1.5527751171635964</v>
      </c>
      <c r="Q333" t="b">
        <v>1</v>
      </c>
      <c r="R333" t="str">
        <f t="shared" si="5"/>
        <v>higher_KO</v>
      </c>
    </row>
    <row r="334" spans="1:18" x14ac:dyDescent="0.25">
      <c r="A334" t="s">
        <v>1836</v>
      </c>
      <c r="B334" t="s">
        <v>1837</v>
      </c>
      <c r="C334" t="s">
        <v>1838</v>
      </c>
      <c r="D334">
        <v>19183</v>
      </c>
      <c r="E334" t="s">
        <v>1839</v>
      </c>
      <c r="F334" t="s">
        <v>1840</v>
      </c>
      <c r="G334">
        <v>29893</v>
      </c>
      <c r="H334">
        <v>149.03770000000003</v>
      </c>
      <c r="I334">
        <v>168.77550000000005</v>
      </c>
      <c r="J334">
        <v>183.23650000000004</v>
      </c>
      <c r="K334">
        <v>246.49510000000009</v>
      </c>
      <c r="L334">
        <v>277.44159999999994</v>
      </c>
      <c r="M334">
        <v>251.31660000000008</v>
      </c>
      <c r="O334">
        <v>3.3661874259208278E-3</v>
      </c>
      <c r="P334">
        <v>1.5507001845649757</v>
      </c>
      <c r="Q334" t="b">
        <v>1</v>
      </c>
      <c r="R334" t="str">
        <f t="shared" si="5"/>
        <v>higher_KO</v>
      </c>
    </row>
    <row r="335" spans="1:18" x14ac:dyDescent="0.25">
      <c r="A335" s="5" t="s">
        <v>2202</v>
      </c>
      <c r="B335" t="s">
        <v>2203</v>
      </c>
      <c r="C335" t="s">
        <v>2204</v>
      </c>
      <c r="D335">
        <v>102334</v>
      </c>
      <c r="E335" t="s">
        <v>2205</v>
      </c>
      <c r="F335" t="s">
        <v>2206</v>
      </c>
      <c r="G335">
        <v>55608</v>
      </c>
      <c r="H335">
        <v>1461.7079999999987</v>
      </c>
      <c r="I335">
        <v>1185.2945999999997</v>
      </c>
      <c r="J335">
        <v>1359.4948000000009</v>
      </c>
      <c r="K335">
        <v>2097.2846000000009</v>
      </c>
      <c r="L335">
        <v>2011.0532000000017</v>
      </c>
      <c r="M335">
        <v>2078.7617000000005</v>
      </c>
      <c r="N335" s="5"/>
      <c r="O335">
        <v>2.2167287712861646E-3</v>
      </c>
      <c r="P335">
        <v>1.5497930815961822</v>
      </c>
      <c r="Q335" t="b">
        <v>1</v>
      </c>
      <c r="R335" t="str">
        <f t="shared" si="5"/>
        <v>higher_KO</v>
      </c>
    </row>
    <row r="336" spans="1:18" x14ac:dyDescent="0.25">
      <c r="A336" t="s">
        <v>2885</v>
      </c>
      <c r="B336" t="s">
        <v>2886</v>
      </c>
      <c r="C336" t="s">
        <v>2887</v>
      </c>
      <c r="D336">
        <v>98013</v>
      </c>
      <c r="E336" t="s">
        <v>2888</v>
      </c>
      <c r="F336" t="s">
        <v>2889</v>
      </c>
      <c r="G336" t="e">
        <v>#N/A</v>
      </c>
      <c r="H336">
        <v>49.47910000000001</v>
      </c>
      <c r="I336">
        <v>58.986499999999992</v>
      </c>
      <c r="J336">
        <v>60.978999999999978</v>
      </c>
      <c r="K336">
        <v>85.846099999999993</v>
      </c>
      <c r="L336">
        <v>88.958699999999993</v>
      </c>
      <c r="M336">
        <v>86.318399999999968</v>
      </c>
      <c r="O336">
        <v>2.6764011376480836E-3</v>
      </c>
      <c r="P336">
        <v>1.5472217219685247</v>
      </c>
      <c r="Q336" t="b">
        <v>1</v>
      </c>
      <c r="R336" t="str">
        <f t="shared" si="5"/>
        <v>higher_KO</v>
      </c>
    </row>
    <row r="337" spans="1:18" x14ac:dyDescent="0.25">
      <c r="A337" s="5" t="s">
        <v>2605</v>
      </c>
      <c r="B337" t="s">
        <v>2606</v>
      </c>
      <c r="C337" t="s">
        <v>2607</v>
      </c>
      <c r="D337">
        <v>64898</v>
      </c>
      <c r="E337" t="s">
        <v>2608</v>
      </c>
      <c r="F337" t="s">
        <v>2609</v>
      </c>
      <c r="G337">
        <v>9663</v>
      </c>
      <c r="H337">
        <v>868.39169999999979</v>
      </c>
      <c r="I337">
        <v>1002.1564999999998</v>
      </c>
      <c r="J337">
        <v>880.37340000000029</v>
      </c>
      <c r="K337">
        <v>1348.1049000000003</v>
      </c>
      <c r="L337">
        <v>1426.5763000000002</v>
      </c>
      <c r="M337">
        <v>1471.9485000000006</v>
      </c>
      <c r="N337" s="5"/>
      <c r="O337">
        <v>1.1425400582741813E-3</v>
      </c>
      <c r="P337">
        <v>1.5459581313325184</v>
      </c>
      <c r="Q337" t="b">
        <v>1</v>
      </c>
      <c r="R337" t="str">
        <f t="shared" si="5"/>
        <v>higher_KO</v>
      </c>
    </row>
    <row r="338" spans="1:18" x14ac:dyDescent="0.25">
      <c r="A338" t="s">
        <v>2174</v>
      </c>
      <c r="B338" t="s">
        <v>2175</v>
      </c>
      <c r="C338" t="s">
        <v>2176</v>
      </c>
      <c r="D338">
        <v>66734</v>
      </c>
      <c r="E338" t="s">
        <v>2177</v>
      </c>
      <c r="F338" t="s">
        <v>2178</v>
      </c>
      <c r="G338">
        <v>84557</v>
      </c>
      <c r="H338">
        <v>7635.4149999999963</v>
      </c>
      <c r="I338">
        <v>8261.9304999999949</v>
      </c>
      <c r="J338">
        <v>7167.5648000000047</v>
      </c>
      <c r="K338">
        <v>11489.6659</v>
      </c>
      <c r="L338">
        <v>11982.080499999998</v>
      </c>
      <c r="M338">
        <v>12109.264099999997</v>
      </c>
      <c r="O338">
        <v>5.9398509490123325E-4</v>
      </c>
      <c r="P338">
        <v>1.5448649647256147</v>
      </c>
      <c r="Q338" t="b">
        <v>1</v>
      </c>
      <c r="R338" t="str">
        <f t="shared" si="5"/>
        <v>higher_KO</v>
      </c>
    </row>
    <row r="339" spans="1:18" x14ac:dyDescent="0.25">
      <c r="A339" t="s">
        <v>2749</v>
      </c>
      <c r="B339" t="s">
        <v>2750</v>
      </c>
      <c r="C339" t="s">
        <v>2751</v>
      </c>
      <c r="D339">
        <v>17762</v>
      </c>
      <c r="E339" t="s">
        <v>2752</v>
      </c>
      <c r="F339" t="s">
        <v>2753</v>
      </c>
      <c r="G339">
        <v>4137</v>
      </c>
      <c r="H339">
        <v>538.18390000000011</v>
      </c>
      <c r="I339">
        <v>590.70609999999988</v>
      </c>
      <c r="J339">
        <v>612.9331999999996</v>
      </c>
      <c r="K339">
        <v>926.72989999999993</v>
      </c>
      <c r="L339">
        <v>841.83989999999994</v>
      </c>
      <c r="M339">
        <v>913.13379999999984</v>
      </c>
      <c r="O339">
        <v>9.0384398575227656E-4</v>
      </c>
      <c r="P339">
        <v>1.5405197325121542</v>
      </c>
      <c r="Q339" t="b">
        <v>1</v>
      </c>
      <c r="R339" t="str">
        <f t="shared" si="5"/>
        <v>higher_KO</v>
      </c>
    </row>
    <row r="340" spans="1:18" x14ac:dyDescent="0.25">
      <c r="A340" t="s">
        <v>674</v>
      </c>
      <c r="B340" t="s">
        <v>675</v>
      </c>
      <c r="C340" t="s">
        <v>676</v>
      </c>
      <c r="D340">
        <v>217847</v>
      </c>
      <c r="E340" t="s">
        <v>677</v>
      </c>
      <c r="F340" t="s">
        <v>678</v>
      </c>
      <c r="G340">
        <v>51156</v>
      </c>
      <c r="H340">
        <v>7612.2400000000016</v>
      </c>
      <c r="I340">
        <v>7457.9280999999937</v>
      </c>
      <c r="J340">
        <v>7776.1462999999994</v>
      </c>
      <c r="K340">
        <v>11536.425900000009</v>
      </c>
      <c r="L340">
        <v>13272.798700000007</v>
      </c>
      <c r="M340">
        <v>10540.528600000007</v>
      </c>
      <c r="O340">
        <v>3.1649350943562318E-3</v>
      </c>
      <c r="P340">
        <v>1.540518899754918</v>
      </c>
      <c r="Q340" t="b">
        <v>1</v>
      </c>
      <c r="R340" t="str">
        <f t="shared" si="5"/>
        <v>higher_KO</v>
      </c>
    </row>
    <row r="341" spans="1:18" x14ac:dyDescent="0.25">
      <c r="A341" s="5" t="s">
        <v>444</v>
      </c>
      <c r="B341" t="s">
        <v>440</v>
      </c>
      <c r="C341" t="s">
        <v>445</v>
      </c>
      <c r="D341">
        <v>20440</v>
      </c>
      <c r="E341" t="s">
        <v>442</v>
      </c>
      <c r="F341" t="s">
        <v>443</v>
      </c>
      <c r="G341">
        <v>6480</v>
      </c>
      <c r="H341">
        <v>9087.9760000000042</v>
      </c>
      <c r="I341">
        <v>7832.9031999999997</v>
      </c>
      <c r="J341">
        <v>8027.4271999999955</v>
      </c>
      <c r="K341">
        <v>12092.528999999991</v>
      </c>
      <c r="L341">
        <v>12795.303800000009</v>
      </c>
      <c r="M341">
        <v>13456.112800000012</v>
      </c>
      <c r="N341" s="5"/>
      <c r="O341">
        <v>1.4714309293326398E-3</v>
      </c>
      <c r="P341">
        <v>1.5387699053039428</v>
      </c>
      <c r="Q341" t="b">
        <v>1</v>
      </c>
      <c r="R341" t="str">
        <f t="shared" si="5"/>
        <v>higher_KO</v>
      </c>
    </row>
    <row r="342" spans="1:18" x14ac:dyDescent="0.25">
      <c r="A342" s="5" t="s">
        <v>92</v>
      </c>
      <c r="B342" t="s">
        <v>93</v>
      </c>
      <c r="C342" t="s">
        <v>94</v>
      </c>
      <c r="D342">
        <v>12580</v>
      </c>
      <c r="E342" t="s">
        <v>95</v>
      </c>
      <c r="F342" t="s">
        <v>96</v>
      </c>
      <c r="G342">
        <v>1031</v>
      </c>
      <c r="H342">
        <v>1141.1140000000012</v>
      </c>
      <c r="I342">
        <v>1215.1218999999987</v>
      </c>
      <c r="J342">
        <v>1019.1187</v>
      </c>
      <c r="K342">
        <v>1811.9569999999999</v>
      </c>
      <c r="L342">
        <v>1566.5388000000003</v>
      </c>
      <c r="M342">
        <v>1813.3873000000012</v>
      </c>
      <c r="N342" s="5"/>
      <c r="O342">
        <v>3.6879709627484192E-3</v>
      </c>
      <c r="P342">
        <v>1.5386339827031705</v>
      </c>
      <c r="Q342" t="b">
        <v>1</v>
      </c>
      <c r="R342" t="str">
        <f t="shared" si="5"/>
        <v>higher_KO</v>
      </c>
    </row>
    <row r="343" spans="1:18" x14ac:dyDescent="0.25">
      <c r="A343" s="5" t="s">
        <v>263</v>
      </c>
      <c r="B343" t="s">
        <v>264</v>
      </c>
      <c r="C343" t="s">
        <v>265</v>
      </c>
      <c r="D343">
        <v>18484</v>
      </c>
      <c r="E343" t="s">
        <v>266</v>
      </c>
      <c r="F343" t="s">
        <v>267</v>
      </c>
      <c r="G343">
        <v>5066</v>
      </c>
      <c r="H343">
        <v>1044.2740000000001</v>
      </c>
      <c r="I343">
        <v>1005.0714000000003</v>
      </c>
      <c r="J343">
        <v>1031.8592000000003</v>
      </c>
      <c r="K343">
        <v>1472.7630000000001</v>
      </c>
      <c r="L343">
        <v>1641.8471000000002</v>
      </c>
      <c r="M343">
        <v>1629.744000000002</v>
      </c>
      <c r="N343" s="5"/>
      <c r="O343">
        <v>3.0636676863888792E-4</v>
      </c>
      <c r="P343">
        <v>1.5380993254170683</v>
      </c>
      <c r="Q343" t="b">
        <v>1</v>
      </c>
      <c r="R343" t="str">
        <f t="shared" si="5"/>
        <v>higher_KO</v>
      </c>
    </row>
    <row r="344" spans="1:18" x14ac:dyDescent="0.25">
      <c r="A344" s="5" t="s">
        <v>3065</v>
      </c>
      <c r="B344" t="s">
        <v>3066</v>
      </c>
      <c r="C344" t="s">
        <v>3067</v>
      </c>
      <c r="D344">
        <v>22590</v>
      </c>
      <c r="E344" t="s">
        <v>3068</v>
      </c>
      <c r="F344" t="s">
        <v>3069</v>
      </c>
      <c r="G344">
        <v>7507</v>
      </c>
      <c r="H344">
        <v>378.42780000000005</v>
      </c>
      <c r="I344">
        <v>391.81429999999989</v>
      </c>
      <c r="J344">
        <v>449.30290000000002</v>
      </c>
      <c r="K344">
        <v>582.35790000000031</v>
      </c>
      <c r="L344">
        <v>726.69060000000059</v>
      </c>
      <c r="M344">
        <v>571.3051999999999</v>
      </c>
      <c r="N344" s="5"/>
      <c r="O344">
        <v>9.9921711058623235E-3</v>
      </c>
      <c r="P344">
        <v>1.5367446785250938</v>
      </c>
      <c r="Q344" t="b">
        <v>1</v>
      </c>
      <c r="R344" t="str">
        <f t="shared" si="5"/>
        <v>higher_KO</v>
      </c>
    </row>
    <row r="345" spans="1:18" x14ac:dyDescent="0.25">
      <c r="A345" s="5" t="s">
        <v>536</v>
      </c>
      <c r="B345" t="s">
        <v>537</v>
      </c>
      <c r="C345" t="s">
        <v>538</v>
      </c>
      <c r="D345">
        <v>74104</v>
      </c>
      <c r="E345" t="s">
        <v>539</v>
      </c>
      <c r="F345" t="s">
        <v>540</v>
      </c>
      <c r="G345">
        <v>10058</v>
      </c>
      <c r="H345">
        <v>419.41310000000021</v>
      </c>
      <c r="I345">
        <v>451.2236000000002</v>
      </c>
      <c r="J345">
        <v>443.19720000000018</v>
      </c>
      <c r="K345">
        <v>660.38830000000019</v>
      </c>
      <c r="L345">
        <v>788.25409999999931</v>
      </c>
      <c r="M345">
        <v>584.22080000000039</v>
      </c>
      <c r="N345" s="5"/>
      <c r="O345">
        <v>8.7274372296859953E-3</v>
      </c>
      <c r="P345">
        <v>1.536280811569146</v>
      </c>
      <c r="Q345" t="b">
        <v>1</v>
      </c>
      <c r="R345" t="str">
        <f t="shared" si="5"/>
        <v>higher_KO</v>
      </c>
    </row>
    <row r="346" spans="1:18" x14ac:dyDescent="0.25">
      <c r="A346" t="s">
        <v>1278</v>
      </c>
      <c r="B346" t="s">
        <v>1279</v>
      </c>
      <c r="C346" t="s">
        <v>1280</v>
      </c>
      <c r="D346">
        <v>83673</v>
      </c>
      <c r="E346" t="s">
        <v>1281</v>
      </c>
      <c r="F346" t="s">
        <v>1282</v>
      </c>
      <c r="G346" t="e">
        <v>#N/A</v>
      </c>
      <c r="H346">
        <v>291.22359999999986</v>
      </c>
      <c r="I346">
        <v>292.73389999999984</v>
      </c>
      <c r="J346">
        <v>248.41090000000008</v>
      </c>
      <c r="K346">
        <v>411.63889999999998</v>
      </c>
      <c r="L346">
        <v>392.3019000000001</v>
      </c>
      <c r="M346">
        <v>474.71200000000061</v>
      </c>
      <c r="O346">
        <v>5.4910741843563335E-3</v>
      </c>
      <c r="P346">
        <v>1.5354379336131001</v>
      </c>
      <c r="Q346" t="b">
        <v>1</v>
      </c>
      <c r="R346" t="str">
        <f t="shared" si="5"/>
        <v>higher_KO</v>
      </c>
    </row>
    <row r="347" spans="1:18" x14ac:dyDescent="0.25">
      <c r="A347" s="5" t="s">
        <v>724</v>
      </c>
      <c r="B347" t="s">
        <v>725</v>
      </c>
      <c r="C347" t="s">
        <v>726</v>
      </c>
      <c r="D347">
        <v>330938</v>
      </c>
      <c r="E347" t="s">
        <v>727</v>
      </c>
      <c r="F347" t="s">
        <v>728</v>
      </c>
      <c r="G347">
        <v>85458</v>
      </c>
      <c r="H347">
        <v>254.42950000000008</v>
      </c>
      <c r="I347">
        <v>257.49040000000014</v>
      </c>
      <c r="J347">
        <v>239.89230000000009</v>
      </c>
      <c r="K347">
        <v>375.81459999999998</v>
      </c>
      <c r="L347">
        <v>376.50370000000032</v>
      </c>
      <c r="M347">
        <v>398.59760000000006</v>
      </c>
      <c r="N347" s="5"/>
      <c r="O347">
        <v>1.2828335012096581E-4</v>
      </c>
      <c r="P347">
        <v>1.5310084478488091</v>
      </c>
      <c r="Q347" t="b">
        <v>1</v>
      </c>
      <c r="R347" t="str">
        <f t="shared" si="5"/>
        <v>higher_KO</v>
      </c>
    </row>
    <row r="348" spans="1:18" x14ac:dyDescent="0.25">
      <c r="A348" s="5" t="s">
        <v>67</v>
      </c>
      <c r="B348" t="s">
        <v>68</v>
      </c>
      <c r="C348" t="s">
        <v>69</v>
      </c>
      <c r="D348">
        <v>19038</v>
      </c>
      <c r="E348" t="s">
        <v>70</v>
      </c>
      <c r="F348" t="s">
        <v>71</v>
      </c>
      <c r="G348">
        <v>5480</v>
      </c>
      <c r="H348">
        <v>235.70189999999994</v>
      </c>
      <c r="I348">
        <v>285.73649999999998</v>
      </c>
      <c r="J348">
        <v>238.54419999999999</v>
      </c>
      <c r="K348">
        <v>407.46489999999994</v>
      </c>
      <c r="L348">
        <v>365.03649999999965</v>
      </c>
      <c r="M348">
        <v>377.40269999999981</v>
      </c>
      <c r="N348" s="5"/>
      <c r="O348">
        <v>4.0398230110753877E-3</v>
      </c>
      <c r="P348">
        <v>1.517439124825783</v>
      </c>
      <c r="Q348" t="b">
        <v>1</v>
      </c>
      <c r="R348" t="str">
        <f t="shared" si="5"/>
        <v>higher_KO</v>
      </c>
    </row>
    <row r="349" spans="1:18" x14ac:dyDescent="0.25">
      <c r="A349" s="5" t="s">
        <v>2212</v>
      </c>
      <c r="B349" t="s">
        <v>2213</v>
      </c>
      <c r="C349" t="s">
        <v>2214</v>
      </c>
      <c r="D349">
        <v>11520</v>
      </c>
      <c r="E349" t="s">
        <v>2215</v>
      </c>
      <c r="F349" t="s">
        <v>2216</v>
      </c>
      <c r="G349">
        <v>123</v>
      </c>
      <c r="H349">
        <v>1715.4349999999995</v>
      </c>
      <c r="I349">
        <v>1742.1498000000001</v>
      </c>
      <c r="J349">
        <v>1630.0519999999999</v>
      </c>
      <c r="K349">
        <v>2594.6251000000002</v>
      </c>
      <c r="L349">
        <v>2410.9022999999997</v>
      </c>
      <c r="M349">
        <v>2713.2839999999978</v>
      </c>
      <c r="N349" s="5"/>
      <c r="O349">
        <v>4.7670820285710145E-4</v>
      </c>
      <c r="P349">
        <v>1.5159891266585888</v>
      </c>
      <c r="Q349" t="b">
        <v>1</v>
      </c>
      <c r="R349" t="str">
        <f t="shared" si="5"/>
        <v>higher_KO</v>
      </c>
    </row>
    <row r="350" spans="1:18" x14ac:dyDescent="0.25">
      <c r="A350" t="s">
        <v>2821</v>
      </c>
      <c r="B350" t="s">
        <v>2822</v>
      </c>
      <c r="C350" t="s">
        <v>2823</v>
      </c>
      <c r="D350">
        <v>269582</v>
      </c>
      <c r="E350" t="s">
        <v>2824</v>
      </c>
      <c r="F350" t="s">
        <v>2825</v>
      </c>
      <c r="G350">
        <v>63967</v>
      </c>
      <c r="H350">
        <v>91.002199999999974</v>
      </c>
      <c r="I350">
        <v>93.102799999999988</v>
      </c>
      <c r="J350">
        <v>100.94799999999999</v>
      </c>
      <c r="K350">
        <v>138.99249999999998</v>
      </c>
      <c r="L350">
        <v>135.41310000000004</v>
      </c>
      <c r="M350">
        <v>156.25279999999995</v>
      </c>
      <c r="O350">
        <v>1.6014866928792954E-3</v>
      </c>
      <c r="P350">
        <v>1.5093472489091619</v>
      </c>
      <c r="Q350" t="b">
        <v>1</v>
      </c>
      <c r="R350" t="str">
        <f t="shared" si="5"/>
        <v>higher_KO</v>
      </c>
    </row>
    <row r="351" spans="1:18" x14ac:dyDescent="0.25">
      <c r="A351" t="s">
        <v>1385</v>
      </c>
      <c r="B351" t="s">
        <v>1386</v>
      </c>
      <c r="C351" t="s">
        <v>1387</v>
      </c>
      <c r="D351">
        <v>238328</v>
      </c>
      <c r="E351" t="s">
        <v>1388</v>
      </c>
      <c r="F351" t="s">
        <v>1389</v>
      </c>
      <c r="G351" t="e">
        <v>#N/A</v>
      </c>
      <c r="H351">
        <v>660.0480000000008</v>
      </c>
      <c r="I351">
        <v>722.82500000000073</v>
      </c>
      <c r="J351">
        <v>705.53549999999996</v>
      </c>
      <c r="K351">
        <v>1109.3371000000002</v>
      </c>
      <c r="L351">
        <v>957.65439999999978</v>
      </c>
      <c r="M351">
        <v>1083.4122000000004</v>
      </c>
      <c r="O351">
        <v>1.5133589525385897E-3</v>
      </c>
      <c r="P351">
        <v>1.5065359660212776</v>
      </c>
      <c r="Q351" t="b">
        <v>1</v>
      </c>
      <c r="R351" t="str">
        <f t="shared" si="5"/>
        <v>higher_KO</v>
      </c>
    </row>
    <row r="352" spans="1:18" x14ac:dyDescent="0.25">
      <c r="A352" t="s">
        <v>625</v>
      </c>
      <c r="B352" t="s">
        <v>626</v>
      </c>
      <c r="C352" t="s">
        <v>627</v>
      </c>
      <c r="D352">
        <v>67177</v>
      </c>
      <c r="E352" t="s">
        <v>628</v>
      </c>
      <c r="F352" t="s">
        <v>629</v>
      </c>
      <c r="G352">
        <v>81620</v>
      </c>
      <c r="H352">
        <v>553.56639999999982</v>
      </c>
      <c r="I352">
        <v>666.31370000000038</v>
      </c>
      <c r="J352">
        <v>585.39160000000015</v>
      </c>
      <c r="K352">
        <v>873.30329999999981</v>
      </c>
      <c r="L352">
        <v>896.32010000000048</v>
      </c>
      <c r="M352">
        <v>931.81050000000084</v>
      </c>
      <c r="O352">
        <v>2.2032578740744102E-3</v>
      </c>
      <c r="P352">
        <v>1.5004457416411325</v>
      </c>
      <c r="Q352" t="b">
        <v>1</v>
      </c>
      <c r="R352" t="str">
        <f t="shared" si="5"/>
        <v>higher_KO</v>
      </c>
    </row>
    <row r="353" spans="1:18" x14ac:dyDescent="0.25">
      <c r="A353" t="s">
        <v>846</v>
      </c>
      <c r="B353" t="s">
        <v>847</v>
      </c>
      <c r="C353" t="s">
        <v>848</v>
      </c>
      <c r="D353">
        <v>109332</v>
      </c>
      <c r="E353" t="s">
        <v>849</v>
      </c>
      <c r="F353" t="s">
        <v>850</v>
      </c>
      <c r="G353">
        <v>64866</v>
      </c>
      <c r="H353">
        <v>2869.5469999999991</v>
      </c>
      <c r="I353">
        <v>2606.6797000000015</v>
      </c>
      <c r="J353">
        <v>3023.0466999999994</v>
      </c>
      <c r="K353">
        <v>1922.1744000000024</v>
      </c>
      <c r="L353">
        <v>1754.1240000000014</v>
      </c>
      <c r="M353">
        <v>1980.948100000001</v>
      </c>
      <c r="O353">
        <v>2.0108076727404808E-3</v>
      </c>
      <c r="P353">
        <v>0.665978337299589</v>
      </c>
      <c r="Q353" t="b">
        <v>1</v>
      </c>
      <c r="R353" t="str">
        <f t="shared" si="5"/>
        <v>higher_Flox</v>
      </c>
    </row>
    <row r="354" spans="1:18" x14ac:dyDescent="0.25">
      <c r="A354" t="s">
        <v>1415</v>
      </c>
      <c r="B354" t="s">
        <v>1416</v>
      </c>
      <c r="C354" t="s">
        <v>1417</v>
      </c>
      <c r="D354">
        <v>381626</v>
      </c>
      <c r="E354" t="s">
        <v>1418</v>
      </c>
      <c r="F354" t="s">
        <v>1419</v>
      </c>
      <c r="G354">
        <v>155435</v>
      </c>
      <c r="H354">
        <v>373.1141999999997</v>
      </c>
      <c r="I354">
        <v>374.64989999999995</v>
      </c>
      <c r="J354">
        <v>383.31279999999998</v>
      </c>
      <c r="K354">
        <v>251.37630000000007</v>
      </c>
      <c r="L354">
        <v>238.36509999999996</v>
      </c>
      <c r="M354">
        <v>263.85200000000003</v>
      </c>
      <c r="O354">
        <v>1.828515904005307E-4</v>
      </c>
      <c r="P354">
        <v>0.66573627666140711</v>
      </c>
      <c r="Q354" t="b">
        <v>1</v>
      </c>
      <c r="R354" t="str">
        <f t="shared" si="5"/>
        <v>higher_Flox</v>
      </c>
    </row>
    <row r="355" spans="1:18" x14ac:dyDescent="0.25">
      <c r="A355" s="5" t="s">
        <v>409</v>
      </c>
      <c r="B355" t="s">
        <v>410</v>
      </c>
      <c r="C355" t="s">
        <v>411</v>
      </c>
      <c r="D355">
        <v>59010</v>
      </c>
      <c r="E355" t="s">
        <v>412</v>
      </c>
      <c r="F355" t="s">
        <v>413</v>
      </c>
      <c r="G355">
        <v>58472</v>
      </c>
      <c r="H355">
        <v>6499.2180000000044</v>
      </c>
      <c r="I355">
        <v>6088.4560999999949</v>
      </c>
      <c r="J355">
        <v>6361.9383000000025</v>
      </c>
      <c r="K355">
        <v>4253.3123000000032</v>
      </c>
      <c r="L355">
        <v>4373.8837999999996</v>
      </c>
      <c r="M355">
        <v>3988.8576000000007</v>
      </c>
      <c r="N355" s="5"/>
      <c r="O355">
        <v>2.588929085284037E-4</v>
      </c>
      <c r="P355">
        <v>0.66552100901612465</v>
      </c>
      <c r="Q355" t="b">
        <v>1</v>
      </c>
      <c r="R355" t="str">
        <f t="shared" si="5"/>
        <v>higher_Flox</v>
      </c>
    </row>
    <row r="356" spans="1:18" x14ac:dyDescent="0.25">
      <c r="A356" t="s">
        <v>841</v>
      </c>
      <c r="B356" t="s">
        <v>842</v>
      </c>
      <c r="C356" t="s">
        <v>843</v>
      </c>
      <c r="D356">
        <v>236920</v>
      </c>
      <c r="E356" t="s">
        <v>844</v>
      </c>
      <c r="F356" t="s">
        <v>845</v>
      </c>
      <c r="G356">
        <v>9754</v>
      </c>
      <c r="H356">
        <v>695.12849999999958</v>
      </c>
      <c r="I356">
        <v>678.40190000000018</v>
      </c>
      <c r="J356">
        <v>683.17850000000021</v>
      </c>
      <c r="K356">
        <v>456.33669999999984</v>
      </c>
      <c r="L356">
        <v>465.11419999999981</v>
      </c>
      <c r="M356">
        <v>443.66450000000009</v>
      </c>
      <c r="O356">
        <v>1.2161682230594838E-5</v>
      </c>
      <c r="P356">
        <v>0.66364798246417611</v>
      </c>
      <c r="Q356" t="b">
        <v>1</v>
      </c>
      <c r="R356" t="str">
        <f t="shared" si="5"/>
        <v>higher_Flox</v>
      </c>
    </row>
    <row r="357" spans="1:18" x14ac:dyDescent="0.25">
      <c r="A357" s="5" t="s">
        <v>1147</v>
      </c>
      <c r="B357" t="s">
        <v>1148</v>
      </c>
      <c r="C357" t="s">
        <v>1149</v>
      </c>
      <c r="D357">
        <v>67087</v>
      </c>
      <c r="E357" t="s">
        <v>125</v>
      </c>
      <c r="F357" t="s">
        <v>126</v>
      </c>
      <c r="G357">
        <v>56998</v>
      </c>
      <c r="H357">
        <v>709.45559999999989</v>
      </c>
      <c r="I357">
        <v>757.19059999999899</v>
      </c>
      <c r="J357">
        <v>652.89020000000028</v>
      </c>
      <c r="K357">
        <v>422.18320000000006</v>
      </c>
      <c r="L357">
        <v>448.38670000000019</v>
      </c>
      <c r="M357">
        <v>534.3515000000001</v>
      </c>
      <c r="N357" s="5"/>
      <c r="O357">
        <v>7.4193946068245422E-3</v>
      </c>
      <c r="P357">
        <v>0.66069857865185311</v>
      </c>
      <c r="Q357" t="b">
        <v>1</v>
      </c>
      <c r="R357" t="str">
        <f t="shared" si="5"/>
        <v>higher_Flox</v>
      </c>
    </row>
    <row r="358" spans="1:18" x14ac:dyDescent="0.25">
      <c r="A358" t="s">
        <v>1612</v>
      </c>
      <c r="B358" t="s">
        <v>1613</v>
      </c>
      <c r="C358" t="s">
        <v>1614</v>
      </c>
      <c r="D358">
        <v>381921</v>
      </c>
      <c r="E358" t="s">
        <v>1615</v>
      </c>
      <c r="F358" t="s">
        <v>1616</v>
      </c>
      <c r="G358">
        <v>9344</v>
      </c>
      <c r="H358">
        <v>300.20360000000028</v>
      </c>
      <c r="I358">
        <v>345.00480000000039</v>
      </c>
      <c r="J358">
        <v>372.85850000000016</v>
      </c>
      <c r="K358">
        <v>212.90029999999996</v>
      </c>
      <c r="L358">
        <v>238.43660000000006</v>
      </c>
      <c r="M358">
        <v>215.57889999999998</v>
      </c>
      <c r="O358">
        <v>4.4766141449670005E-3</v>
      </c>
      <c r="P358">
        <v>0.65683575849079334</v>
      </c>
      <c r="Q358" t="b">
        <v>1</v>
      </c>
      <c r="R358" t="str">
        <f t="shared" si="5"/>
        <v>higher_Flox</v>
      </c>
    </row>
    <row r="359" spans="1:18" x14ac:dyDescent="0.25">
      <c r="A359" t="s">
        <v>3061</v>
      </c>
      <c r="B359" t="s">
        <v>3062</v>
      </c>
      <c r="C359" t="s">
        <v>3063</v>
      </c>
      <c r="D359">
        <v>226527</v>
      </c>
      <c r="E359" t="s">
        <v>3062</v>
      </c>
      <c r="F359" t="s">
        <v>3064</v>
      </c>
      <c r="G359" t="e">
        <v>#N/A</v>
      </c>
      <c r="H359">
        <v>603.29039999999952</v>
      </c>
      <c r="I359">
        <v>720.85490000000027</v>
      </c>
      <c r="J359">
        <v>709.16649999999981</v>
      </c>
      <c r="K359">
        <v>395.01889999999992</v>
      </c>
      <c r="L359">
        <v>479.85330000000005</v>
      </c>
      <c r="M359">
        <v>457.81809999999996</v>
      </c>
      <c r="O359">
        <v>6.6147234575289543E-3</v>
      </c>
      <c r="P359">
        <v>0.65528809727022796</v>
      </c>
      <c r="Q359" t="b">
        <v>1</v>
      </c>
      <c r="R359" t="str">
        <f t="shared" si="5"/>
        <v>higher_Flox</v>
      </c>
    </row>
    <row r="360" spans="1:18" x14ac:dyDescent="0.25">
      <c r="A360" t="s">
        <v>1543</v>
      </c>
      <c r="B360" t="s">
        <v>1544</v>
      </c>
      <c r="C360" t="s">
        <v>1545</v>
      </c>
      <c r="D360">
        <v>271711</v>
      </c>
      <c r="E360" t="s">
        <v>1546</v>
      </c>
      <c r="F360" t="s">
        <v>1547</v>
      </c>
      <c r="G360">
        <v>92691</v>
      </c>
      <c r="H360">
        <v>235.45889999999991</v>
      </c>
      <c r="I360">
        <v>252.16509999999991</v>
      </c>
      <c r="J360">
        <v>276.88350000000008</v>
      </c>
      <c r="K360">
        <v>143.90660000000005</v>
      </c>
      <c r="L360">
        <v>171.43069999999997</v>
      </c>
      <c r="M360">
        <v>184.136</v>
      </c>
      <c r="O360">
        <v>7.8816555198944448E-3</v>
      </c>
      <c r="P360">
        <v>0.65133380093570747</v>
      </c>
      <c r="Q360" t="b">
        <v>1</v>
      </c>
      <c r="R360" t="str">
        <f t="shared" si="5"/>
        <v>higher_Flox</v>
      </c>
    </row>
    <row r="361" spans="1:18" x14ac:dyDescent="0.25">
      <c r="A361" s="5" t="s">
        <v>168</v>
      </c>
      <c r="B361" t="s">
        <v>169</v>
      </c>
      <c r="C361" t="s">
        <v>170</v>
      </c>
      <c r="D361">
        <v>27375</v>
      </c>
      <c r="E361" t="s">
        <v>171</v>
      </c>
      <c r="F361" t="s">
        <v>172</v>
      </c>
      <c r="G361">
        <v>27134</v>
      </c>
      <c r="H361">
        <v>239.97190000000009</v>
      </c>
      <c r="I361">
        <v>302.8005</v>
      </c>
      <c r="J361">
        <v>326.56470000000013</v>
      </c>
      <c r="K361">
        <v>185.29509999999999</v>
      </c>
      <c r="L361">
        <v>190.72579999999991</v>
      </c>
      <c r="M361">
        <v>184.31659999999999</v>
      </c>
      <c r="N361" s="5"/>
      <c r="O361">
        <v>9.8972399565627461E-3</v>
      </c>
      <c r="P361">
        <v>0.64990598773913422</v>
      </c>
      <c r="Q361" t="b">
        <v>1</v>
      </c>
      <c r="R361" t="str">
        <f t="shared" si="5"/>
        <v>higher_Flox</v>
      </c>
    </row>
    <row r="362" spans="1:18" x14ac:dyDescent="0.25">
      <c r="A362" s="5" t="s">
        <v>815</v>
      </c>
      <c r="B362" t="s">
        <v>816</v>
      </c>
      <c r="C362" t="s">
        <v>817</v>
      </c>
      <c r="D362">
        <v>20848</v>
      </c>
      <c r="E362" t="s">
        <v>818</v>
      </c>
      <c r="F362" t="s">
        <v>819</v>
      </c>
      <c r="G362">
        <v>6774</v>
      </c>
      <c r="H362">
        <v>484.9529999999998</v>
      </c>
      <c r="I362">
        <v>451.59820000000019</v>
      </c>
      <c r="J362">
        <v>513.66700000000014</v>
      </c>
      <c r="K362">
        <v>290.32949999999994</v>
      </c>
      <c r="L362">
        <v>311.5510000000001</v>
      </c>
      <c r="M362">
        <v>336.94409999999988</v>
      </c>
      <c r="N362" s="5"/>
      <c r="O362">
        <v>1.5676418230937408E-3</v>
      </c>
      <c r="P362">
        <v>0.64706545970723606</v>
      </c>
      <c r="Q362" t="b">
        <v>1</v>
      </c>
      <c r="R362" t="str">
        <f t="shared" si="5"/>
        <v>higher_Flox</v>
      </c>
    </row>
    <row r="363" spans="1:18" x14ac:dyDescent="0.25">
      <c r="A363" t="s">
        <v>1464</v>
      </c>
      <c r="B363" t="s">
        <v>1465</v>
      </c>
      <c r="C363" t="s">
        <v>1466</v>
      </c>
      <c r="D363">
        <v>330177</v>
      </c>
      <c r="E363" t="s">
        <v>1467</v>
      </c>
      <c r="F363" t="s">
        <v>1468</v>
      </c>
      <c r="G363">
        <v>51347</v>
      </c>
      <c r="H363">
        <v>980.64100000000121</v>
      </c>
      <c r="I363">
        <v>1034.8219999999997</v>
      </c>
      <c r="J363">
        <v>1106.5410999999999</v>
      </c>
      <c r="K363">
        <v>691.36619999999959</v>
      </c>
      <c r="L363">
        <v>736.37440000000004</v>
      </c>
      <c r="M363">
        <v>596.82439999999986</v>
      </c>
      <c r="O363">
        <v>3.6454429214148243E-3</v>
      </c>
      <c r="P363">
        <v>0.64680005583235778</v>
      </c>
      <c r="Q363" t="b">
        <v>1</v>
      </c>
      <c r="R363" t="str">
        <f t="shared" si="5"/>
        <v>higher_Flox</v>
      </c>
    </row>
    <row r="364" spans="1:18" x14ac:dyDescent="0.25">
      <c r="A364" s="5" t="s">
        <v>2239</v>
      </c>
      <c r="B364" t="s">
        <v>2240</v>
      </c>
      <c r="C364" t="s">
        <v>2241</v>
      </c>
      <c r="D364">
        <v>57750</v>
      </c>
      <c r="E364" t="s">
        <v>2242</v>
      </c>
      <c r="F364" t="s">
        <v>2243</v>
      </c>
      <c r="G364">
        <v>55759</v>
      </c>
      <c r="H364">
        <v>807.16299999999922</v>
      </c>
      <c r="I364">
        <v>873.70580000000086</v>
      </c>
      <c r="J364">
        <v>891.43930000000034</v>
      </c>
      <c r="K364">
        <v>603.84759999999972</v>
      </c>
      <c r="L364">
        <v>512.78570000000002</v>
      </c>
      <c r="M364">
        <v>544.67960000000039</v>
      </c>
      <c r="N364" s="5"/>
      <c r="O364">
        <v>1.4882912525984986E-3</v>
      </c>
      <c r="P364">
        <v>0.6449539490790408</v>
      </c>
      <c r="Q364" t="b">
        <v>1</v>
      </c>
      <c r="R364" t="str">
        <f t="shared" si="5"/>
        <v>higher_Flox</v>
      </c>
    </row>
    <row r="365" spans="1:18" x14ac:dyDescent="0.25">
      <c r="A365" s="5" t="s">
        <v>2424</v>
      </c>
      <c r="B365" t="s">
        <v>2425</v>
      </c>
      <c r="C365" t="s">
        <v>2426</v>
      </c>
      <c r="D365">
        <v>56533</v>
      </c>
      <c r="E365" t="s">
        <v>2427</v>
      </c>
      <c r="F365" t="s">
        <v>2428</v>
      </c>
      <c r="G365" t="e">
        <v>#N/A</v>
      </c>
      <c r="H365">
        <v>430.34789999999998</v>
      </c>
      <c r="I365">
        <v>359.98070000000001</v>
      </c>
      <c r="J365">
        <v>423.38680000000005</v>
      </c>
      <c r="K365">
        <v>238.59420000000009</v>
      </c>
      <c r="L365">
        <v>260.29429999999991</v>
      </c>
      <c r="M365">
        <v>283.18280000000021</v>
      </c>
      <c r="N365" s="5"/>
      <c r="O365">
        <v>4.3553382096970161E-3</v>
      </c>
      <c r="P365">
        <v>0.64483964598922106</v>
      </c>
      <c r="Q365" t="b">
        <v>1</v>
      </c>
      <c r="R365" t="str">
        <f t="shared" si="5"/>
        <v>higher_Flox</v>
      </c>
    </row>
    <row r="366" spans="1:18" x14ac:dyDescent="0.25">
      <c r="A366" s="5" t="s">
        <v>987</v>
      </c>
      <c r="B366" t="s">
        <v>988</v>
      </c>
      <c r="C366" t="s">
        <v>989</v>
      </c>
      <c r="D366">
        <v>19663</v>
      </c>
      <c r="E366" t="s">
        <v>990</v>
      </c>
      <c r="F366" t="s">
        <v>991</v>
      </c>
      <c r="G366">
        <v>11030</v>
      </c>
      <c r="H366">
        <v>430.57840000000033</v>
      </c>
      <c r="I366">
        <v>515.20100000000014</v>
      </c>
      <c r="J366">
        <v>513.79099999999983</v>
      </c>
      <c r="K366">
        <v>334.33880000000011</v>
      </c>
      <c r="L366">
        <v>320.97059999999971</v>
      </c>
      <c r="M366">
        <v>276.80599999999976</v>
      </c>
      <c r="N366" s="5"/>
      <c r="O366">
        <v>5.5805393083508074E-3</v>
      </c>
      <c r="P366">
        <v>0.63875949351166539</v>
      </c>
      <c r="Q366" t="b">
        <v>1</v>
      </c>
      <c r="R366" t="str">
        <f t="shared" si="5"/>
        <v>higher_Flox</v>
      </c>
    </row>
    <row r="367" spans="1:18" x14ac:dyDescent="0.25">
      <c r="A367" s="5" t="s">
        <v>2620</v>
      </c>
      <c r="B367" t="s">
        <v>2621</v>
      </c>
      <c r="C367" t="s">
        <v>2622</v>
      </c>
      <c r="D367">
        <v>76229</v>
      </c>
      <c r="E367" t="s">
        <v>2623</v>
      </c>
      <c r="F367" t="s">
        <v>2624</v>
      </c>
      <c r="G367" t="e">
        <v>#N/A</v>
      </c>
      <c r="H367">
        <v>276.23429999999996</v>
      </c>
      <c r="I367">
        <v>219.77800000000008</v>
      </c>
      <c r="J367">
        <v>254.4910999999999</v>
      </c>
      <c r="K367">
        <v>175.84960000000001</v>
      </c>
      <c r="L367">
        <v>158.33190000000005</v>
      </c>
      <c r="M367">
        <v>144.482</v>
      </c>
      <c r="N367" s="5"/>
      <c r="O367">
        <v>6.9162790524340823E-3</v>
      </c>
      <c r="P367">
        <v>0.63855215913908236</v>
      </c>
      <c r="Q367" t="b">
        <v>1</v>
      </c>
      <c r="R367" t="str">
        <f t="shared" si="5"/>
        <v>higher_Flox</v>
      </c>
    </row>
    <row r="368" spans="1:18" x14ac:dyDescent="0.25">
      <c r="A368" s="5" t="s">
        <v>183</v>
      </c>
      <c r="B368" t="s">
        <v>184</v>
      </c>
      <c r="C368" t="s">
        <v>185</v>
      </c>
      <c r="D368">
        <v>14706</v>
      </c>
      <c r="E368" t="s">
        <v>186</v>
      </c>
      <c r="F368" t="s">
        <v>187</v>
      </c>
      <c r="G368">
        <v>2786</v>
      </c>
      <c r="H368">
        <v>1801.6479999999999</v>
      </c>
      <c r="I368">
        <v>1846.2377999999978</v>
      </c>
      <c r="J368">
        <v>2153.4380000000001</v>
      </c>
      <c r="K368">
        <v>1053.917199999999</v>
      </c>
      <c r="L368">
        <v>1268.9138999999989</v>
      </c>
      <c r="M368">
        <v>1373.9167000000002</v>
      </c>
      <c r="N368" s="5"/>
      <c r="O368">
        <v>9.2687818710930122E-3</v>
      </c>
      <c r="P368">
        <v>0.63538413239225122</v>
      </c>
      <c r="Q368" t="b">
        <v>1</v>
      </c>
      <c r="R368" t="str">
        <f t="shared" si="5"/>
        <v>higher_Flox</v>
      </c>
    </row>
    <row r="369" spans="1:18" x14ac:dyDescent="0.25">
      <c r="A369" t="s">
        <v>2952</v>
      </c>
      <c r="B369" t="s">
        <v>2953</v>
      </c>
      <c r="C369" t="s">
        <v>2954</v>
      </c>
      <c r="D369" t="s">
        <v>388</v>
      </c>
      <c r="E369" t="s">
        <v>388</v>
      </c>
      <c r="F369" t="s">
        <v>1450</v>
      </c>
      <c r="G369">
        <v>6938</v>
      </c>
      <c r="H369">
        <v>103.07679999999998</v>
      </c>
      <c r="I369">
        <v>121.44459999999999</v>
      </c>
      <c r="J369">
        <v>123.78099999999998</v>
      </c>
      <c r="K369">
        <v>83.305100000000039</v>
      </c>
      <c r="L369">
        <v>70.144599999999969</v>
      </c>
      <c r="M369">
        <v>67.674700000000001</v>
      </c>
      <c r="O369">
        <v>6.2521204514672914E-3</v>
      </c>
      <c r="P369">
        <v>0.63430726124080339</v>
      </c>
      <c r="Q369" t="b">
        <v>1</v>
      </c>
      <c r="R369" t="str">
        <f t="shared" si="5"/>
        <v>higher_Flox</v>
      </c>
    </row>
    <row r="370" spans="1:18" x14ac:dyDescent="0.25">
      <c r="A370" t="s">
        <v>645</v>
      </c>
      <c r="B370" t="s">
        <v>646</v>
      </c>
      <c r="C370" t="s">
        <v>647</v>
      </c>
      <c r="D370">
        <v>231832</v>
      </c>
      <c r="E370" t="s">
        <v>646</v>
      </c>
      <c r="F370" t="s">
        <v>648</v>
      </c>
      <c r="G370" t="e">
        <v>#N/A</v>
      </c>
      <c r="H370">
        <v>2013.9140000000004</v>
      </c>
      <c r="I370">
        <v>2196.3830999999986</v>
      </c>
      <c r="J370">
        <v>1678.5821999999998</v>
      </c>
      <c r="K370">
        <v>1219.3814000000002</v>
      </c>
      <c r="L370">
        <v>1359.2446999999995</v>
      </c>
      <c r="M370">
        <v>1142.2954</v>
      </c>
      <c r="O370">
        <v>8.3854185021540774E-3</v>
      </c>
      <c r="P370">
        <v>0.63412470239668317</v>
      </c>
      <c r="Q370" t="b">
        <v>1</v>
      </c>
      <c r="R370" t="str">
        <f t="shared" si="5"/>
        <v>higher_Flox</v>
      </c>
    </row>
    <row r="371" spans="1:18" x14ac:dyDescent="0.25">
      <c r="A371" s="5" t="s">
        <v>1052</v>
      </c>
      <c r="B371" t="s">
        <v>1053</v>
      </c>
      <c r="C371" t="s">
        <v>1054</v>
      </c>
      <c r="D371">
        <v>75906</v>
      </c>
      <c r="E371" t="s">
        <v>1055</v>
      </c>
      <c r="F371" t="s">
        <v>1056</v>
      </c>
      <c r="G371">
        <v>79632</v>
      </c>
      <c r="H371">
        <v>1233.8809999999999</v>
      </c>
      <c r="I371">
        <v>1445.8033</v>
      </c>
      <c r="J371">
        <v>1181.6752000000001</v>
      </c>
      <c r="K371">
        <v>857.68100000000015</v>
      </c>
      <c r="L371">
        <v>857.78469999999982</v>
      </c>
      <c r="M371">
        <v>723.43449999999984</v>
      </c>
      <c r="N371" s="5"/>
      <c r="O371">
        <v>5.3603160148277254E-3</v>
      </c>
      <c r="P371">
        <v>0.6320346630373288</v>
      </c>
      <c r="Q371" t="b">
        <v>1</v>
      </c>
      <c r="R371" t="str">
        <f t="shared" si="5"/>
        <v>higher_Flox</v>
      </c>
    </row>
    <row r="372" spans="1:18" x14ac:dyDescent="0.25">
      <c r="A372" s="5" t="s">
        <v>654</v>
      </c>
      <c r="B372" t="s">
        <v>655</v>
      </c>
      <c r="C372" t="s">
        <v>656</v>
      </c>
      <c r="D372">
        <v>72605</v>
      </c>
      <c r="E372" t="s">
        <v>657</v>
      </c>
      <c r="F372" t="s">
        <v>658</v>
      </c>
      <c r="G372">
        <v>56934</v>
      </c>
      <c r="H372">
        <v>8159.4120000000039</v>
      </c>
      <c r="I372">
        <v>7647.8020000000024</v>
      </c>
      <c r="J372">
        <v>6382.0568999999941</v>
      </c>
      <c r="K372">
        <v>4272.3151000000034</v>
      </c>
      <c r="L372">
        <v>4642.5229000000036</v>
      </c>
      <c r="M372">
        <v>5038.5942999999988</v>
      </c>
      <c r="N372" s="5"/>
      <c r="O372">
        <v>6.2497554597621442E-3</v>
      </c>
      <c r="P372">
        <v>0.630749406399157</v>
      </c>
      <c r="Q372" t="b">
        <v>1</v>
      </c>
      <c r="R372" t="str">
        <f t="shared" si="5"/>
        <v>higher_Flox</v>
      </c>
    </row>
    <row r="373" spans="1:18" x14ac:dyDescent="0.25">
      <c r="A373" t="s">
        <v>1574</v>
      </c>
      <c r="B373" t="s">
        <v>1575</v>
      </c>
      <c r="C373" t="s">
        <v>1576</v>
      </c>
      <c r="D373">
        <v>78611</v>
      </c>
      <c r="E373" t="s">
        <v>1577</v>
      </c>
      <c r="F373" t="s">
        <v>1578</v>
      </c>
      <c r="G373" t="e">
        <v>#N/A</v>
      </c>
      <c r="H373">
        <v>151.75770000000003</v>
      </c>
      <c r="I373">
        <v>140.34829999999999</v>
      </c>
      <c r="J373">
        <v>146.67000000000004</v>
      </c>
      <c r="K373">
        <v>89.976099999999988</v>
      </c>
      <c r="L373">
        <v>92.331000000000017</v>
      </c>
      <c r="M373">
        <v>94.315699999999964</v>
      </c>
      <c r="O373">
        <v>6.3197014959486474E-5</v>
      </c>
      <c r="P373">
        <v>0.63064724671082473</v>
      </c>
      <c r="Q373" t="b">
        <v>1</v>
      </c>
      <c r="R373" t="str">
        <f t="shared" si="5"/>
        <v>higher_Flox</v>
      </c>
    </row>
    <row r="374" spans="1:18" x14ac:dyDescent="0.25">
      <c r="A374" s="5" t="s">
        <v>2222</v>
      </c>
      <c r="B374" t="s">
        <v>98</v>
      </c>
      <c r="C374" t="s">
        <v>2223</v>
      </c>
      <c r="D374">
        <v>19261</v>
      </c>
      <c r="E374" t="s">
        <v>100</v>
      </c>
      <c r="F374" t="s">
        <v>101</v>
      </c>
      <c r="G374">
        <v>10326</v>
      </c>
      <c r="H374">
        <v>366.44019999999983</v>
      </c>
      <c r="I374">
        <v>352.81649999999991</v>
      </c>
      <c r="J374">
        <v>415.2174999999998</v>
      </c>
      <c r="K374">
        <v>227.58750000000012</v>
      </c>
      <c r="L374">
        <v>229.78999999999991</v>
      </c>
      <c r="M374">
        <v>254.97230000000005</v>
      </c>
      <c r="N374" s="5"/>
      <c r="O374">
        <v>1.6185224904256216E-3</v>
      </c>
      <c r="P374">
        <v>0.62861049558064719</v>
      </c>
      <c r="Q374" t="b">
        <v>1</v>
      </c>
      <c r="R374" t="str">
        <f t="shared" si="5"/>
        <v>higher_Flox</v>
      </c>
    </row>
    <row r="375" spans="1:18" x14ac:dyDescent="0.25">
      <c r="A375" t="s">
        <v>1940</v>
      </c>
      <c r="B375" t="s">
        <v>1941</v>
      </c>
      <c r="C375" t="s">
        <v>1942</v>
      </c>
      <c r="D375">
        <v>101994</v>
      </c>
      <c r="E375" t="s">
        <v>1943</v>
      </c>
      <c r="F375" t="s">
        <v>1944</v>
      </c>
      <c r="G375">
        <v>283489</v>
      </c>
      <c r="H375">
        <v>47.106999999999999</v>
      </c>
      <c r="I375">
        <v>47.511700000000005</v>
      </c>
      <c r="J375">
        <v>39.179599999999994</v>
      </c>
      <c r="K375">
        <v>29.092099999999999</v>
      </c>
      <c r="L375">
        <v>25.767300000000017</v>
      </c>
      <c r="M375">
        <v>27.839500000000008</v>
      </c>
      <c r="O375">
        <v>2.6899531628579894E-3</v>
      </c>
      <c r="P375">
        <v>0.61970709329363693</v>
      </c>
      <c r="Q375" t="b">
        <v>1</v>
      </c>
      <c r="R375" t="str">
        <f t="shared" si="5"/>
        <v>higher_Flox</v>
      </c>
    </row>
    <row r="376" spans="1:18" x14ac:dyDescent="0.25">
      <c r="A376" t="s">
        <v>1932</v>
      </c>
      <c r="B376" t="s">
        <v>1933</v>
      </c>
      <c r="C376" t="s">
        <v>1934</v>
      </c>
      <c r="D376" t="s">
        <v>388</v>
      </c>
      <c r="E376" t="s">
        <v>388</v>
      </c>
      <c r="F376" t="s">
        <v>1450</v>
      </c>
      <c r="G376" t="e">
        <v>#N/A</v>
      </c>
      <c r="H376">
        <v>17.519300000000001</v>
      </c>
      <c r="I376">
        <v>19.1737</v>
      </c>
      <c r="J376">
        <v>16.867499999999993</v>
      </c>
      <c r="K376">
        <v>11.863599999999998</v>
      </c>
      <c r="L376">
        <v>12.168099999999999</v>
      </c>
      <c r="M376">
        <v>9.3048999999999982</v>
      </c>
      <c r="O376">
        <v>6.8523450751643775E-3</v>
      </c>
      <c r="P376">
        <v>0.61890766277757758</v>
      </c>
      <c r="Q376" t="b">
        <v>1</v>
      </c>
      <c r="R376" t="str">
        <f t="shared" si="5"/>
        <v>higher_Flox</v>
      </c>
    </row>
    <row r="377" spans="1:18" x14ac:dyDescent="0.25">
      <c r="A377" s="5" t="s">
        <v>122</v>
      </c>
      <c r="B377" t="s">
        <v>123</v>
      </c>
      <c r="C377" t="s">
        <v>124</v>
      </c>
      <c r="D377">
        <v>67087</v>
      </c>
      <c r="E377" t="s">
        <v>125</v>
      </c>
      <c r="F377" t="s">
        <v>126</v>
      </c>
      <c r="G377">
        <v>56998</v>
      </c>
      <c r="H377">
        <v>635.93439999999953</v>
      </c>
      <c r="I377">
        <v>667.35120000000018</v>
      </c>
      <c r="J377">
        <v>556.12639999999942</v>
      </c>
      <c r="K377">
        <v>354.73489999999958</v>
      </c>
      <c r="L377">
        <v>444.29549999999966</v>
      </c>
      <c r="M377">
        <v>349.43200000000007</v>
      </c>
      <c r="N377" s="5"/>
      <c r="O377">
        <v>6.9295499633222806E-3</v>
      </c>
      <c r="P377">
        <v>0.61564838348443218</v>
      </c>
      <c r="Q377" t="b">
        <v>1</v>
      </c>
      <c r="R377" t="str">
        <f t="shared" si="5"/>
        <v>higher_Flox</v>
      </c>
    </row>
    <row r="378" spans="1:18" x14ac:dyDescent="0.25">
      <c r="A378" t="s">
        <v>1896</v>
      </c>
      <c r="B378" t="s">
        <v>1897</v>
      </c>
      <c r="C378" t="s">
        <v>1898</v>
      </c>
      <c r="D378" t="s">
        <v>388</v>
      </c>
      <c r="E378" t="s">
        <v>388</v>
      </c>
      <c r="F378" t="s">
        <v>1450</v>
      </c>
      <c r="G378" t="e">
        <v>#N/A</v>
      </c>
      <c r="H378">
        <v>675.69780000000037</v>
      </c>
      <c r="I378">
        <v>574.37540000000024</v>
      </c>
      <c r="J378">
        <v>585.48180000000002</v>
      </c>
      <c r="K378">
        <v>365.70140000000032</v>
      </c>
      <c r="L378">
        <v>403.61019999999985</v>
      </c>
      <c r="M378">
        <v>358.55759999999987</v>
      </c>
      <c r="O378">
        <v>1.5227754407051897E-3</v>
      </c>
      <c r="P378">
        <v>0.61526467955859188</v>
      </c>
      <c r="Q378" t="b">
        <v>1</v>
      </c>
      <c r="R378" t="str">
        <f t="shared" si="5"/>
        <v>higher_Flox</v>
      </c>
    </row>
    <row r="379" spans="1:18" x14ac:dyDescent="0.25">
      <c r="A379" t="s">
        <v>2610</v>
      </c>
      <c r="B379" t="s">
        <v>2611</v>
      </c>
      <c r="C379" t="s">
        <v>2612</v>
      </c>
      <c r="D379">
        <v>74013</v>
      </c>
      <c r="E379" t="s">
        <v>2613</v>
      </c>
      <c r="F379" t="s">
        <v>2614</v>
      </c>
      <c r="G379">
        <v>130132</v>
      </c>
      <c r="H379">
        <v>129.84860000000006</v>
      </c>
      <c r="I379">
        <v>159.78750000000002</v>
      </c>
      <c r="J379">
        <v>151.93539999999999</v>
      </c>
      <c r="K379">
        <v>93.103800000000007</v>
      </c>
      <c r="L379">
        <v>91.758799999999994</v>
      </c>
      <c r="M379">
        <v>85.283799999999985</v>
      </c>
      <c r="O379">
        <v>2.0056248891227573E-3</v>
      </c>
      <c r="P379">
        <v>0.61368787500793598</v>
      </c>
      <c r="Q379" t="b">
        <v>1</v>
      </c>
      <c r="R379" t="str">
        <f t="shared" si="5"/>
        <v>higher_Flox</v>
      </c>
    </row>
    <row r="380" spans="1:18" x14ac:dyDescent="0.25">
      <c r="A380" s="5" t="s">
        <v>782</v>
      </c>
      <c r="B380" t="s">
        <v>783</v>
      </c>
      <c r="C380" t="s">
        <v>784</v>
      </c>
      <c r="D380">
        <v>107503</v>
      </c>
      <c r="E380" t="s">
        <v>785</v>
      </c>
      <c r="F380" t="s">
        <v>786</v>
      </c>
      <c r="G380">
        <v>22809</v>
      </c>
      <c r="H380">
        <v>4049.6160000000004</v>
      </c>
      <c r="I380">
        <v>3904.3350000000005</v>
      </c>
      <c r="J380">
        <v>3808.221399999999</v>
      </c>
      <c r="K380">
        <v>2134.2061000000003</v>
      </c>
      <c r="L380">
        <v>2351.3827000000001</v>
      </c>
      <c r="M380">
        <v>2734.3169000000003</v>
      </c>
      <c r="N380" s="5"/>
      <c r="O380">
        <v>2.673710256229915E-3</v>
      </c>
      <c r="P380">
        <v>0.61081328151543457</v>
      </c>
      <c r="Q380" t="b">
        <v>1</v>
      </c>
      <c r="R380" t="str">
        <f t="shared" si="5"/>
        <v>higher_Flox</v>
      </c>
    </row>
    <row r="381" spans="1:18" x14ac:dyDescent="0.25">
      <c r="A381" s="5" t="s">
        <v>552</v>
      </c>
      <c r="B381" t="s">
        <v>553</v>
      </c>
      <c r="C381" t="s">
        <v>554</v>
      </c>
      <c r="D381">
        <v>66234</v>
      </c>
      <c r="E381" t="s">
        <v>555</v>
      </c>
      <c r="F381" t="s">
        <v>556</v>
      </c>
      <c r="G381">
        <v>6307</v>
      </c>
      <c r="H381">
        <v>1199.0550000000003</v>
      </c>
      <c r="I381">
        <v>1297.0033999999996</v>
      </c>
      <c r="J381">
        <v>1251.0806</v>
      </c>
      <c r="K381">
        <v>716.60260000000005</v>
      </c>
      <c r="L381">
        <v>919.53219999999976</v>
      </c>
      <c r="M381">
        <v>661.46300000000008</v>
      </c>
      <c r="N381" s="5"/>
      <c r="O381">
        <v>8.0390234892526412E-3</v>
      </c>
      <c r="P381">
        <v>0.60733520502385407</v>
      </c>
      <c r="Q381" t="b">
        <v>1</v>
      </c>
      <c r="R381" t="str">
        <f t="shared" si="5"/>
        <v>higher_Flox</v>
      </c>
    </row>
    <row r="382" spans="1:18" x14ac:dyDescent="0.25">
      <c r="A382" t="s">
        <v>1501</v>
      </c>
      <c r="B382" t="s">
        <v>1502</v>
      </c>
      <c r="C382" t="s">
        <v>1503</v>
      </c>
      <c r="D382">
        <v>243819</v>
      </c>
      <c r="E382" t="s">
        <v>1504</v>
      </c>
      <c r="F382" t="s">
        <v>1505</v>
      </c>
      <c r="G382">
        <v>22870</v>
      </c>
      <c r="H382">
        <v>248.26160000000002</v>
      </c>
      <c r="I382">
        <v>248.87349999999998</v>
      </c>
      <c r="J382">
        <v>276.32869999999997</v>
      </c>
      <c r="K382">
        <v>175.08900000000006</v>
      </c>
      <c r="L382">
        <v>150.75580000000005</v>
      </c>
      <c r="M382">
        <v>141.32340000000005</v>
      </c>
      <c r="O382">
        <v>2.212451952449992E-3</v>
      </c>
      <c r="P382">
        <v>0.60229730969324879</v>
      </c>
      <c r="Q382" t="b">
        <v>1</v>
      </c>
      <c r="R382" t="str">
        <f t="shared" si="5"/>
        <v>higher_Flox</v>
      </c>
    </row>
    <row r="383" spans="1:18" x14ac:dyDescent="0.25">
      <c r="A383" t="s">
        <v>584</v>
      </c>
      <c r="B383" t="s">
        <v>585</v>
      </c>
      <c r="C383" t="s">
        <v>586</v>
      </c>
      <c r="D383">
        <v>110196</v>
      </c>
      <c r="E383" t="s">
        <v>587</v>
      </c>
      <c r="F383" t="s">
        <v>588</v>
      </c>
      <c r="G383">
        <v>2224</v>
      </c>
      <c r="H383">
        <v>666.31470000000002</v>
      </c>
      <c r="I383">
        <v>914.9321999999994</v>
      </c>
      <c r="J383">
        <v>852.98070000000007</v>
      </c>
      <c r="K383">
        <v>434.63419999999991</v>
      </c>
      <c r="L383">
        <v>513.9996000000001</v>
      </c>
      <c r="M383">
        <v>501.50900000000001</v>
      </c>
      <c r="O383">
        <v>9.4872745586843856E-3</v>
      </c>
      <c r="P383">
        <v>0.59949555275154864</v>
      </c>
      <c r="Q383" t="b">
        <v>1</v>
      </c>
      <c r="R383" t="str">
        <f t="shared" si="5"/>
        <v>higher_Flox</v>
      </c>
    </row>
    <row r="384" spans="1:18" x14ac:dyDescent="0.25">
      <c r="A384" t="s">
        <v>2046</v>
      </c>
      <c r="B384" t="s">
        <v>2047</v>
      </c>
      <c r="C384" t="s">
        <v>2048</v>
      </c>
      <c r="D384" t="s">
        <v>388</v>
      </c>
      <c r="E384" t="s">
        <v>388</v>
      </c>
      <c r="F384" t="s">
        <v>1450</v>
      </c>
      <c r="G384" t="e">
        <v>#N/A</v>
      </c>
      <c r="H384">
        <v>267.82919999999973</v>
      </c>
      <c r="I384">
        <v>316.33120000000014</v>
      </c>
      <c r="J384">
        <v>375.40839999999986</v>
      </c>
      <c r="K384">
        <v>195.85329999999996</v>
      </c>
      <c r="L384">
        <v>180.40209999999993</v>
      </c>
      <c r="M384">
        <v>192.72009999999997</v>
      </c>
      <c r="O384">
        <v>6.9643370267876894E-3</v>
      </c>
      <c r="P384">
        <v>0.59822586345529483</v>
      </c>
      <c r="Q384" t="b">
        <v>1</v>
      </c>
      <c r="R384" t="str">
        <f t="shared" si="5"/>
        <v>higher_Flox</v>
      </c>
    </row>
    <row r="385" spans="1:18" x14ac:dyDescent="0.25">
      <c r="A385" s="5" t="s">
        <v>370</v>
      </c>
      <c r="B385" t="s">
        <v>371</v>
      </c>
      <c r="C385" t="s">
        <v>372</v>
      </c>
      <c r="D385">
        <v>20449</v>
      </c>
      <c r="E385" t="s">
        <v>373</v>
      </c>
      <c r="F385" t="s">
        <v>374</v>
      </c>
      <c r="G385">
        <v>6489</v>
      </c>
      <c r="H385">
        <v>231.68229999999994</v>
      </c>
      <c r="I385">
        <v>227.24990000000005</v>
      </c>
      <c r="J385">
        <v>212.26669999999996</v>
      </c>
      <c r="K385">
        <v>143.00740000000005</v>
      </c>
      <c r="L385">
        <v>122.03150000000004</v>
      </c>
      <c r="M385">
        <v>135.60080000000005</v>
      </c>
      <c r="N385" s="5"/>
      <c r="O385">
        <v>6.4582563749897748E-4</v>
      </c>
      <c r="P385">
        <v>0.59603454192257277</v>
      </c>
      <c r="Q385" t="b">
        <v>1</v>
      </c>
      <c r="R385" t="str">
        <f t="shared" si="5"/>
        <v>higher_Flox</v>
      </c>
    </row>
    <row r="386" spans="1:18" x14ac:dyDescent="0.25">
      <c r="A386" t="s">
        <v>2573</v>
      </c>
      <c r="B386" t="s">
        <v>2574</v>
      </c>
      <c r="C386" t="s">
        <v>2575</v>
      </c>
      <c r="D386">
        <v>68526</v>
      </c>
      <c r="E386" t="s">
        <v>2576</v>
      </c>
      <c r="F386" t="s">
        <v>2577</v>
      </c>
      <c r="G386">
        <v>151556</v>
      </c>
      <c r="H386">
        <v>684.84670000000006</v>
      </c>
      <c r="I386">
        <v>618.87199999999973</v>
      </c>
      <c r="J386">
        <v>596.13610000000017</v>
      </c>
      <c r="K386">
        <v>333.81960000000009</v>
      </c>
      <c r="L386">
        <v>450.88040000000018</v>
      </c>
      <c r="M386">
        <v>354.02800000000002</v>
      </c>
      <c r="O386">
        <v>6.7800002810826116E-3</v>
      </c>
      <c r="P386">
        <v>0.59523764861098827</v>
      </c>
      <c r="Q386" t="b">
        <v>1</v>
      </c>
      <c r="R386" t="str">
        <f t="shared" si="5"/>
        <v>higher_Flox</v>
      </c>
    </row>
    <row r="387" spans="1:18" x14ac:dyDescent="0.25">
      <c r="A387" t="s">
        <v>481</v>
      </c>
      <c r="B387" t="s">
        <v>482</v>
      </c>
      <c r="C387" t="s">
        <v>483</v>
      </c>
      <c r="D387">
        <v>13800</v>
      </c>
      <c r="E387" t="s">
        <v>484</v>
      </c>
      <c r="F387" t="s">
        <v>485</v>
      </c>
      <c r="G387">
        <v>55740</v>
      </c>
      <c r="H387">
        <v>628.33509999999933</v>
      </c>
      <c r="I387">
        <v>646.45480000000066</v>
      </c>
      <c r="J387">
        <v>694.10910000000035</v>
      </c>
      <c r="K387">
        <v>388.60430000000019</v>
      </c>
      <c r="L387">
        <v>403.79409999999996</v>
      </c>
      <c r="M387">
        <v>378.18909999999988</v>
      </c>
      <c r="O387">
        <v>1.2247256176384859E-4</v>
      </c>
      <c r="P387">
        <v>0.59484861074860007</v>
      </c>
      <c r="Q387" t="b">
        <v>1</v>
      </c>
      <c r="R387" t="str">
        <f t="shared" ref="R387:R450" si="6">IF(P387&gt;1,"higher_KO","higher_Flox")</f>
        <v>higher_Flox</v>
      </c>
    </row>
    <row r="388" spans="1:18" x14ac:dyDescent="0.25">
      <c r="A388" t="s">
        <v>1963</v>
      </c>
      <c r="B388" t="s">
        <v>1964</v>
      </c>
      <c r="C388" t="s">
        <v>1965</v>
      </c>
      <c r="D388">
        <v>67596</v>
      </c>
      <c r="E388" t="s">
        <v>1966</v>
      </c>
      <c r="F388" t="s">
        <v>1967</v>
      </c>
      <c r="G388">
        <v>9840</v>
      </c>
      <c r="H388">
        <v>1659.1560000000015</v>
      </c>
      <c r="I388">
        <v>1388.2193000000004</v>
      </c>
      <c r="J388">
        <v>1563.1724000000004</v>
      </c>
      <c r="K388">
        <v>863.9349999999996</v>
      </c>
      <c r="L388">
        <v>830.19279999999981</v>
      </c>
      <c r="M388">
        <v>1056.1210000000012</v>
      </c>
      <c r="O388">
        <v>4.6657727197090184E-3</v>
      </c>
      <c r="P388">
        <v>0.59475829857110196</v>
      </c>
      <c r="Q388" t="b">
        <v>1</v>
      </c>
      <c r="R388" t="str">
        <f t="shared" si="6"/>
        <v>higher_Flox</v>
      </c>
    </row>
    <row r="389" spans="1:18" x14ac:dyDescent="0.25">
      <c r="A389" t="s">
        <v>1687</v>
      </c>
      <c r="B389" t="s">
        <v>1688</v>
      </c>
      <c r="C389" t="s">
        <v>1689</v>
      </c>
      <c r="D389">
        <v>207474</v>
      </c>
      <c r="E389" t="s">
        <v>1690</v>
      </c>
      <c r="F389" t="s">
        <v>1691</v>
      </c>
      <c r="G389">
        <v>115207</v>
      </c>
      <c r="H389">
        <v>1661.7339999999997</v>
      </c>
      <c r="I389">
        <v>1547.8012000000003</v>
      </c>
      <c r="J389">
        <v>1525.4148000000009</v>
      </c>
      <c r="K389">
        <v>902.12190000000032</v>
      </c>
      <c r="L389">
        <v>1122.5485999999999</v>
      </c>
      <c r="M389">
        <v>811.12130000000082</v>
      </c>
      <c r="O389">
        <v>6.2868740766853512E-3</v>
      </c>
      <c r="P389">
        <v>0.59378676684208098</v>
      </c>
      <c r="Q389" t="b">
        <v>1</v>
      </c>
      <c r="R389" t="str">
        <f t="shared" si="6"/>
        <v>higher_Flox</v>
      </c>
    </row>
    <row r="390" spans="1:18" x14ac:dyDescent="0.25">
      <c r="A390" t="s">
        <v>127</v>
      </c>
      <c r="B390" t="s">
        <v>128</v>
      </c>
      <c r="C390" t="s">
        <v>129</v>
      </c>
      <c r="D390">
        <v>68149</v>
      </c>
      <c r="E390" t="s">
        <v>130</v>
      </c>
      <c r="F390" t="s">
        <v>131</v>
      </c>
      <c r="G390">
        <v>78990</v>
      </c>
      <c r="H390">
        <v>782.57239999999979</v>
      </c>
      <c r="I390">
        <v>1056.6651999999988</v>
      </c>
      <c r="J390">
        <v>907.42600000000016</v>
      </c>
      <c r="K390">
        <v>510.5018</v>
      </c>
      <c r="L390">
        <v>572.17690000000039</v>
      </c>
      <c r="M390">
        <v>534.09300000000019</v>
      </c>
      <c r="O390">
        <v>4.8623145359218819E-3</v>
      </c>
      <c r="P390">
        <v>0.59241190564564938</v>
      </c>
      <c r="Q390" t="b">
        <v>1</v>
      </c>
      <c r="R390" t="str">
        <f t="shared" si="6"/>
        <v>higher_Flox</v>
      </c>
    </row>
    <row r="391" spans="1:18" x14ac:dyDescent="0.25">
      <c r="A391" t="s">
        <v>1587</v>
      </c>
      <c r="B391" t="s">
        <v>1588</v>
      </c>
      <c r="C391" t="s">
        <v>1589</v>
      </c>
      <c r="D391">
        <v>66797</v>
      </c>
      <c r="E391" t="s">
        <v>1590</v>
      </c>
      <c r="F391" t="s">
        <v>1591</v>
      </c>
      <c r="G391">
        <v>26047</v>
      </c>
      <c r="H391">
        <v>2561.0569999999998</v>
      </c>
      <c r="I391">
        <v>3015.6721000000016</v>
      </c>
      <c r="J391">
        <v>2854.4968000000003</v>
      </c>
      <c r="K391">
        <v>1629.1585</v>
      </c>
      <c r="L391">
        <v>1852.2674999999999</v>
      </c>
      <c r="M391">
        <v>1513.7936999999995</v>
      </c>
      <c r="O391">
        <v>2.3131173501213715E-3</v>
      </c>
      <c r="P391">
        <v>0.59174364871360841</v>
      </c>
      <c r="Q391" t="b">
        <v>1</v>
      </c>
      <c r="R391" t="str">
        <f t="shared" si="6"/>
        <v>higher_Flox</v>
      </c>
    </row>
    <row r="392" spans="1:18" x14ac:dyDescent="0.25">
      <c r="A392" s="5" t="s">
        <v>2504</v>
      </c>
      <c r="B392" t="s">
        <v>665</v>
      </c>
      <c r="C392" t="s">
        <v>2505</v>
      </c>
      <c r="D392">
        <v>67017</v>
      </c>
      <c r="E392" t="s">
        <v>667</v>
      </c>
      <c r="F392" t="s">
        <v>668</v>
      </c>
      <c r="G392">
        <v>116151</v>
      </c>
      <c r="H392">
        <v>3411.4490000000028</v>
      </c>
      <c r="I392">
        <v>3115.0445000000009</v>
      </c>
      <c r="J392">
        <v>3660.3983000000012</v>
      </c>
      <c r="K392">
        <v>1816.7326999999996</v>
      </c>
      <c r="L392">
        <v>1867.9388999999994</v>
      </c>
      <c r="M392">
        <v>2373.223300000001</v>
      </c>
      <c r="N392" s="5"/>
      <c r="O392">
        <v>5.6106219682973309E-3</v>
      </c>
      <c r="P392">
        <v>0.59158924954526149</v>
      </c>
      <c r="Q392" t="b">
        <v>1</v>
      </c>
      <c r="R392" t="str">
        <f t="shared" si="6"/>
        <v>higher_Flox</v>
      </c>
    </row>
    <row r="393" spans="1:18" x14ac:dyDescent="0.25">
      <c r="A393" t="s">
        <v>2955</v>
      </c>
      <c r="B393" t="s">
        <v>2956</v>
      </c>
      <c r="C393" t="s">
        <v>2957</v>
      </c>
      <c r="D393">
        <v>212390</v>
      </c>
      <c r="E393" t="s">
        <v>2958</v>
      </c>
      <c r="F393" t="s">
        <v>2959</v>
      </c>
      <c r="G393">
        <v>114792</v>
      </c>
      <c r="H393">
        <v>3384.6330000000025</v>
      </c>
      <c r="I393">
        <v>3406.1205000000014</v>
      </c>
      <c r="J393">
        <v>2864.7809000000038</v>
      </c>
      <c r="K393">
        <v>2152.7785999999987</v>
      </c>
      <c r="L393">
        <v>1986.0690000000006</v>
      </c>
      <c r="M393">
        <v>1552.0543000000002</v>
      </c>
      <c r="O393">
        <v>9.2369895130724518E-3</v>
      </c>
      <c r="P393">
        <v>0.58570536505366921</v>
      </c>
      <c r="Q393" t="b">
        <v>1</v>
      </c>
      <c r="R393" t="str">
        <f t="shared" si="6"/>
        <v>higher_Flox</v>
      </c>
    </row>
    <row r="394" spans="1:18" x14ac:dyDescent="0.25">
      <c r="A394" t="s">
        <v>2179</v>
      </c>
      <c r="B394" t="s">
        <v>2180</v>
      </c>
      <c r="C394" t="s">
        <v>2181</v>
      </c>
      <c r="D394">
        <v>108012</v>
      </c>
      <c r="E394" t="s">
        <v>2182</v>
      </c>
      <c r="F394" t="s">
        <v>2183</v>
      </c>
      <c r="G394">
        <v>8905</v>
      </c>
      <c r="H394">
        <v>7725.4380000000019</v>
      </c>
      <c r="I394">
        <v>7839.7013999999954</v>
      </c>
      <c r="J394">
        <v>8039.8374000000013</v>
      </c>
      <c r="K394">
        <v>4351.3008000000009</v>
      </c>
      <c r="L394">
        <v>5143.1179000000029</v>
      </c>
      <c r="M394">
        <v>4351.2312000000011</v>
      </c>
      <c r="O394">
        <v>7.0702477665004104E-4</v>
      </c>
      <c r="P394">
        <v>0.58478462985238988</v>
      </c>
      <c r="Q394" t="b">
        <v>1</v>
      </c>
      <c r="R394" t="str">
        <f t="shared" si="6"/>
        <v>higher_Flox</v>
      </c>
    </row>
    <row r="395" spans="1:18" x14ac:dyDescent="0.25">
      <c r="A395" s="5" t="s">
        <v>2229</v>
      </c>
      <c r="B395" t="s">
        <v>2230</v>
      </c>
      <c r="C395" t="s">
        <v>2231</v>
      </c>
      <c r="D395">
        <v>66950</v>
      </c>
      <c r="E395" t="s">
        <v>2232</v>
      </c>
      <c r="F395" t="s">
        <v>2233</v>
      </c>
      <c r="G395">
        <v>55248</v>
      </c>
      <c r="H395">
        <v>5001.5169999999962</v>
      </c>
      <c r="I395">
        <v>5125.0966999999964</v>
      </c>
      <c r="J395">
        <v>4395.8028000000022</v>
      </c>
      <c r="K395">
        <v>2835.0739000000003</v>
      </c>
      <c r="L395">
        <v>2845.4965000000034</v>
      </c>
      <c r="M395">
        <v>2789.2281000000007</v>
      </c>
      <c r="N395" s="5"/>
      <c r="O395">
        <v>3.6395234690296584E-4</v>
      </c>
      <c r="P395">
        <v>0.58450489459922983</v>
      </c>
      <c r="Q395" t="b">
        <v>1</v>
      </c>
      <c r="R395" t="str">
        <f t="shared" si="6"/>
        <v>higher_Flox</v>
      </c>
    </row>
    <row r="396" spans="1:18" x14ac:dyDescent="0.25">
      <c r="A396" t="s">
        <v>57</v>
      </c>
      <c r="B396" t="s">
        <v>58</v>
      </c>
      <c r="C396" t="s">
        <v>59</v>
      </c>
      <c r="D396">
        <v>18563</v>
      </c>
      <c r="E396" t="s">
        <v>60</v>
      </c>
      <c r="F396" t="s">
        <v>61</v>
      </c>
      <c r="G396">
        <v>5091</v>
      </c>
      <c r="H396">
        <v>3779.2999999999997</v>
      </c>
      <c r="I396">
        <v>3772.9969000000001</v>
      </c>
      <c r="J396">
        <v>3837.0621999999989</v>
      </c>
      <c r="K396">
        <v>2179.1513999999997</v>
      </c>
      <c r="L396">
        <v>2525.1861999999992</v>
      </c>
      <c r="M396">
        <v>1967.6542999999999</v>
      </c>
      <c r="O396">
        <v>1.7454060792543135E-3</v>
      </c>
      <c r="P396">
        <v>0.58274378694844764</v>
      </c>
      <c r="Q396" t="b">
        <v>1</v>
      </c>
      <c r="R396" t="str">
        <f t="shared" si="6"/>
        <v>higher_Flox</v>
      </c>
    </row>
    <row r="397" spans="1:18" x14ac:dyDescent="0.25">
      <c r="A397" t="s">
        <v>446</v>
      </c>
      <c r="B397" t="s">
        <v>447</v>
      </c>
      <c r="C397" t="s">
        <v>448</v>
      </c>
      <c r="D397">
        <v>22063</v>
      </c>
      <c r="E397" t="s">
        <v>449</v>
      </c>
      <c r="F397" t="s">
        <v>450</v>
      </c>
      <c r="G397">
        <v>7220</v>
      </c>
      <c r="H397">
        <v>1779.1510000000003</v>
      </c>
      <c r="I397">
        <v>1711.0412000000006</v>
      </c>
      <c r="J397">
        <v>1880.9469999999994</v>
      </c>
      <c r="K397">
        <v>1145.7259999999992</v>
      </c>
      <c r="L397">
        <v>1143.4691999999989</v>
      </c>
      <c r="M397">
        <v>852.24059999999986</v>
      </c>
      <c r="O397">
        <v>5.9321662845279594E-3</v>
      </c>
      <c r="P397">
        <v>0.57988143950968118</v>
      </c>
      <c r="Q397" t="b">
        <v>1</v>
      </c>
      <c r="R397" t="str">
        <f t="shared" si="6"/>
        <v>higher_Flox</v>
      </c>
    </row>
    <row r="398" spans="1:18" x14ac:dyDescent="0.25">
      <c r="A398" s="5" t="s">
        <v>320</v>
      </c>
      <c r="B398" t="s">
        <v>321</v>
      </c>
      <c r="C398" t="s">
        <v>322</v>
      </c>
      <c r="D398">
        <v>17768</v>
      </c>
      <c r="E398" t="s">
        <v>323</v>
      </c>
      <c r="F398" t="s">
        <v>324</v>
      </c>
      <c r="G398">
        <v>10797</v>
      </c>
      <c r="H398">
        <v>3926.5659999999975</v>
      </c>
      <c r="I398">
        <v>4085.6354999999976</v>
      </c>
      <c r="J398">
        <v>3343.9753000000005</v>
      </c>
      <c r="K398">
        <v>2503.6276999999995</v>
      </c>
      <c r="L398">
        <v>1992.2173000000003</v>
      </c>
      <c r="M398">
        <v>2094.1918000000005</v>
      </c>
      <c r="N398" s="5"/>
      <c r="O398">
        <v>4.1417942926431327E-3</v>
      </c>
      <c r="P398">
        <v>0.57960097793547982</v>
      </c>
      <c r="Q398" t="b">
        <v>1</v>
      </c>
      <c r="R398" t="str">
        <f t="shared" si="6"/>
        <v>higher_Flox</v>
      </c>
    </row>
    <row r="399" spans="1:18" x14ac:dyDescent="0.25">
      <c r="A399" s="5" t="s">
        <v>526</v>
      </c>
      <c r="B399" t="s">
        <v>527</v>
      </c>
      <c r="C399" t="s">
        <v>528</v>
      </c>
      <c r="D399">
        <v>60525</v>
      </c>
      <c r="E399" t="s">
        <v>529</v>
      </c>
      <c r="F399" t="s">
        <v>530</v>
      </c>
      <c r="G399">
        <v>55902</v>
      </c>
      <c r="H399">
        <v>1096.7559999999996</v>
      </c>
      <c r="I399">
        <v>1342.8556000000005</v>
      </c>
      <c r="J399">
        <v>1230.8523999999998</v>
      </c>
      <c r="K399">
        <v>673.28260000000023</v>
      </c>
      <c r="L399">
        <v>796.16289999999981</v>
      </c>
      <c r="M399">
        <v>656.6406999999997</v>
      </c>
      <c r="N399" s="5"/>
      <c r="O399">
        <v>2.9135041096706861E-3</v>
      </c>
      <c r="P399">
        <v>0.57906494068805181</v>
      </c>
      <c r="Q399" t="b">
        <v>1</v>
      </c>
      <c r="R399" t="str">
        <f t="shared" si="6"/>
        <v>higher_Flox</v>
      </c>
    </row>
    <row r="400" spans="1:18" x14ac:dyDescent="0.25">
      <c r="A400" t="s">
        <v>1527</v>
      </c>
      <c r="B400" t="s">
        <v>1528</v>
      </c>
      <c r="C400" t="s">
        <v>1529</v>
      </c>
      <c r="D400">
        <v>231503</v>
      </c>
      <c r="E400" t="s">
        <v>1530</v>
      </c>
      <c r="F400" t="s">
        <v>1531</v>
      </c>
      <c r="G400" t="e">
        <v>#N/A</v>
      </c>
      <c r="H400">
        <v>1126.6990000000005</v>
      </c>
      <c r="I400">
        <v>1099.9101999999987</v>
      </c>
      <c r="J400">
        <v>1036.4737000000005</v>
      </c>
      <c r="K400">
        <v>551.62370000000033</v>
      </c>
      <c r="L400">
        <v>742.14280000000008</v>
      </c>
      <c r="M400">
        <v>607.01579999999979</v>
      </c>
      <c r="O400">
        <v>3.8228301267245164E-3</v>
      </c>
      <c r="P400">
        <v>0.57836542404432489</v>
      </c>
      <c r="Q400" t="b">
        <v>1</v>
      </c>
      <c r="R400" t="str">
        <f t="shared" si="6"/>
        <v>higher_Flox</v>
      </c>
    </row>
    <row r="401" spans="1:18" x14ac:dyDescent="0.25">
      <c r="A401" s="5" t="s">
        <v>772</v>
      </c>
      <c r="B401" t="s">
        <v>773</v>
      </c>
      <c r="C401" t="s">
        <v>774</v>
      </c>
      <c r="D401">
        <v>18096</v>
      </c>
      <c r="E401" t="s">
        <v>775</v>
      </c>
      <c r="F401" t="s">
        <v>776</v>
      </c>
      <c r="G401">
        <v>4825</v>
      </c>
      <c r="H401">
        <v>7689.3049999999994</v>
      </c>
      <c r="I401">
        <v>8317.6570999999985</v>
      </c>
      <c r="J401">
        <v>7115.7861999999977</v>
      </c>
      <c r="K401">
        <v>4462.8447999999999</v>
      </c>
      <c r="L401">
        <v>4378.9791999999998</v>
      </c>
      <c r="M401">
        <v>4499.3922999999986</v>
      </c>
      <c r="N401" s="5"/>
      <c r="O401">
        <v>2.7873630042130873E-4</v>
      </c>
      <c r="P401">
        <v>0.57810826547536609</v>
      </c>
      <c r="Q401" t="b">
        <v>1</v>
      </c>
      <c r="R401" t="str">
        <f t="shared" si="6"/>
        <v>higher_Flox</v>
      </c>
    </row>
    <row r="402" spans="1:18" x14ac:dyDescent="0.25">
      <c r="A402" t="s">
        <v>2553</v>
      </c>
      <c r="B402" t="s">
        <v>2554</v>
      </c>
      <c r="C402" t="s">
        <v>2555</v>
      </c>
      <c r="D402">
        <v>57890</v>
      </c>
      <c r="E402" t="s">
        <v>2556</v>
      </c>
      <c r="F402" t="s">
        <v>2557</v>
      </c>
      <c r="G402">
        <v>132014</v>
      </c>
      <c r="H402">
        <v>234.48519999999996</v>
      </c>
      <c r="I402">
        <v>228.58410000000009</v>
      </c>
      <c r="J402">
        <v>272.61339999999979</v>
      </c>
      <c r="K402">
        <v>119.06000000000002</v>
      </c>
      <c r="L402">
        <v>162.02180000000007</v>
      </c>
      <c r="M402">
        <v>146.17960000000002</v>
      </c>
      <c r="O402">
        <v>6.6218818390825166E-3</v>
      </c>
      <c r="P402">
        <v>0.57788197541159603</v>
      </c>
      <c r="Q402" t="b">
        <v>1</v>
      </c>
      <c r="R402" t="str">
        <f t="shared" si="6"/>
        <v>higher_Flox</v>
      </c>
    </row>
    <row r="403" spans="1:18" x14ac:dyDescent="0.25">
      <c r="A403" t="s">
        <v>2759</v>
      </c>
      <c r="B403" t="s">
        <v>2760</v>
      </c>
      <c r="C403" t="s">
        <v>2761</v>
      </c>
      <c r="D403">
        <v>105596</v>
      </c>
      <c r="E403" t="s">
        <v>2762</v>
      </c>
      <c r="F403" t="s">
        <v>2763</v>
      </c>
      <c r="G403" t="e">
        <v>#N/A</v>
      </c>
      <c r="H403">
        <v>1913.3080000000007</v>
      </c>
      <c r="I403">
        <v>2076.7212000000004</v>
      </c>
      <c r="J403">
        <v>1727.3771999999992</v>
      </c>
      <c r="K403">
        <v>919.13220000000035</v>
      </c>
      <c r="L403">
        <v>1326.0963999999997</v>
      </c>
      <c r="M403">
        <v>1085.3378999999998</v>
      </c>
      <c r="O403">
        <v>9.8293366457609978E-3</v>
      </c>
      <c r="P403">
        <v>0.57763822713639801</v>
      </c>
      <c r="Q403" t="b">
        <v>1</v>
      </c>
      <c r="R403" t="str">
        <f t="shared" si="6"/>
        <v>higher_Flox</v>
      </c>
    </row>
    <row r="404" spans="1:18" x14ac:dyDescent="0.25">
      <c r="A404" t="s">
        <v>1668</v>
      </c>
      <c r="B404" t="s">
        <v>1669</v>
      </c>
      <c r="C404" t="s">
        <v>1670</v>
      </c>
      <c r="D404">
        <v>319801</v>
      </c>
      <c r="E404" t="s">
        <v>1671</v>
      </c>
      <c r="F404" t="s">
        <v>1672</v>
      </c>
      <c r="G404">
        <v>57103</v>
      </c>
      <c r="H404">
        <v>2701.0490000000004</v>
      </c>
      <c r="I404">
        <v>2526.3634000000006</v>
      </c>
      <c r="J404">
        <v>2268.5305000000012</v>
      </c>
      <c r="K404">
        <v>1224.3411000000001</v>
      </c>
      <c r="L404">
        <v>1630.7660999999998</v>
      </c>
      <c r="M404">
        <v>1479.6324000000013</v>
      </c>
      <c r="O404">
        <v>4.9430035250010024E-3</v>
      </c>
      <c r="P404">
        <v>0.57573815253417704</v>
      </c>
      <c r="Q404" t="b">
        <v>1</v>
      </c>
      <c r="R404" t="str">
        <f t="shared" si="6"/>
        <v>higher_Flox</v>
      </c>
    </row>
    <row r="405" spans="1:18" x14ac:dyDescent="0.25">
      <c r="A405" t="s">
        <v>1350</v>
      </c>
      <c r="B405" t="s">
        <v>1351</v>
      </c>
      <c r="C405" t="s">
        <v>1352</v>
      </c>
      <c r="D405">
        <v>26971</v>
      </c>
      <c r="E405" t="s">
        <v>1353</v>
      </c>
      <c r="F405" t="s">
        <v>1354</v>
      </c>
      <c r="G405">
        <v>64600</v>
      </c>
      <c r="H405">
        <v>1176.3530000000001</v>
      </c>
      <c r="I405">
        <v>1343.6926000000001</v>
      </c>
      <c r="J405">
        <v>1303.8462000000004</v>
      </c>
      <c r="K405">
        <v>843.74389999999994</v>
      </c>
      <c r="L405">
        <v>602.06199999999944</v>
      </c>
      <c r="M405">
        <v>764.57810000000018</v>
      </c>
      <c r="O405">
        <v>6.7369253907398792E-3</v>
      </c>
      <c r="P405">
        <v>0.57332813429540896</v>
      </c>
      <c r="Q405" t="b">
        <v>1</v>
      </c>
      <c r="R405" t="str">
        <f t="shared" si="6"/>
        <v>higher_Flox</v>
      </c>
    </row>
    <row r="406" spans="1:18" x14ac:dyDescent="0.25">
      <c r="A406" t="s">
        <v>2159</v>
      </c>
      <c r="B406" t="s">
        <v>2160</v>
      </c>
      <c r="C406" t="s">
        <v>2161</v>
      </c>
      <c r="D406">
        <v>211945</v>
      </c>
      <c r="E406" t="s">
        <v>2162</v>
      </c>
      <c r="F406" t="s">
        <v>2163</v>
      </c>
      <c r="G406">
        <v>57475</v>
      </c>
      <c r="H406">
        <v>3946.4439999999963</v>
      </c>
      <c r="I406">
        <v>4693.7582999999959</v>
      </c>
      <c r="J406">
        <v>3989.6497999999997</v>
      </c>
      <c r="K406">
        <v>2064.6815999999994</v>
      </c>
      <c r="L406">
        <v>2584.7736000000009</v>
      </c>
      <c r="M406">
        <v>2591.1341999999991</v>
      </c>
      <c r="O406">
        <v>4.0022241492118152E-3</v>
      </c>
      <c r="P406">
        <v>0.57196311149114576</v>
      </c>
      <c r="Q406" t="b">
        <v>1</v>
      </c>
      <c r="R406" t="str">
        <f t="shared" si="6"/>
        <v>higher_Flox</v>
      </c>
    </row>
    <row r="407" spans="1:18" x14ac:dyDescent="0.25">
      <c r="A407" t="s">
        <v>2069</v>
      </c>
      <c r="B407" t="s">
        <v>2070</v>
      </c>
      <c r="C407" t="s">
        <v>2071</v>
      </c>
      <c r="D407" t="s">
        <v>388</v>
      </c>
      <c r="E407" t="s">
        <v>388</v>
      </c>
      <c r="F407" t="s">
        <v>388</v>
      </c>
      <c r="G407" t="e">
        <v>#N/A</v>
      </c>
      <c r="H407">
        <v>2323.0889999999999</v>
      </c>
      <c r="I407">
        <v>1842.1147000000019</v>
      </c>
      <c r="J407">
        <v>1598.6110000000001</v>
      </c>
      <c r="K407">
        <v>1058.1950000000008</v>
      </c>
      <c r="L407">
        <v>1087.6143999999999</v>
      </c>
      <c r="M407">
        <v>1093.840799999999</v>
      </c>
      <c r="O407">
        <v>6.713231702149239E-3</v>
      </c>
      <c r="P407">
        <v>0.56879593806832307</v>
      </c>
      <c r="Q407" t="b">
        <v>1</v>
      </c>
      <c r="R407" t="str">
        <f t="shared" si="6"/>
        <v>higher_Flox</v>
      </c>
    </row>
    <row r="408" spans="1:18" x14ac:dyDescent="0.25">
      <c r="A408" s="5" t="s">
        <v>1235</v>
      </c>
      <c r="B408" t="s">
        <v>1236</v>
      </c>
      <c r="C408" t="s">
        <v>1237</v>
      </c>
      <c r="D408">
        <v>77062</v>
      </c>
      <c r="E408" t="s">
        <v>1238</v>
      </c>
      <c r="F408" t="s">
        <v>1239</v>
      </c>
      <c r="G408" t="e">
        <v>#N/A</v>
      </c>
      <c r="H408">
        <v>114.05040000000001</v>
      </c>
      <c r="I408">
        <v>155.03700000000001</v>
      </c>
      <c r="J408">
        <v>137.88</v>
      </c>
      <c r="K408">
        <v>75.599900000000019</v>
      </c>
      <c r="L408">
        <v>82.405799999999971</v>
      </c>
      <c r="M408">
        <v>70.655799999999971</v>
      </c>
      <c r="N408" s="5"/>
      <c r="O408">
        <v>4.6497621326907282E-3</v>
      </c>
      <c r="P408">
        <v>0.56519432402905023</v>
      </c>
      <c r="Q408" t="b">
        <v>1</v>
      </c>
      <c r="R408" t="str">
        <f t="shared" si="6"/>
        <v>higher_Flox</v>
      </c>
    </row>
    <row r="409" spans="1:18" x14ac:dyDescent="0.25">
      <c r="A409" t="s">
        <v>2434</v>
      </c>
      <c r="B409" t="s">
        <v>2435</v>
      </c>
      <c r="C409" t="s">
        <v>2436</v>
      </c>
      <c r="D409">
        <v>21819</v>
      </c>
      <c r="E409" t="s">
        <v>2437</v>
      </c>
      <c r="F409" t="s">
        <v>2438</v>
      </c>
      <c r="G409">
        <v>7038</v>
      </c>
      <c r="H409">
        <v>11.516000000000002</v>
      </c>
      <c r="I409">
        <v>15.755599999999999</v>
      </c>
      <c r="J409">
        <v>11.264700000000001</v>
      </c>
      <c r="K409">
        <v>6.5286999999999997</v>
      </c>
      <c r="L409">
        <v>7.883799999999999</v>
      </c>
      <c r="M409">
        <v>6.999200000000001</v>
      </c>
      <c r="O409">
        <v>8.9015773448276256E-3</v>
      </c>
      <c r="P409">
        <v>0.56068399692604454</v>
      </c>
      <c r="Q409" t="b">
        <v>1</v>
      </c>
      <c r="R409" t="str">
        <f t="shared" si="6"/>
        <v>higher_Flox</v>
      </c>
    </row>
    <row r="410" spans="1:18" x14ac:dyDescent="0.25">
      <c r="A410" s="5" t="s">
        <v>355</v>
      </c>
      <c r="B410" t="s">
        <v>356</v>
      </c>
      <c r="C410" t="s">
        <v>357</v>
      </c>
      <c r="D410">
        <v>28254</v>
      </c>
      <c r="E410" t="s">
        <v>358</v>
      </c>
      <c r="F410" t="s">
        <v>359</v>
      </c>
      <c r="G410">
        <v>6579</v>
      </c>
      <c r="H410">
        <v>1134.6629999999991</v>
      </c>
      <c r="I410">
        <v>1070.8438000000006</v>
      </c>
      <c r="J410">
        <v>941.7868000000002</v>
      </c>
      <c r="K410">
        <v>522.28860000000043</v>
      </c>
      <c r="L410">
        <v>666.65310000000068</v>
      </c>
      <c r="M410">
        <v>578.36649999999986</v>
      </c>
      <c r="N410" s="5"/>
      <c r="O410">
        <v>2.9583762852966552E-3</v>
      </c>
      <c r="P410">
        <v>0.56038863657303661</v>
      </c>
      <c r="Q410" t="b">
        <v>1</v>
      </c>
      <c r="R410" t="str">
        <f t="shared" si="6"/>
        <v>higher_Flox</v>
      </c>
    </row>
    <row r="411" spans="1:18" x14ac:dyDescent="0.25">
      <c r="A411" t="s">
        <v>1027</v>
      </c>
      <c r="B411" t="s">
        <v>1028</v>
      </c>
      <c r="C411" t="s">
        <v>1029</v>
      </c>
      <c r="D411">
        <v>382034</v>
      </c>
      <c r="E411" t="s">
        <v>1030</v>
      </c>
      <c r="F411" t="s">
        <v>1031</v>
      </c>
      <c r="G411">
        <v>23199</v>
      </c>
      <c r="H411">
        <v>146.2859</v>
      </c>
      <c r="I411">
        <v>170.53560000000004</v>
      </c>
      <c r="J411">
        <v>189.72409999999994</v>
      </c>
      <c r="K411">
        <v>81.676700000000011</v>
      </c>
      <c r="L411">
        <v>101.13089999999997</v>
      </c>
      <c r="M411">
        <v>100.60250000000001</v>
      </c>
      <c r="O411">
        <v>4.925917157711456E-3</v>
      </c>
      <c r="P411">
        <v>0.5599513143289031</v>
      </c>
      <c r="Q411" t="b">
        <v>1</v>
      </c>
      <c r="R411" t="str">
        <f t="shared" si="6"/>
        <v>higher_Flox</v>
      </c>
    </row>
    <row r="412" spans="1:18" x14ac:dyDescent="0.25">
      <c r="A412" t="s">
        <v>1485</v>
      </c>
      <c r="B412" t="s">
        <v>1486</v>
      </c>
      <c r="C412" t="s">
        <v>1487</v>
      </c>
      <c r="D412">
        <v>19072</v>
      </c>
      <c r="E412" t="s">
        <v>1488</v>
      </c>
      <c r="F412" t="s">
        <v>1489</v>
      </c>
      <c r="G412">
        <v>5550</v>
      </c>
      <c r="H412">
        <v>1416.4299999999998</v>
      </c>
      <c r="I412">
        <v>1498.4939000000004</v>
      </c>
      <c r="J412">
        <v>1263.0399999999997</v>
      </c>
      <c r="K412">
        <v>851.44020000000023</v>
      </c>
      <c r="L412">
        <v>834.33759999999995</v>
      </c>
      <c r="M412">
        <v>662.25900000000001</v>
      </c>
      <c r="O412">
        <v>3.6404232820157817E-3</v>
      </c>
      <c r="P412">
        <v>0.55986787054941689</v>
      </c>
      <c r="Q412" t="b">
        <v>1</v>
      </c>
      <c r="R412" t="str">
        <f t="shared" si="6"/>
        <v>higher_Flox</v>
      </c>
    </row>
    <row r="413" spans="1:18" x14ac:dyDescent="0.25">
      <c r="A413" t="s">
        <v>1760</v>
      </c>
      <c r="B413" t="s">
        <v>1761</v>
      </c>
      <c r="C413" t="s">
        <v>1762</v>
      </c>
      <c r="D413">
        <v>83428</v>
      </c>
      <c r="E413" t="s">
        <v>1763</v>
      </c>
      <c r="F413" t="s">
        <v>1764</v>
      </c>
      <c r="G413">
        <v>114131</v>
      </c>
      <c r="H413">
        <v>16999.280000000002</v>
      </c>
      <c r="I413">
        <v>18339.078200000007</v>
      </c>
      <c r="J413">
        <v>19666.77640000001</v>
      </c>
      <c r="K413">
        <v>10168.985899999998</v>
      </c>
      <c r="L413">
        <v>9147.7455000000045</v>
      </c>
      <c r="M413">
        <v>11558.049700000005</v>
      </c>
      <c r="O413">
        <v>1.8858418593798647E-3</v>
      </c>
      <c r="P413">
        <v>0.55972970480890083</v>
      </c>
      <c r="Q413" t="b">
        <v>1</v>
      </c>
      <c r="R413" t="str">
        <f t="shared" si="6"/>
        <v>higher_Flox</v>
      </c>
    </row>
    <row r="414" spans="1:18" x14ac:dyDescent="0.25">
      <c r="A414" t="s">
        <v>2831</v>
      </c>
      <c r="B414" t="s">
        <v>2832</v>
      </c>
      <c r="C414" t="s">
        <v>2833</v>
      </c>
      <c r="D414">
        <v>66259</v>
      </c>
      <c r="E414" t="s">
        <v>2834</v>
      </c>
      <c r="F414" t="s">
        <v>2835</v>
      </c>
      <c r="G414">
        <v>55450</v>
      </c>
      <c r="H414">
        <v>5161.8559999999961</v>
      </c>
      <c r="I414">
        <v>5973.3361999999997</v>
      </c>
      <c r="J414">
        <v>6929.4454999999962</v>
      </c>
      <c r="K414">
        <v>3577.2285000000024</v>
      </c>
      <c r="L414">
        <v>3366.6738999999998</v>
      </c>
      <c r="M414">
        <v>3107.0787999999998</v>
      </c>
      <c r="O414">
        <v>3.5280551425410363E-3</v>
      </c>
      <c r="P414">
        <v>0.55949072525237242</v>
      </c>
      <c r="Q414" t="b">
        <v>1</v>
      </c>
      <c r="R414" t="str">
        <f t="shared" si="6"/>
        <v>higher_Flox</v>
      </c>
    </row>
    <row r="415" spans="1:18" x14ac:dyDescent="0.25">
      <c r="A415" t="s">
        <v>2826</v>
      </c>
      <c r="B415" t="s">
        <v>2827</v>
      </c>
      <c r="C415" t="s">
        <v>2828</v>
      </c>
      <c r="D415">
        <v>320840</v>
      </c>
      <c r="E415" t="s">
        <v>2829</v>
      </c>
      <c r="F415" t="s">
        <v>2830</v>
      </c>
      <c r="G415">
        <v>257194</v>
      </c>
      <c r="H415">
        <v>1062.9949999999992</v>
      </c>
      <c r="I415">
        <v>1238.7350000000015</v>
      </c>
      <c r="J415">
        <v>1265.703999999999</v>
      </c>
      <c r="K415">
        <v>690.31179999999983</v>
      </c>
      <c r="L415">
        <v>716.24800000000005</v>
      </c>
      <c r="M415">
        <v>590.20550000000003</v>
      </c>
      <c r="O415">
        <v>1.990354222310945E-3</v>
      </c>
      <c r="P415">
        <v>0.55944414062326087</v>
      </c>
      <c r="Q415" t="b">
        <v>1</v>
      </c>
      <c r="R415" t="str">
        <f t="shared" si="6"/>
        <v>higher_Flox</v>
      </c>
    </row>
    <row r="416" spans="1:18" x14ac:dyDescent="0.25">
      <c r="A416" t="s">
        <v>2994</v>
      </c>
      <c r="B416" t="s">
        <v>2995</v>
      </c>
      <c r="C416" t="s">
        <v>2996</v>
      </c>
      <c r="D416">
        <v>54189</v>
      </c>
      <c r="E416" t="s">
        <v>2997</v>
      </c>
      <c r="F416" t="s">
        <v>2998</v>
      </c>
      <c r="G416">
        <v>9135</v>
      </c>
      <c r="H416">
        <v>7.2884000000000002</v>
      </c>
      <c r="I416">
        <v>5.6088999999999984</v>
      </c>
      <c r="J416">
        <v>5.1142000000000003</v>
      </c>
      <c r="K416">
        <v>3.2130000000000001</v>
      </c>
      <c r="L416">
        <v>3.7487000000000004</v>
      </c>
      <c r="M416">
        <v>3.0150000000000001</v>
      </c>
      <c r="O416">
        <v>9.3367342731474016E-3</v>
      </c>
      <c r="P416">
        <v>0.55795226027336975</v>
      </c>
      <c r="Q416" t="b">
        <v>1</v>
      </c>
      <c r="R416" t="str">
        <f t="shared" si="6"/>
        <v>higher_Flox</v>
      </c>
    </row>
    <row r="417" spans="1:18" x14ac:dyDescent="0.25">
      <c r="A417" t="s">
        <v>562</v>
      </c>
      <c r="B417" t="s">
        <v>563</v>
      </c>
      <c r="C417" t="s">
        <v>564</v>
      </c>
      <c r="D417">
        <v>17528</v>
      </c>
      <c r="E417" t="s">
        <v>565</v>
      </c>
      <c r="F417" t="s">
        <v>566</v>
      </c>
      <c r="G417">
        <v>4359</v>
      </c>
      <c r="H417">
        <v>932.09159999999986</v>
      </c>
      <c r="I417">
        <v>955.28419999999994</v>
      </c>
      <c r="J417">
        <v>884.95000000000095</v>
      </c>
      <c r="K417">
        <v>655.6944000000002</v>
      </c>
      <c r="L417">
        <v>443.4529999999998</v>
      </c>
      <c r="M417">
        <v>465.05430000000052</v>
      </c>
      <c r="O417">
        <v>9.3737023606558067E-3</v>
      </c>
      <c r="P417">
        <v>0.55570922275970991</v>
      </c>
      <c r="Q417" t="b">
        <v>1</v>
      </c>
      <c r="R417" t="str">
        <f t="shared" si="6"/>
        <v>higher_Flox</v>
      </c>
    </row>
    <row r="418" spans="1:18" x14ac:dyDescent="0.25">
      <c r="A418" s="5" t="s">
        <v>910</v>
      </c>
      <c r="B418" t="s">
        <v>911</v>
      </c>
      <c r="C418" t="s">
        <v>912</v>
      </c>
      <c r="D418">
        <v>18189</v>
      </c>
      <c r="E418" t="s">
        <v>913</v>
      </c>
      <c r="F418" t="s">
        <v>914</v>
      </c>
      <c r="G418">
        <v>9378</v>
      </c>
      <c r="H418">
        <v>1222.185999999999</v>
      </c>
      <c r="I418">
        <v>1254.0164999999997</v>
      </c>
      <c r="J418">
        <v>1395.8708999999997</v>
      </c>
      <c r="K418">
        <v>809.39900000000011</v>
      </c>
      <c r="L418">
        <v>653.03429999999992</v>
      </c>
      <c r="M418">
        <v>678.3476999999998</v>
      </c>
      <c r="N418" s="5"/>
      <c r="O418">
        <v>1.5550617944437449E-3</v>
      </c>
      <c r="P418">
        <v>0.55134283454642319</v>
      </c>
      <c r="Q418" t="b">
        <v>1</v>
      </c>
      <c r="R418" t="str">
        <f t="shared" si="6"/>
        <v>higher_Flox</v>
      </c>
    </row>
    <row r="419" spans="1:18" x14ac:dyDescent="0.25">
      <c r="A419" s="5" t="s">
        <v>614</v>
      </c>
      <c r="B419" t="s">
        <v>615</v>
      </c>
      <c r="C419" t="s">
        <v>616</v>
      </c>
      <c r="D419">
        <v>71973</v>
      </c>
      <c r="E419" t="s">
        <v>617</v>
      </c>
      <c r="F419" t="s">
        <v>618</v>
      </c>
      <c r="G419">
        <v>348093</v>
      </c>
      <c r="H419">
        <v>178.67970000000008</v>
      </c>
      <c r="I419">
        <v>174.95369999999997</v>
      </c>
      <c r="J419">
        <v>161.85019999999997</v>
      </c>
      <c r="K419">
        <v>83.658300000000025</v>
      </c>
      <c r="L419">
        <v>97.658300000000011</v>
      </c>
      <c r="M419">
        <v>103.61509999999996</v>
      </c>
      <c r="N419" s="5"/>
      <c r="O419">
        <v>1.0739563344023513E-3</v>
      </c>
      <c r="P419">
        <v>0.55103166084155475</v>
      </c>
      <c r="Q419" t="b">
        <v>1</v>
      </c>
      <c r="R419" t="str">
        <f t="shared" si="6"/>
        <v>higher_Flox</v>
      </c>
    </row>
    <row r="420" spans="1:18" x14ac:dyDescent="0.25">
      <c r="A420" t="s">
        <v>2533</v>
      </c>
      <c r="B420" t="s">
        <v>2534</v>
      </c>
      <c r="C420" t="s">
        <v>2535</v>
      </c>
      <c r="D420">
        <v>17060</v>
      </c>
      <c r="E420" t="s">
        <v>2536</v>
      </c>
      <c r="F420" t="s">
        <v>2537</v>
      </c>
      <c r="G420">
        <v>29760</v>
      </c>
      <c r="H420">
        <v>99.248499999999964</v>
      </c>
      <c r="I420">
        <v>90.810599999999994</v>
      </c>
      <c r="J420">
        <v>79.236099999999965</v>
      </c>
      <c r="K420">
        <v>51.125399999999999</v>
      </c>
      <c r="L420">
        <v>55.890500000000003</v>
      </c>
      <c r="M420">
        <v>40.867400000000004</v>
      </c>
      <c r="O420">
        <v>6.0791561052599349E-3</v>
      </c>
      <c r="P420">
        <v>0.54683467391465101</v>
      </c>
      <c r="Q420" t="b">
        <v>1</v>
      </c>
      <c r="R420" t="str">
        <f t="shared" si="6"/>
        <v>higher_Flox</v>
      </c>
    </row>
    <row r="421" spans="1:18" x14ac:dyDescent="0.25">
      <c r="A421" t="s">
        <v>2001</v>
      </c>
      <c r="B421" t="s">
        <v>2002</v>
      </c>
      <c r="C421" t="s">
        <v>2003</v>
      </c>
      <c r="D421">
        <v>407813</v>
      </c>
      <c r="E421" t="s">
        <v>2004</v>
      </c>
      <c r="F421" t="s">
        <v>2005</v>
      </c>
      <c r="G421" t="e">
        <v>#N/A</v>
      </c>
      <c r="H421">
        <v>343.76129999999995</v>
      </c>
      <c r="I421">
        <v>476.24379999999945</v>
      </c>
      <c r="J421">
        <v>407.84250000000026</v>
      </c>
      <c r="K421">
        <v>195.2547999999999</v>
      </c>
      <c r="L421">
        <v>220.61920000000006</v>
      </c>
      <c r="M421">
        <v>248.66799999999989</v>
      </c>
      <c r="O421">
        <v>6.4957324414015912E-3</v>
      </c>
      <c r="P421">
        <v>0.54336964842209001</v>
      </c>
      <c r="Q421" t="b">
        <v>1</v>
      </c>
      <c r="R421" t="str">
        <f t="shared" si="6"/>
        <v>higher_Flox</v>
      </c>
    </row>
    <row r="422" spans="1:18" x14ac:dyDescent="0.25">
      <c r="A422" t="s">
        <v>3017</v>
      </c>
      <c r="B422" t="s">
        <v>3018</v>
      </c>
      <c r="C422" t="s">
        <v>3019</v>
      </c>
      <c r="D422">
        <v>108012</v>
      </c>
      <c r="E422" t="s">
        <v>2182</v>
      </c>
      <c r="F422" t="s">
        <v>2183</v>
      </c>
      <c r="G422">
        <v>8905</v>
      </c>
      <c r="H422">
        <v>5980.7540000000017</v>
      </c>
      <c r="I422">
        <v>4731.5035999999964</v>
      </c>
      <c r="J422">
        <v>4633.1109999999971</v>
      </c>
      <c r="K422">
        <v>2658.7555000000029</v>
      </c>
      <c r="L422">
        <v>2562.5288999999993</v>
      </c>
      <c r="M422">
        <v>3076.2784999999972</v>
      </c>
      <c r="O422">
        <v>3.5019451750929998E-3</v>
      </c>
      <c r="P422">
        <v>0.54272730031757033</v>
      </c>
      <c r="Q422" t="b">
        <v>1</v>
      </c>
      <c r="R422" t="str">
        <f t="shared" si="6"/>
        <v>higher_Flox</v>
      </c>
    </row>
    <row r="423" spans="1:18" x14ac:dyDescent="0.25">
      <c r="A423" s="5" t="s">
        <v>1127</v>
      </c>
      <c r="B423" t="s">
        <v>1128</v>
      </c>
      <c r="C423" t="s">
        <v>1129</v>
      </c>
      <c r="D423">
        <v>67528</v>
      </c>
      <c r="E423" t="s">
        <v>1130</v>
      </c>
      <c r="F423" t="s">
        <v>1131</v>
      </c>
      <c r="G423">
        <v>729777</v>
      </c>
      <c r="H423">
        <v>1534.6080000000002</v>
      </c>
      <c r="I423">
        <v>1702.6750000000002</v>
      </c>
      <c r="J423">
        <v>1575.5781000000002</v>
      </c>
      <c r="K423">
        <v>874.9336999999997</v>
      </c>
      <c r="L423">
        <v>910.8353000000003</v>
      </c>
      <c r="M423">
        <v>823.59559999999954</v>
      </c>
      <c r="N423" s="5"/>
      <c r="O423">
        <v>1.3849887429919755E-4</v>
      </c>
      <c r="P423">
        <v>0.54223384409986175</v>
      </c>
      <c r="Q423" t="b">
        <v>1</v>
      </c>
      <c r="R423" t="str">
        <f t="shared" si="6"/>
        <v>higher_Flox</v>
      </c>
    </row>
    <row r="424" spans="1:18" x14ac:dyDescent="0.25">
      <c r="A424" t="s">
        <v>2279</v>
      </c>
      <c r="B424" t="s">
        <v>2280</v>
      </c>
      <c r="C424" t="s">
        <v>2281</v>
      </c>
      <c r="D424">
        <v>66124</v>
      </c>
      <c r="E424" t="s">
        <v>2282</v>
      </c>
      <c r="F424" t="s">
        <v>2283</v>
      </c>
      <c r="G424">
        <v>126119</v>
      </c>
      <c r="H424">
        <v>124.94880000000002</v>
      </c>
      <c r="I424">
        <v>142.56189999999995</v>
      </c>
      <c r="J424">
        <v>111.55380000000002</v>
      </c>
      <c r="K424">
        <v>82.023099999999971</v>
      </c>
      <c r="L424">
        <v>57.129199999999983</v>
      </c>
      <c r="M424">
        <v>67.0411</v>
      </c>
      <c r="O424">
        <v>8.2489681907327167E-3</v>
      </c>
      <c r="P424">
        <v>0.54071926113046842</v>
      </c>
      <c r="Q424" t="b">
        <v>1</v>
      </c>
      <c r="R424" t="str">
        <f t="shared" si="6"/>
        <v>higher_Flox</v>
      </c>
    </row>
    <row r="425" spans="1:18" x14ac:dyDescent="0.25">
      <c r="A425" t="s">
        <v>1490</v>
      </c>
      <c r="B425" t="s">
        <v>1491</v>
      </c>
      <c r="C425" t="s">
        <v>1492</v>
      </c>
      <c r="D425">
        <v>28240</v>
      </c>
      <c r="E425" t="s">
        <v>1493</v>
      </c>
      <c r="F425" t="s">
        <v>1494</v>
      </c>
      <c r="G425">
        <v>7226</v>
      </c>
      <c r="H425">
        <v>163.31989999999996</v>
      </c>
      <c r="I425">
        <v>192.31819999999999</v>
      </c>
      <c r="J425">
        <v>188.90849999999998</v>
      </c>
      <c r="K425">
        <v>108.79039999999999</v>
      </c>
      <c r="L425">
        <v>103.82929999999996</v>
      </c>
      <c r="M425">
        <v>82.230199999999968</v>
      </c>
      <c r="O425">
        <v>3.5923563278263712E-3</v>
      </c>
      <c r="P425">
        <v>0.53894397174809061</v>
      </c>
      <c r="Q425" t="b">
        <v>1</v>
      </c>
      <c r="R425" t="str">
        <f t="shared" si="6"/>
        <v>higher_Flox</v>
      </c>
    </row>
    <row r="426" spans="1:18" x14ac:dyDescent="0.25">
      <c r="A426" t="s">
        <v>1303</v>
      </c>
      <c r="B426" t="s">
        <v>1304</v>
      </c>
      <c r="C426" t="s">
        <v>1305</v>
      </c>
      <c r="D426">
        <v>58222</v>
      </c>
      <c r="E426" t="s">
        <v>1306</v>
      </c>
      <c r="F426" t="s">
        <v>1307</v>
      </c>
      <c r="G426">
        <v>326624</v>
      </c>
      <c r="H426">
        <v>1419.7389999999998</v>
      </c>
      <c r="I426">
        <v>1531.5215000000003</v>
      </c>
      <c r="J426">
        <v>1721.8229000000013</v>
      </c>
      <c r="K426">
        <v>726.18569999999966</v>
      </c>
      <c r="L426">
        <v>863.05979999999897</v>
      </c>
      <c r="M426">
        <v>920.78549999999882</v>
      </c>
      <c r="O426">
        <v>2.3186970430626721E-3</v>
      </c>
      <c r="P426">
        <v>0.53617799640889496</v>
      </c>
      <c r="Q426" t="b">
        <v>1</v>
      </c>
      <c r="R426" t="str">
        <f t="shared" si="6"/>
        <v>higher_Flox</v>
      </c>
    </row>
    <row r="427" spans="1:18" x14ac:dyDescent="0.25">
      <c r="A427" t="s">
        <v>1732</v>
      </c>
      <c r="B427" t="s">
        <v>1733</v>
      </c>
      <c r="C427" t="s">
        <v>1734</v>
      </c>
      <c r="D427" t="s">
        <v>388</v>
      </c>
      <c r="E427" t="s">
        <v>388</v>
      </c>
      <c r="F427" t="s">
        <v>1735</v>
      </c>
      <c r="G427" t="e">
        <v>#N/A</v>
      </c>
      <c r="H427">
        <v>62.581299999999992</v>
      </c>
      <c r="I427">
        <v>65.615800000000007</v>
      </c>
      <c r="J427">
        <v>63.228799999999978</v>
      </c>
      <c r="K427">
        <v>38.530700000000003</v>
      </c>
      <c r="L427">
        <v>26.646599999999996</v>
      </c>
      <c r="M427">
        <v>38.278199999999998</v>
      </c>
      <c r="O427">
        <v>6.8415993398084057E-3</v>
      </c>
      <c r="P427">
        <v>0.5329388988286482</v>
      </c>
      <c r="Q427" t="b">
        <v>1</v>
      </c>
      <c r="R427" t="str">
        <f t="shared" si="6"/>
        <v>higher_Flox</v>
      </c>
    </row>
    <row r="428" spans="1:18" x14ac:dyDescent="0.25">
      <c r="A428" s="5" t="s">
        <v>228</v>
      </c>
      <c r="B428" t="s">
        <v>229</v>
      </c>
      <c r="C428" t="s">
        <v>230</v>
      </c>
      <c r="D428">
        <v>60455</v>
      </c>
      <c r="E428" t="s">
        <v>231</v>
      </c>
      <c r="F428" t="s">
        <v>232</v>
      </c>
      <c r="G428">
        <v>58986</v>
      </c>
      <c r="H428">
        <v>1589.1629999999996</v>
      </c>
      <c r="I428">
        <v>1394.161399999999</v>
      </c>
      <c r="J428">
        <v>1304.5591999999997</v>
      </c>
      <c r="K428">
        <v>800.45910000000015</v>
      </c>
      <c r="L428">
        <v>710.12530000000083</v>
      </c>
      <c r="M428">
        <v>762.95220000000074</v>
      </c>
      <c r="N428" s="5"/>
      <c r="O428">
        <v>7.2818110828187853E-4</v>
      </c>
      <c r="P428">
        <v>0.53138430573569684</v>
      </c>
      <c r="Q428" t="b">
        <v>1</v>
      </c>
      <c r="R428" t="str">
        <f t="shared" si="6"/>
        <v>higher_Flox</v>
      </c>
    </row>
    <row r="429" spans="1:18" x14ac:dyDescent="0.25">
      <c r="A429" t="s">
        <v>1370</v>
      </c>
      <c r="B429" t="s">
        <v>1371</v>
      </c>
      <c r="C429" t="s">
        <v>1372</v>
      </c>
      <c r="D429">
        <v>94214</v>
      </c>
      <c r="E429" t="s">
        <v>1373</v>
      </c>
      <c r="F429" t="s">
        <v>1374</v>
      </c>
      <c r="G429">
        <v>9806</v>
      </c>
      <c r="H429">
        <v>1669.5989999999993</v>
      </c>
      <c r="I429">
        <v>1903.3030000000001</v>
      </c>
      <c r="J429">
        <v>1848.8823000000007</v>
      </c>
      <c r="K429">
        <v>1061.5048000000002</v>
      </c>
      <c r="L429">
        <v>1097.5762000000004</v>
      </c>
      <c r="M429">
        <v>750.9292999999999</v>
      </c>
      <c r="O429">
        <v>7.6392315642110483E-3</v>
      </c>
      <c r="P429">
        <v>0.53004015653739933</v>
      </c>
      <c r="Q429" t="b">
        <v>1</v>
      </c>
      <c r="R429" t="str">
        <f t="shared" si="6"/>
        <v>higher_Flox</v>
      </c>
    </row>
    <row r="430" spans="1:18" x14ac:dyDescent="0.25">
      <c r="A430" s="5" t="s">
        <v>496</v>
      </c>
      <c r="B430" t="s">
        <v>497</v>
      </c>
      <c r="C430" t="s">
        <v>498</v>
      </c>
      <c r="D430">
        <v>23972</v>
      </c>
      <c r="E430" t="s">
        <v>499</v>
      </c>
      <c r="F430" t="s">
        <v>500</v>
      </c>
      <c r="G430">
        <v>9060</v>
      </c>
      <c r="H430">
        <v>731.20640000000026</v>
      </c>
      <c r="I430">
        <v>721.26659999999993</v>
      </c>
      <c r="J430">
        <v>771.92619999999988</v>
      </c>
      <c r="K430">
        <v>466.61949999999996</v>
      </c>
      <c r="L430">
        <v>354.13749999999999</v>
      </c>
      <c r="M430">
        <v>366.29289999999952</v>
      </c>
      <c r="N430" s="5"/>
      <c r="O430">
        <v>2.0631390804911613E-3</v>
      </c>
      <c r="P430">
        <v>0.52976578372722083</v>
      </c>
      <c r="Q430" t="b">
        <v>1</v>
      </c>
      <c r="R430" t="str">
        <f t="shared" si="6"/>
        <v>higher_Flox</v>
      </c>
    </row>
    <row r="431" spans="1:18" x14ac:dyDescent="0.25">
      <c r="A431" t="s">
        <v>2578</v>
      </c>
      <c r="B431" t="s">
        <v>2579</v>
      </c>
      <c r="C431" t="s">
        <v>2580</v>
      </c>
      <c r="D431">
        <v>11938</v>
      </c>
      <c r="E431" t="s">
        <v>2581</v>
      </c>
      <c r="F431" t="s">
        <v>2582</v>
      </c>
      <c r="G431">
        <v>488</v>
      </c>
      <c r="H431">
        <v>12958.470000000007</v>
      </c>
      <c r="I431">
        <v>11479.174600000006</v>
      </c>
      <c r="J431">
        <v>11305.291000000008</v>
      </c>
      <c r="K431">
        <v>6095.8018999999967</v>
      </c>
      <c r="L431">
        <v>7563.036399999999</v>
      </c>
      <c r="M431">
        <v>5410.4332000000004</v>
      </c>
      <c r="O431">
        <v>4.0298553832179267E-3</v>
      </c>
      <c r="P431">
        <v>0.52934357568854595</v>
      </c>
      <c r="Q431" t="b">
        <v>1</v>
      </c>
      <c r="R431" t="str">
        <f t="shared" si="6"/>
        <v>higher_Flox</v>
      </c>
    </row>
    <row r="432" spans="1:18" x14ac:dyDescent="0.25">
      <c r="A432" t="s">
        <v>1727</v>
      </c>
      <c r="B432" t="s">
        <v>1728</v>
      </c>
      <c r="C432" t="s">
        <v>1729</v>
      </c>
      <c r="D432">
        <v>332175</v>
      </c>
      <c r="E432" t="s">
        <v>1730</v>
      </c>
      <c r="F432" t="s">
        <v>1731</v>
      </c>
      <c r="G432">
        <v>254887</v>
      </c>
      <c r="H432">
        <v>655.4447999999993</v>
      </c>
      <c r="I432">
        <v>566.13719999999989</v>
      </c>
      <c r="J432">
        <v>723.36799999999982</v>
      </c>
      <c r="K432">
        <v>381.74909999999988</v>
      </c>
      <c r="L432">
        <v>304.93429999999995</v>
      </c>
      <c r="M432">
        <v>337.87250000000006</v>
      </c>
      <c r="O432">
        <v>2.6649205308332054E-3</v>
      </c>
      <c r="P432">
        <v>0.52719750443302305</v>
      </c>
      <c r="Q432" t="b">
        <v>1</v>
      </c>
      <c r="R432" t="str">
        <f t="shared" si="6"/>
        <v>higher_Flox</v>
      </c>
    </row>
    <row r="433" spans="1:18" x14ac:dyDescent="0.25">
      <c r="A433" t="s">
        <v>1477</v>
      </c>
      <c r="B433" t="s">
        <v>1478</v>
      </c>
      <c r="C433" t="s">
        <v>1479</v>
      </c>
      <c r="D433" t="s">
        <v>388</v>
      </c>
      <c r="E433" t="s">
        <v>388</v>
      </c>
      <c r="F433" t="s">
        <v>1450</v>
      </c>
      <c r="G433" t="e">
        <v>#N/A</v>
      </c>
      <c r="H433">
        <v>19182.299999999992</v>
      </c>
      <c r="I433">
        <v>22697.254300000019</v>
      </c>
      <c r="J433">
        <v>21281.923800000011</v>
      </c>
      <c r="K433">
        <v>10439.599200000001</v>
      </c>
      <c r="L433">
        <v>9493.3336000000054</v>
      </c>
      <c r="M433">
        <v>13325.457300000002</v>
      </c>
      <c r="O433">
        <v>4.4360946753914197E-3</v>
      </c>
      <c r="P433">
        <v>0.52235601642608953</v>
      </c>
      <c r="Q433" t="b">
        <v>1</v>
      </c>
      <c r="R433" t="str">
        <f t="shared" si="6"/>
        <v>higher_Flox</v>
      </c>
    </row>
    <row r="434" spans="1:18" x14ac:dyDescent="0.25">
      <c r="A434" s="5" t="s">
        <v>340</v>
      </c>
      <c r="B434" t="s">
        <v>341</v>
      </c>
      <c r="C434" t="s">
        <v>342</v>
      </c>
      <c r="D434">
        <v>17427</v>
      </c>
      <c r="E434" t="s">
        <v>343</v>
      </c>
      <c r="F434" t="s">
        <v>344</v>
      </c>
      <c r="G434">
        <v>55329</v>
      </c>
      <c r="H434">
        <v>775.75479999999959</v>
      </c>
      <c r="I434">
        <v>870.05690000000027</v>
      </c>
      <c r="J434">
        <v>651.71159999999963</v>
      </c>
      <c r="K434">
        <v>351.54460000000006</v>
      </c>
      <c r="L434">
        <v>461.77319999999958</v>
      </c>
      <c r="M434">
        <v>375.22020000000043</v>
      </c>
      <c r="N434" s="5"/>
      <c r="O434">
        <v>4.9719527654602533E-3</v>
      </c>
      <c r="P434">
        <v>0.51735572889081316</v>
      </c>
      <c r="Q434" t="b">
        <v>1</v>
      </c>
      <c r="R434" t="str">
        <f t="shared" si="6"/>
        <v>higher_Flox</v>
      </c>
    </row>
    <row r="435" spans="1:18" x14ac:dyDescent="0.25">
      <c r="A435" s="5" t="s">
        <v>3025</v>
      </c>
      <c r="B435" t="s">
        <v>3026</v>
      </c>
      <c r="C435" t="s">
        <v>3027</v>
      </c>
      <c r="D435">
        <v>17948</v>
      </c>
      <c r="E435" t="s">
        <v>3028</v>
      </c>
      <c r="F435" t="s">
        <v>3029</v>
      </c>
      <c r="G435">
        <v>4671</v>
      </c>
      <c r="H435">
        <v>1090.5809999999997</v>
      </c>
      <c r="I435">
        <v>911.72319999999979</v>
      </c>
      <c r="J435">
        <v>945.31150000000036</v>
      </c>
      <c r="K435">
        <v>543.01619999999991</v>
      </c>
      <c r="L435">
        <v>422.97319999999996</v>
      </c>
      <c r="M435">
        <v>553.77220000000045</v>
      </c>
      <c r="N435" s="5"/>
      <c r="O435">
        <v>2.8860621268532276E-3</v>
      </c>
      <c r="P435">
        <v>0.5133973675505622</v>
      </c>
      <c r="Q435" t="b">
        <v>1</v>
      </c>
      <c r="R435" t="str">
        <f t="shared" si="6"/>
        <v>higher_Flox</v>
      </c>
    </row>
    <row r="436" spans="1:18" x14ac:dyDescent="0.25">
      <c r="A436" s="5" t="s">
        <v>797</v>
      </c>
      <c r="B436" t="s">
        <v>798</v>
      </c>
      <c r="C436" t="s">
        <v>799</v>
      </c>
      <c r="D436">
        <v>214523</v>
      </c>
      <c r="E436" t="s">
        <v>800</v>
      </c>
      <c r="F436" t="s">
        <v>801</v>
      </c>
      <c r="G436">
        <v>56649</v>
      </c>
      <c r="H436">
        <v>970.98159999999973</v>
      </c>
      <c r="I436">
        <v>1091.2918000000002</v>
      </c>
      <c r="J436">
        <v>1039.0561999999991</v>
      </c>
      <c r="K436">
        <v>535.82730000000026</v>
      </c>
      <c r="L436">
        <v>414.28550000000013</v>
      </c>
      <c r="M436">
        <v>651.78970000000004</v>
      </c>
      <c r="N436" s="5"/>
      <c r="O436">
        <v>7.5341151116617728E-3</v>
      </c>
      <c r="P436">
        <v>0.50840956316576591</v>
      </c>
      <c r="Q436" t="b">
        <v>1</v>
      </c>
      <c r="R436" t="str">
        <f t="shared" si="6"/>
        <v>higher_Flox</v>
      </c>
    </row>
    <row r="437" spans="1:18" x14ac:dyDescent="0.25">
      <c r="A437" s="5" t="s">
        <v>2357</v>
      </c>
      <c r="B437" t="s">
        <v>2358</v>
      </c>
      <c r="C437" t="s">
        <v>2359</v>
      </c>
      <c r="D437">
        <v>21887</v>
      </c>
      <c r="E437" t="s">
        <v>2360</v>
      </c>
      <c r="F437" t="s">
        <v>2361</v>
      </c>
      <c r="G437">
        <v>7090</v>
      </c>
      <c r="H437">
        <v>87.782000000000011</v>
      </c>
      <c r="I437">
        <v>94.493800000000036</v>
      </c>
      <c r="J437">
        <v>94.116400000000013</v>
      </c>
      <c r="K437">
        <v>47.393999999999998</v>
      </c>
      <c r="L437">
        <v>56.567399999999999</v>
      </c>
      <c r="M437">
        <v>37.453400000000002</v>
      </c>
      <c r="N437" s="5"/>
      <c r="O437">
        <v>4.9513550055388326E-3</v>
      </c>
      <c r="P437">
        <v>0.50478012415678442</v>
      </c>
      <c r="Q437" t="b">
        <v>1</v>
      </c>
      <c r="R437" t="str">
        <f t="shared" si="6"/>
        <v>higher_Flox</v>
      </c>
    </row>
    <row r="438" spans="1:18" x14ac:dyDescent="0.25">
      <c r="A438" t="s">
        <v>2600</v>
      </c>
      <c r="B438" t="s">
        <v>2601</v>
      </c>
      <c r="C438" t="s">
        <v>2602</v>
      </c>
      <c r="D438">
        <v>74335</v>
      </c>
      <c r="E438" t="s">
        <v>2603</v>
      </c>
      <c r="F438" t="s">
        <v>2604</v>
      </c>
      <c r="G438">
        <v>7517</v>
      </c>
      <c r="H438">
        <v>371.44069999999999</v>
      </c>
      <c r="I438">
        <v>506.56950000000012</v>
      </c>
      <c r="J438">
        <v>428.82459999999992</v>
      </c>
      <c r="K438">
        <v>240.71549999999996</v>
      </c>
      <c r="L438">
        <v>205.47540000000006</v>
      </c>
      <c r="M438">
        <v>209.58380000000002</v>
      </c>
      <c r="O438">
        <v>2.6254302550087999E-3</v>
      </c>
      <c r="P438">
        <v>0.50458901807795009</v>
      </c>
      <c r="Q438" t="b">
        <v>1</v>
      </c>
      <c r="R438" t="str">
        <f t="shared" si="6"/>
        <v>higher_Flox</v>
      </c>
    </row>
    <row r="439" spans="1:18" x14ac:dyDescent="0.25">
      <c r="A439" t="s">
        <v>3051</v>
      </c>
      <c r="B439" t="s">
        <v>3052</v>
      </c>
      <c r="C439" t="s">
        <v>3053</v>
      </c>
      <c r="D439">
        <v>381820</v>
      </c>
      <c r="E439" t="s">
        <v>3054</v>
      </c>
      <c r="F439" t="s">
        <v>3055</v>
      </c>
      <c r="G439" t="e">
        <v>#N/A</v>
      </c>
      <c r="H439">
        <v>648.59299999999985</v>
      </c>
      <c r="I439">
        <v>587.97400000000027</v>
      </c>
      <c r="J439">
        <v>741.02560000000028</v>
      </c>
      <c r="K439">
        <v>272.76790000000034</v>
      </c>
      <c r="L439">
        <v>359.50080000000003</v>
      </c>
      <c r="M439">
        <v>363.70190000000014</v>
      </c>
      <c r="O439">
        <v>3.9433817965750474E-3</v>
      </c>
      <c r="P439">
        <v>0.50160096888659311</v>
      </c>
      <c r="Q439" t="b">
        <v>1</v>
      </c>
      <c r="R439" t="str">
        <f t="shared" si="6"/>
        <v>higher_Flox</v>
      </c>
    </row>
    <row r="440" spans="1:18" x14ac:dyDescent="0.25">
      <c r="A440" t="s">
        <v>2132</v>
      </c>
      <c r="B440" t="s">
        <v>2133</v>
      </c>
      <c r="C440" t="s">
        <v>2134</v>
      </c>
      <c r="D440">
        <v>68631</v>
      </c>
      <c r="E440" t="s">
        <v>85</v>
      </c>
      <c r="F440" t="s">
        <v>86</v>
      </c>
      <c r="G440">
        <v>51084</v>
      </c>
      <c r="H440">
        <v>4561.9980000000023</v>
      </c>
      <c r="I440">
        <v>5364.6441000000004</v>
      </c>
      <c r="J440">
        <v>4685.2818999999981</v>
      </c>
      <c r="K440">
        <v>2758.626600000001</v>
      </c>
      <c r="L440">
        <v>2391.3592000000003</v>
      </c>
      <c r="M440">
        <v>2190.9835999999978</v>
      </c>
      <c r="O440">
        <v>1.1849128309596017E-3</v>
      </c>
      <c r="P440">
        <v>0.50139697539610584</v>
      </c>
      <c r="Q440" t="b">
        <v>1</v>
      </c>
      <c r="R440" t="str">
        <f t="shared" si="6"/>
        <v>higher_Flox</v>
      </c>
    </row>
    <row r="441" spans="1:18" x14ac:dyDescent="0.25">
      <c r="A441" t="s">
        <v>1717</v>
      </c>
      <c r="B441" t="s">
        <v>1718</v>
      </c>
      <c r="C441" t="s">
        <v>1719</v>
      </c>
      <c r="D441">
        <v>242109</v>
      </c>
      <c r="E441" t="s">
        <v>1720</v>
      </c>
      <c r="F441" t="s">
        <v>1721</v>
      </c>
      <c r="G441" t="e">
        <v>#N/A</v>
      </c>
      <c r="H441">
        <v>229.91039999999992</v>
      </c>
      <c r="I441">
        <v>225.00640000000007</v>
      </c>
      <c r="J441">
        <v>190.31570000000008</v>
      </c>
      <c r="K441">
        <v>84.192499999999981</v>
      </c>
      <c r="L441">
        <v>120.69200000000004</v>
      </c>
      <c r="M441">
        <v>117.33160000000002</v>
      </c>
      <c r="O441">
        <v>5.665030634417579E-3</v>
      </c>
      <c r="P441">
        <v>0.49474292526573471</v>
      </c>
      <c r="Q441" t="b">
        <v>1</v>
      </c>
      <c r="R441" t="str">
        <f t="shared" si="6"/>
        <v>higher_Flox</v>
      </c>
    </row>
    <row r="442" spans="1:18" x14ac:dyDescent="0.25">
      <c r="A442" s="5" t="s">
        <v>1190</v>
      </c>
      <c r="B442" t="s">
        <v>1191</v>
      </c>
      <c r="C442" t="s">
        <v>1192</v>
      </c>
      <c r="D442">
        <v>74291</v>
      </c>
      <c r="E442" t="s">
        <v>1193</v>
      </c>
      <c r="F442" t="s">
        <v>1194</v>
      </c>
      <c r="G442" t="e">
        <v>#N/A</v>
      </c>
      <c r="H442">
        <v>52.25480000000001</v>
      </c>
      <c r="I442">
        <v>67.58799999999998</v>
      </c>
      <c r="J442">
        <v>65.711499999999987</v>
      </c>
      <c r="K442">
        <v>34.514699999999976</v>
      </c>
      <c r="L442">
        <v>26.214000000000002</v>
      </c>
      <c r="M442">
        <v>30.136099999999992</v>
      </c>
      <c r="N442" s="5"/>
      <c r="O442">
        <v>3.2950755700342578E-3</v>
      </c>
      <c r="P442">
        <v>0.48977403771766009</v>
      </c>
      <c r="Q442" t="b">
        <v>1</v>
      </c>
      <c r="R442" t="str">
        <f t="shared" si="6"/>
        <v>higher_Flox</v>
      </c>
    </row>
    <row r="443" spans="1:18" x14ac:dyDescent="0.25">
      <c r="A443" t="s">
        <v>2384</v>
      </c>
      <c r="B443" t="s">
        <v>2385</v>
      </c>
      <c r="C443" t="s">
        <v>2386</v>
      </c>
      <c r="D443">
        <v>54418</v>
      </c>
      <c r="E443" t="s">
        <v>2387</v>
      </c>
      <c r="F443" t="s">
        <v>2388</v>
      </c>
      <c r="G443">
        <v>56776</v>
      </c>
      <c r="H443">
        <v>678.2184000000002</v>
      </c>
      <c r="I443">
        <v>765.95670000000007</v>
      </c>
      <c r="J443">
        <v>585.01669999999933</v>
      </c>
      <c r="K443">
        <v>318.21110000000004</v>
      </c>
      <c r="L443">
        <v>419.49810000000008</v>
      </c>
      <c r="M443">
        <v>265.79619999999977</v>
      </c>
      <c r="O443">
        <v>9.6461421474918624E-3</v>
      </c>
      <c r="P443">
        <v>0.48874689709067498</v>
      </c>
      <c r="Q443" t="b">
        <v>1</v>
      </c>
      <c r="R443" t="str">
        <f t="shared" si="6"/>
        <v>higher_Flox</v>
      </c>
    </row>
    <row r="444" spans="1:18" x14ac:dyDescent="0.25">
      <c r="A444" s="5" t="s">
        <v>640</v>
      </c>
      <c r="B444" t="s">
        <v>641</v>
      </c>
      <c r="C444" t="s">
        <v>642</v>
      </c>
      <c r="D444">
        <v>71805</v>
      </c>
      <c r="E444" t="s">
        <v>643</v>
      </c>
      <c r="F444" t="s">
        <v>644</v>
      </c>
      <c r="G444">
        <v>9688</v>
      </c>
      <c r="H444">
        <v>1594.6130000000001</v>
      </c>
      <c r="I444">
        <v>1925.5122999999999</v>
      </c>
      <c r="J444">
        <v>1927.9885000000002</v>
      </c>
      <c r="K444">
        <v>946.61540000000014</v>
      </c>
      <c r="L444">
        <v>852.77339999999981</v>
      </c>
      <c r="M444">
        <v>843.53870000000029</v>
      </c>
      <c r="N444" s="5"/>
      <c r="O444">
        <v>5.8991795012214212E-4</v>
      </c>
      <c r="P444">
        <v>0.48633485427275019</v>
      </c>
      <c r="Q444" t="b">
        <v>1</v>
      </c>
      <c r="R444" t="str">
        <f t="shared" si="6"/>
        <v>higher_Flox</v>
      </c>
    </row>
    <row r="445" spans="1:18" x14ac:dyDescent="0.25">
      <c r="A445" s="5" t="s">
        <v>930</v>
      </c>
      <c r="B445" t="s">
        <v>931</v>
      </c>
      <c r="C445" t="s">
        <v>932</v>
      </c>
      <c r="D445">
        <v>15572</v>
      </c>
      <c r="E445" t="s">
        <v>933</v>
      </c>
      <c r="F445" t="s">
        <v>934</v>
      </c>
      <c r="G445">
        <v>1996</v>
      </c>
      <c r="H445">
        <v>161.95809999999997</v>
      </c>
      <c r="I445">
        <v>151.84519999999998</v>
      </c>
      <c r="J445">
        <v>175.37729999999999</v>
      </c>
      <c r="K445">
        <v>72.929299999999969</v>
      </c>
      <c r="L445">
        <v>96.988000000000028</v>
      </c>
      <c r="M445">
        <v>68.861600000000024</v>
      </c>
      <c r="N445" s="5"/>
      <c r="O445">
        <v>3.0821751811074354E-3</v>
      </c>
      <c r="P445">
        <v>0.48336293588807333</v>
      </c>
      <c r="Q445" t="b">
        <v>1</v>
      </c>
      <c r="R445" t="str">
        <f t="shared" si="6"/>
        <v>higher_Flox</v>
      </c>
    </row>
    <row r="446" spans="1:18" x14ac:dyDescent="0.25">
      <c r="A446" t="s">
        <v>1097</v>
      </c>
      <c r="B446" t="s">
        <v>1098</v>
      </c>
      <c r="C446" t="s">
        <v>1099</v>
      </c>
      <c r="D446">
        <v>76950</v>
      </c>
      <c r="E446" t="s">
        <v>1100</v>
      </c>
      <c r="F446" t="s">
        <v>1101</v>
      </c>
      <c r="G446" t="e">
        <v>#N/A</v>
      </c>
      <c r="H446">
        <v>18138.859999999993</v>
      </c>
      <c r="I446">
        <v>14463.991699999988</v>
      </c>
      <c r="J446">
        <v>15572.419299999998</v>
      </c>
      <c r="K446">
        <v>7611.0776000000033</v>
      </c>
      <c r="L446">
        <v>7748.7954999999947</v>
      </c>
      <c r="M446">
        <v>7697.9011999999948</v>
      </c>
      <c r="O446">
        <v>3.9465481946682857E-4</v>
      </c>
      <c r="P446">
        <v>0.48076496707806227</v>
      </c>
      <c r="Q446" t="b">
        <v>1</v>
      </c>
      <c r="R446" t="str">
        <f t="shared" si="6"/>
        <v>higher_Flox</v>
      </c>
    </row>
    <row r="447" spans="1:18" x14ac:dyDescent="0.25">
      <c r="A447" t="s">
        <v>521</v>
      </c>
      <c r="B447" t="s">
        <v>522</v>
      </c>
      <c r="C447" t="s">
        <v>523</v>
      </c>
      <c r="D447">
        <v>20387</v>
      </c>
      <c r="E447" t="s">
        <v>524</v>
      </c>
      <c r="F447" t="s">
        <v>525</v>
      </c>
      <c r="G447">
        <v>6435</v>
      </c>
      <c r="H447">
        <v>92.32180000000001</v>
      </c>
      <c r="I447">
        <v>93.501299999999972</v>
      </c>
      <c r="J447">
        <v>101.36129999999999</v>
      </c>
      <c r="K447">
        <v>45.308000000000021</v>
      </c>
      <c r="L447">
        <v>48.177299999999995</v>
      </c>
      <c r="M447">
        <v>43.089399999999991</v>
      </c>
      <c r="O447">
        <v>6.9111202822671103E-5</v>
      </c>
      <c r="P447">
        <v>0.47547888666261212</v>
      </c>
      <c r="Q447" t="b">
        <v>1</v>
      </c>
      <c r="R447" t="str">
        <f t="shared" si="6"/>
        <v>higher_Flox</v>
      </c>
    </row>
    <row r="448" spans="1:18" x14ac:dyDescent="0.25">
      <c r="A448" s="5" t="s">
        <v>2595</v>
      </c>
      <c r="B448" t="s">
        <v>2596</v>
      </c>
      <c r="C448" t="s">
        <v>2597</v>
      </c>
      <c r="D448">
        <v>22042</v>
      </c>
      <c r="E448" t="s">
        <v>2598</v>
      </c>
      <c r="F448" t="s">
        <v>2599</v>
      </c>
      <c r="G448">
        <v>7037</v>
      </c>
      <c r="H448">
        <v>2793.2659999999996</v>
      </c>
      <c r="I448">
        <v>3185.4309999999991</v>
      </c>
      <c r="J448">
        <v>3774.6621999999979</v>
      </c>
      <c r="K448">
        <v>1250.9408000000005</v>
      </c>
      <c r="L448">
        <v>1706.7302000000002</v>
      </c>
      <c r="M448">
        <v>1678.5252000000005</v>
      </c>
      <c r="N448" s="5"/>
      <c r="O448">
        <v>5.0099093765489933E-3</v>
      </c>
      <c r="P448">
        <v>0.47430419852767691</v>
      </c>
      <c r="Q448" t="b">
        <v>1</v>
      </c>
      <c r="R448" t="str">
        <f t="shared" si="6"/>
        <v>higher_Flox</v>
      </c>
    </row>
    <row r="449" spans="1:18" x14ac:dyDescent="0.25">
      <c r="A449" s="5" t="s">
        <v>2345</v>
      </c>
      <c r="B449" t="s">
        <v>2346</v>
      </c>
      <c r="C449" t="s">
        <v>2347</v>
      </c>
      <c r="D449">
        <v>14773</v>
      </c>
      <c r="E449" t="s">
        <v>2348</v>
      </c>
      <c r="F449" t="s">
        <v>2349</v>
      </c>
      <c r="G449">
        <v>2869</v>
      </c>
      <c r="H449">
        <v>1174.8349999999987</v>
      </c>
      <c r="I449">
        <v>1245.8655000000001</v>
      </c>
      <c r="J449">
        <v>1466.9272000000005</v>
      </c>
      <c r="K449">
        <v>702.88259999999946</v>
      </c>
      <c r="L449">
        <v>505.73680000000013</v>
      </c>
      <c r="M449">
        <v>628.45689999999922</v>
      </c>
      <c r="N449" s="5"/>
      <c r="O449">
        <v>3.0038162115538906E-3</v>
      </c>
      <c r="P449">
        <v>0.47033657255081912</v>
      </c>
      <c r="Q449" t="b">
        <v>1</v>
      </c>
      <c r="R449" t="str">
        <f t="shared" si="6"/>
        <v>higher_Flox</v>
      </c>
    </row>
    <row r="450" spans="1:18" x14ac:dyDescent="0.25">
      <c r="A450" s="5" t="s">
        <v>574</v>
      </c>
      <c r="B450" t="s">
        <v>575</v>
      </c>
      <c r="C450" t="s">
        <v>576</v>
      </c>
      <c r="D450">
        <v>11606</v>
      </c>
      <c r="E450" t="s">
        <v>577</v>
      </c>
      <c r="F450" t="s">
        <v>578</v>
      </c>
      <c r="G450">
        <v>183</v>
      </c>
      <c r="H450">
        <v>738.4479</v>
      </c>
      <c r="I450">
        <v>944.34159999999974</v>
      </c>
      <c r="J450">
        <v>854.22260000000074</v>
      </c>
      <c r="K450">
        <v>516.64560000000006</v>
      </c>
      <c r="L450">
        <v>313.12130000000008</v>
      </c>
      <c r="M450">
        <v>380.49890000000005</v>
      </c>
      <c r="N450" s="5"/>
      <c r="O450">
        <v>9.5743980010537973E-3</v>
      </c>
      <c r="P450">
        <v>0.46925931733328152</v>
      </c>
      <c r="Q450" t="b">
        <v>1</v>
      </c>
      <c r="R450" t="str">
        <f t="shared" si="6"/>
        <v>higher_Flox</v>
      </c>
    </row>
    <row r="451" spans="1:18" x14ac:dyDescent="0.25">
      <c r="A451" t="s">
        <v>1811</v>
      </c>
      <c r="B451" t="s">
        <v>1812</v>
      </c>
      <c r="C451" t="s">
        <v>1813</v>
      </c>
      <c r="D451">
        <v>56318</v>
      </c>
      <c r="E451" t="s">
        <v>1814</v>
      </c>
      <c r="F451" t="s">
        <v>1815</v>
      </c>
      <c r="G451">
        <v>55</v>
      </c>
      <c r="H451">
        <v>40.458000000000006</v>
      </c>
      <c r="I451">
        <v>46.708400000000005</v>
      </c>
      <c r="J451">
        <v>34.445699999999995</v>
      </c>
      <c r="K451">
        <v>19.544999999999998</v>
      </c>
      <c r="L451">
        <v>19.394100000000002</v>
      </c>
      <c r="M451">
        <v>17.045799999999996</v>
      </c>
      <c r="O451">
        <v>1.4463762665443032E-3</v>
      </c>
      <c r="P451">
        <v>0.46301610018149969</v>
      </c>
      <c r="Q451" t="b">
        <v>1</v>
      </c>
      <c r="R451" t="str">
        <f t="shared" ref="R451:R514" si="7">IF(P451&gt;1,"higher_KO","higher_Flox")</f>
        <v>higher_Flox</v>
      </c>
    </row>
    <row r="452" spans="1:18" x14ac:dyDescent="0.25">
      <c r="A452" t="s">
        <v>1268</v>
      </c>
      <c r="B452" t="s">
        <v>1269</v>
      </c>
      <c r="C452" t="s">
        <v>1270</v>
      </c>
      <c r="D452">
        <v>68977</v>
      </c>
      <c r="E452" t="s">
        <v>1271</v>
      </c>
      <c r="F452" t="s">
        <v>1272</v>
      </c>
      <c r="G452">
        <v>84264</v>
      </c>
      <c r="H452">
        <v>110.73060000000002</v>
      </c>
      <c r="I452">
        <v>85.49130000000001</v>
      </c>
      <c r="J452">
        <v>129.9427</v>
      </c>
      <c r="K452">
        <v>60.041599999999974</v>
      </c>
      <c r="L452">
        <v>49.670699999999997</v>
      </c>
      <c r="M452">
        <v>40.3157</v>
      </c>
      <c r="O452">
        <v>9.8558932747833377E-3</v>
      </c>
      <c r="P452">
        <v>0.46064011980205471</v>
      </c>
      <c r="Q452" t="b">
        <v>1</v>
      </c>
      <c r="R452" t="str">
        <f t="shared" si="7"/>
        <v>higher_Flox</v>
      </c>
    </row>
    <row r="453" spans="1:18" x14ac:dyDescent="0.25">
      <c r="A453" t="s">
        <v>1660</v>
      </c>
      <c r="B453" t="s">
        <v>1661</v>
      </c>
      <c r="C453" t="s">
        <v>1662</v>
      </c>
      <c r="D453" t="s">
        <v>388</v>
      </c>
      <c r="E453" t="s">
        <v>388</v>
      </c>
      <c r="F453" t="s">
        <v>1450</v>
      </c>
      <c r="G453" t="e">
        <v>#N/A</v>
      </c>
      <c r="H453">
        <v>143.97550000000004</v>
      </c>
      <c r="I453">
        <v>132.89059999999995</v>
      </c>
      <c r="J453">
        <v>147.16410000000002</v>
      </c>
      <c r="K453">
        <v>64.365999999999985</v>
      </c>
      <c r="L453">
        <v>77.881399999999971</v>
      </c>
      <c r="M453">
        <v>54.264299999999992</v>
      </c>
      <c r="O453">
        <v>2.0183114316474865E-3</v>
      </c>
      <c r="P453">
        <v>0.45885265233970657</v>
      </c>
      <c r="Q453" t="b">
        <v>1</v>
      </c>
      <c r="R453" t="str">
        <f t="shared" si="7"/>
        <v>higher_Flox</v>
      </c>
    </row>
    <row r="454" spans="1:18" x14ac:dyDescent="0.25">
      <c r="A454" t="s">
        <v>891</v>
      </c>
      <c r="B454" t="s">
        <v>892</v>
      </c>
      <c r="C454" t="s">
        <v>893</v>
      </c>
      <c r="D454">
        <v>20669</v>
      </c>
      <c r="E454" t="s">
        <v>894</v>
      </c>
      <c r="F454" t="s">
        <v>895</v>
      </c>
      <c r="G454">
        <v>8403</v>
      </c>
      <c r="H454">
        <v>19.463000000000012</v>
      </c>
      <c r="I454">
        <v>18.415299999999991</v>
      </c>
      <c r="J454">
        <v>19.689</v>
      </c>
      <c r="K454">
        <v>7.2513999999999994</v>
      </c>
      <c r="L454">
        <v>9.4756999999999998</v>
      </c>
      <c r="M454">
        <v>9.7955999999999985</v>
      </c>
      <c r="O454">
        <v>1.2981323156067621E-3</v>
      </c>
      <c r="P454">
        <v>0.45689596479744743</v>
      </c>
      <c r="Q454" t="b">
        <v>1</v>
      </c>
      <c r="R454" t="str">
        <f t="shared" si="7"/>
        <v>higher_Flox</v>
      </c>
    </row>
    <row r="455" spans="1:18" x14ac:dyDescent="0.25">
      <c r="A455" t="s">
        <v>148</v>
      </c>
      <c r="B455" t="s">
        <v>149</v>
      </c>
      <c r="C455" t="s">
        <v>150</v>
      </c>
      <c r="D455">
        <v>69178</v>
      </c>
      <c r="E455" t="s">
        <v>151</v>
      </c>
      <c r="F455" t="s">
        <v>152</v>
      </c>
      <c r="G455">
        <v>27131</v>
      </c>
      <c r="H455">
        <v>4367.8790000000026</v>
      </c>
      <c r="I455">
        <v>4156.8034000000007</v>
      </c>
      <c r="J455">
        <v>4245.4387000000024</v>
      </c>
      <c r="K455">
        <v>2042.8517000000008</v>
      </c>
      <c r="L455">
        <v>2082.9760000000001</v>
      </c>
      <c r="M455">
        <v>1625.5184000000004</v>
      </c>
      <c r="O455">
        <v>5.7657375705792995E-4</v>
      </c>
      <c r="P455">
        <v>0.44769967529492</v>
      </c>
      <c r="Q455" t="b">
        <v>1</v>
      </c>
      <c r="R455" t="str">
        <f t="shared" si="7"/>
        <v>higher_Flox</v>
      </c>
    </row>
    <row r="456" spans="1:18" x14ac:dyDescent="0.25">
      <c r="A456" t="s">
        <v>2764</v>
      </c>
      <c r="B456" t="s">
        <v>2765</v>
      </c>
      <c r="C456" t="s">
        <v>2766</v>
      </c>
      <c r="D456">
        <v>64009</v>
      </c>
      <c r="E456" t="s">
        <v>2767</v>
      </c>
      <c r="F456" t="s">
        <v>2768</v>
      </c>
      <c r="G456">
        <v>23345</v>
      </c>
      <c r="H456">
        <v>1428.3549999999996</v>
      </c>
      <c r="I456">
        <v>1447.6987999999997</v>
      </c>
      <c r="J456">
        <v>1432.1592000000001</v>
      </c>
      <c r="K456">
        <v>670.86689999999987</v>
      </c>
      <c r="L456">
        <v>539.78319999999997</v>
      </c>
      <c r="M456">
        <v>730.95159999999964</v>
      </c>
      <c r="O456">
        <v>8.7626159287725264E-4</v>
      </c>
      <c r="P456">
        <v>0.44710846546969302</v>
      </c>
      <c r="Q456" t="b">
        <v>1</v>
      </c>
      <c r="R456" t="str">
        <f t="shared" si="7"/>
        <v>higher_Flox</v>
      </c>
    </row>
    <row r="457" spans="1:18" x14ac:dyDescent="0.25">
      <c r="A457" t="s">
        <v>1345</v>
      </c>
      <c r="B457" t="s">
        <v>1346</v>
      </c>
      <c r="C457" t="s">
        <v>1347</v>
      </c>
      <c r="D457">
        <v>11541</v>
      </c>
      <c r="E457" t="s">
        <v>1348</v>
      </c>
      <c r="F457" t="s">
        <v>1349</v>
      </c>
      <c r="G457">
        <v>136</v>
      </c>
      <c r="H457">
        <v>277.78649999999993</v>
      </c>
      <c r="I457">
        <v>203.57270000000005</v>
      </c>
      <c r="J457">
        <v>321.1450999999999</v>
      </c>
      <c r="K457">
        <v>124.23229999999995</v>
      </c>
      <c r="L457">
        <v>137.03180000000003</v>
      </c>
      <c r="M457">
        <v>95.28270000000002</v>
      </c>
      <c r="O457">
        <v>9.5930560026452477E-3</v>
      </c>
      <c r="P457">
        <v>0.44700528399979367</v>
      </c>
      <c r="Q457" t="b">
        <v>1</v>
      </c>
      <c r="R457" t="str">
        <f t="shared" si="7"/>
        <v>higher_Flox</v>
      </c>
    </row>
    <row r="458" spans="1:18" x14ac:dyDescent="0.25">
      <c r="A458" t="s">
        <v>2164</v>
      </c>
      <c r="B458" t="s">
        <v>2165</v>
      </c>
      <c r="C458" t="s">
        <v>2166</v>
      </c>
      <c r="D458">
        <v>54384</v>
      </c>
      <c r="E458" t="s">
        <v>2167</v>
      </c>
      <c r="F458" t="s">
        <v>2168</v>
      </c>
      <c r="G458">
        <v>9108</v>
      </c>
      <c r="H458">
        <v>3076.9199999999987</v>
      </c>
      <c r="I458">
        <v>3616.9480000000026</v>
      </c>
      <c r="J458">
        <v>3982.9922999999976</v>
      </c>
      <c r="K458">
        <v>1508.3044000000007</v>
      </c>
      <c r="L458">
        <v>1600.7038000000014</v>
      </c>
      <c r="M458">
        <v>1623.8708000000001</v>
      </c>
      <c r="O458">
        <v>5.0431719726141391E-4</v>
      </c>
      <c r="P458">
        <v>0.44554800486992585</v>
      </c>
      <c r="Q458" t="b">
        <v>1</v>
      </c>
      <c r="R458" t="str">
        <f t="shared" si="7"/>
        <v>higher_Flox</v>
      </c>
    </row>
    <row r="459" spans="1:18" x14ac:dyDescent="0.25">
      <c r="A459" t="s">
        <v>2772</v>
      </c>
      <c r="B459" t="s">
        <v>2773</v>
      </c>
      <c r="C459" t="s">
        <v>2774</v>
      </c>
      <c r="D459">
        <v>210808</v>
      </c>
      <c r="E459" t="s">
        <v>2775</v>
      </c>
      <c r="F459" t="s">
        <v>2776</v>
      </c>
      <c r="G459">
        <v>144811</v>
      </c>
      <c r="H459">
        <v>177.26830000000001</v>
      </c>
      <c r="I459">
        <v>125.17729999999999</v>
      </c>
      <c r="J459">
        <v>132.33600000000001</v>
      </c>
      <c r="K459">
        <v>63.148199999999981</v>
      </c>
      <c r="L459">
        <v>77.561000000000021</v>
      </c>
      <c r="M459">
        <v>52.3309</v>
      </c>
      <c r="O459">
        <v>6.5728960814483307E-3</v>
      </c>
      <c r="P459">
        <v>0.44358410140996707</v>
      </c>
      <c r="Q459" t="b">
        <v>1</v>
      </c>
      <c r="R459" t="str">
        <f t="shared" si="7"/>
        <v>higher_Flox</v>
      </c>
    </row>
    <row r="460" spans="1:18" x14ac:dyDescent="0.25">
      <c r="A460" s="5" t="s">
        <v>1225</v>
      </c>
      <c r="B460" t="s">
        <v>1226</v>
      </c>
      <c r="C460" t="s">
        <v>1227</v>
      </c>
      <c r="D460">
        <v>71157</v>
      </c>
      <c r="E460" t="s">
        <v>1228</v>
      </c>
      <c r="F460" t="s">
        <v>1229</v>
      </c>
      <c r="G460" t="e">
        <v>#N/A</v>
      </c>
      <c r="H460">
        <v>41.036199999999994</v>
      </c>
      <c r="I460">
        <v>41.724700000000006</v>
      </c>
      <c r="J460">
        <v>31.115700000000007</v>
      </c>
      <c r="K460">
        <v>13.875200000000001</v>
      </c>
      <c r="L460">
        <v>16.947299999999998</v>
      </c>
      <c r="M460">
        <v>19.704000000000001</v>
      </c>
      <c r="N460" s="5"/>
      <c r="O460">
        <v>4.2611222731213927E-3</v>
      </c>
      <c r="P460">
        <v>0.44304864291092055</v>
      </c>
      <c r="Q460" t="b">
        <v>1</v>
      </c>
      <c r="R460" t="str">
        <f t="shared" si="7"/>
        <v>higher_Flox</v>
      </c>
    </row>
    <row r="461" spans="1:18" x14ac:dyDescent="0.25">
      <c r="A461" t="s">
        <v>1327</v>
      </c>
      <c r="B461" t="s">
        <v>1328</v>
      </c>
      <c r="C461" t="s">
        <v>1329</v>
      </c>
      <c r="D461">
        <v>22359</v>
      </c>
      <c r="E461" t="s">
        <v>1330</v>
      </c>
      <c r="F461" t="s">
        <v>1331</v>
      </c>
      <c r="G461">
        <v>7436</v>
      </c>
      <c r="H461">
        <v>3457.0430000000001</v>
      </c>
      <c r="I461">
        <v>2707.3575999999989</v>
      </c>
      <c r="J461">
        <v>2997.4077000000025</v>
      </c>
      <c r="K461">
        <v>1533.6574000000005</v>
      </c>
      <c r="L461">
        <v>1138.3006</v>
      </c>
      <c r="M461">
        <v>1385.1973000000005</v>
      </c>
      <c r="O461">
        <v>1.9157590882556378E-3</v>
      </c>
      <c r="P461">
        <v>0.44174018709078411</v>
      </c>
      <c r="Q461" t="b">
        <v>1</v>
      </c>
      <c r="R461" t="str">
        <f t="shared" si="7"/>
        <v>higher_Flox</v>
      </c>
    </row>
    <row r="462" spans="1:18" x14ac:dyDescent="0.25">
      <c r="A462" t="s">
        <v>1253</v>
      </c>
      <c r="B462" t="s">
        <v>1254</v>
      </c>
      <c r="C462" t="s">
        <v>1255</v>
      </c>
      <c r="D462">
        <v>102941</v>
      </c>
      <c r="E462" t="s">
        <v>1256</v>
      </c>
      <c r="F462" t="s">
        <v>1257</v>
      </c>
      <c r="G462" t="e">
        <v>#N/A</v>
      </c>
      <c r="H462">
        <v>3449.9749999999985</v>
      </c>
      <c r="I462">
        <v>3064.7434999999991</v>
      </c>
      <c r="J462">
        <v>3073.9903999999992</v>
      </c>
      <c r="K462">
        <v>1497.8298999999984</v>
      </c>
      <c r="L462">
        <v>1461.1652000000001</v>
      </c>
      <c r="M462">
        <v>1274.8539000000003</v>
      </c>
      <c r="O462">
        <v>2.0878852314251673E-4</v>
      </c>
      <c r="P462">
        <v>0.4411333396563708</v>
      </c>
      <c r="Q462" t="b">
        <v>1</v>
      </c>
      <c r="R462" t="str">
        <f t="shared" si="7"/>
        <v>higher_Flox</v>
      </c>
    </row>
    <row r="463" spans="1:18" x14ac:dyDescent="0.25">
      <c r="A463" s="5" t="s">
        <v>97</v>
      </c>
      <c r="B463" t="s">
        <v>98</v>
      </c>
      <c r="C463" t="s">
        <v>99</v>
      </c>
      <c r="D463">
        <v>19261</v>
      </c>
      <c r="E463" t="s">
        <v>100</v>
      </c>
      <c r="F463" t="s">
        <v>101</v>
      </c>
      <c r="G463">
        <v>10326</v>
      </c>
      <c r="H463">
        <v>1556.1810000000019</v>
      </c>
      <c r="I463">
        <v>1823.1045999999976</v>
      </c>
      <c r="J463">
        <v>1368.8681000000001</v>
      </c>
      <c r="K463">
        <v>792.81800000000032</v>
      </c>
      <c r="L463">
        <v>807.30289999999991</v>
      </c>
      <c r="M463">
        <v>518.3066</v>
      </c>
      <c r="N463" s="5"/>
      <c r="O463">
        <v>7.9544943376310857E-3</v>
      </c>
      <c r="P463">
        <v>0.4404072756672307</v>
      </c>
      <c r="Q463" t="b">
        <v>1</v>
      </c>
      <c r="R463" t="str">
        <f t="shared" si="7"/>
        <v>higher_Flox</v>
      </c>
    </row>
    <row r="464" spans="1:18" x14ac:dyDescent="0.25">
      <c r="A464" s="5" t="s">
        <v>501</v>
      </c>
      <c r="B464" t="s">
        <v>502</v>
      </c>
      <c r="C464" t="s">
        <v>503</v>
      </c>
      <c r="D464">
        <v>140494</v>
      </c>
      <c r="E464" t="s">
        <v>504</v>
      </c>
      <c r="F464" t="s">
        <v>505</v>
      </c>
      <c r="G464">
        <v>50617</v>
      </c>
      <c r="H464">
        <v>14.013700000000002</v>
      </c>
      <c r="I464">
        <v>9.6999999999999975</v>
      </c>
      <c r="J464">
        <v>9.7002999999999986</v>
      </c>
      <c r="K464">
        <v>4.9480000000000004</v>
      </c>
      <c r="L464">
        <v>4.1280999999999999</v>
      </c>
      <c r="M464">
        <v>5.3254999999999999</v>
      </c>
      <c r="N464" s="5"/>
      <c r="O464">
        <v>4.4746950500945386E-3</v>
      </c>
      <c r="P464">
        <v>0.43532157421512563</v>
      </c>
      <c r="Q464" t="b">
        <v>1</v>
      </c>
      <c r="R464" t="str">
        <f t="shared" si="7"/>
        <v>higher_Flox</v>
      </c>
    </row>
    <row r="465" spans="1:18" x14ac:dyDescent="0.25">
      <c r="A465" s="5" t="s">
        <v>1067</v>
      </c>
      <c r="B465" t="s">
        <v>1068</v>
      </c>
      <c r="C465" t="s">
        <v>1069</v>
      </c>
      <c r="D465">
        <v>320226</v>
      </c>
      <c r="E465" t="s">
        <v>1070</v>
      </c>
      <c r="F465" t="s">
        <v>1071</v>
      </c>
      <c r="G465">
        <v>203238</v>
      </c>
      <c r="H465">
        <v>17.759500000000003</v>
      </c>
      <c r="I465">
        <v>15.767200000000003</v>
      </c>
      <c r="J465">
        <v>10.383499999999998</v>
      </c>
      <c r="K465">
        <v>5.8825000000000012</v>
      </c>
      <c r="L465">
        <v>5.6384999999999996</v>
      </c>
      <c r="M465">
        <v>7.2291000000000007</v>
      </c>
      <c r="N465" s="5"/>
      <c r="O465">
        <v>9.8596166049579291E-3</v>
      </c>
      <c r="P465">
        <v>0.4352714928410723</v>
      </c>
      <c r="Q465" t="b">
        <v>1</v>
      </c>
      <c r="R465" t="str">
        <f t="shared" si="7"/>
        <v>higher_Flox</v>
      </c>
    </row>
    <row r="466" spans="1:18" x14ac:dyDescent="0.25">
      <c r="A466" t="s">
        <v>1022</v>
      </c>
      <c r="B466" t="s">
        <v>1023</v>
      </c>
      <c r="C466" t="s">
        <v>1024</v>
      </c>
      <c r="D466">
        <v>74189</v>
      </c>
      <c r="E466" t="s">
        <v>1025</v>
      </c>
      <c r="F466" t="s">
        <v>1026</v>
      </c>
      <c r="G466">
        <v>116154</v>
      </c>
      <c r="H466">
        <v>814.45799999999963</v>
      </c>
      <c r="I466">
        <v>1061.4979000000001</v>
      </c>
      <c r="J466">
        <v>1057.0409999999997</v>
      </c>
      <c r="K466">
        <v>444.14330000000029</v>
      </c>
      <c r="L466">
        <v>494.43990000000008</v>
      </c>
      <c r="M466">
        <v>336.39710000000042</v>
      </c>
      <c r="O466">
        <v>4.3745355135353815E-3</v>
      </c>
      <c r="P466">
        <v>0.43238411876063632</v>
      </c>
      <c r="Q466" t="b">
        <v>1</v>
      </c>
      <c r="R466" t="str">
        <f t="shared" si="7"/>
        <v>higher_Flox</v>
      </c>
    </row>
    <row r="467" spans="1:18" x14ac:dyDescent="0.25">
      <c r="A467" s="5" t="s">
        <v>2721</v>
      </c>
      <c r="B467" t="s">
        <v>2722</v>
      </c>
      <c r="C467" t="s">
        <v>2723</v>
      </c>
      <c r="D467">
        <v>210933</v>
      </c>
      <c r="E467" t="s">
        <v>2724</v>
      </c>
      <c r="F467" t="s">
        <v>2725</v>
      </c>
      <c r="G467">
        <v>577</v>
      </c>
      <c r="H467">
        <v>1404.5809999999981</v>
      </c>
      <c r="I467">
        <v>1494.1109999999996</v>
      </c>
      <c r="J467">
        <v>1416.4971000000003</v>
      </c>
      <c r="K467">
        <v>625.84120000000007</v>
      </c>
      <c r="L467">
        <v>702.61770000000001</v>
      </c>
      <c r="M467">
        <v>541.88040000000001</v>
      </c>
      <c r="N467" s="5"/>
      <c r="O467">
        <v>4.1054539192083092E-4</v>
      </c>
      <c r="P467">
        <v>0.43116858660872887</v>
      </c>
      <c r="Q467" t="b">
        <v>1</v>
      </c>
      <c r="R467" t="str">
        <f t="shared" si="7"/>
        <v>higher_Flox</v>
      </c>
    </row>
    <row r="468" spans="1:18" x14ac:dyDescent="0.25">
      <c r="A468" t="s">
        <v>1420</v>
      </c>
      <c r="B468" t="s">
        <v>1421</v>
      </c>
      <c r="C468" t="s">
        <v>1422</v>
      </c>
      <c r="D468">
        <v>17339</v>
      </c>
      <c r="E468" t="s">
        <v>1423</v>
      </c>
      <c r="F468" t="s">
        <v>1424</v>
      </c>
      <c r="G468">
        <v>4284</v>
      </c>
      <c r="H468">
        <v>4.1819000000000006</v>
      </c>
      <c r="I468">
        <v>6.6298000000000004</v>
      </c>
      <c r="J468">
        <v>5.0170000000000003</v>
      </c>
      <c r="K468">
        <v>1.8132999999999999</v>
      </c>
      <c r="L468">
        <v>2.2094000000000005</v>
      </c>
      <c r="M468">
        <v>2.7412000000000001</v>
      </c>
      <c r="O468">
        <v>9.1946199657648702E-3</v>
      </c>
      <c r="P468">
        <v>0.42899825025223431</v>
      </c>
      <c r="Q468" t="b">
        <v>1</v>
      </c>
      <c r="R468" t="str">
        <f t="shared" si="7"/>
        <v>higher_Flox</v>
      </c>
    </row>
    <row r="469" spans="1:18" x14ac:dyDescent="0.25">
      <c r="A469" s="5" t="s">
        <v>27</v>
      </c>
      <c r="B469" t="s">
        <v>28</v>
      </c>
      <c r="C469" t="s">
        <v>29</v>
      </c>
      <c r="D469">
        <v>20250</v>
      </c>
      <c r="E469" t="s">
        <v>30</v>
      </c>
      <c r="F469" t="s">
        <v>31</v>
      </c>
      <c r="G469">
        <v>6319</v>
      </c>
      <c r="H469">
        <v>5455.4220000000041</v>
      </c>
      <c r="I469">
        <v>5235.3730000000041</v>
      </c>
      <c r="J469">
        <v>5707.1657000000032</v>
      </c>
      <c r="K469">
        <v>1947.4801000000023</v>
      </c>
      <c r="L469">
        <v>2904.2068999999969</v>
      </c>
      <c r="M469">
        <v>2192.3184000000001</v>
      </c>
      <c r="N469" s="5"/>
      <c r="O469">
        <v>2.0885884523572985E-3</v>
      </c>
      <c r="P469">
        <v>0.42371052263268377</v>
      </c>
      <c r="Q469" t="b">
        <v>1</v>
      </c>
      <c r="R469" t="str">
        <f t="shared" si="7"/>
        <v>higher_Flox</v>
      </c>
    </row>
    <row r="470" spans="1:18" x14ac:dyDescent="0.25">
      <c r="A470" t="s">
        <v>2811</v>
      </c>
      <c r="B470" t="s">
        <v>2812</v>
      </c>
      <c r="C470" t="s">
        <v>2813</v>
      </c>
      <c r="D470">
        <v>74486</v>
      </c>
      <c r="E470" t="s">
        <v>2814</v>
      </c>
      <c r="F470" t="s">
        <v>2815</v>
      </c>
      <c r="G470">
        <v>114884</v>
      </c>
      <c r="H470">
        <v>570.11319999999955</v>
      </c>
      <c r="I470">
        <v>498.90929999999997</v>
      </c>
      <c r="J470">
        <v>445.47689999999955</v>
      </c>
      <c r="K470">
        <v>211.26949999999999</v>
      </c>
      <c r="L470">
        <v>286.34570000000002</v>
      </c>
      <c r="M470">
        <v>158.59180000000003</v>
      </c>
      <c r="O470">
        <v>9.6417279076126614E-3</v>
      </c>
      <c r="P470">
        <v>0.42305818766078696</v>
      </c>
      <c r="Q470" t="b">
        <v>1</v>
      </c>
      <c r="R470" t="str">
        <f t="shared" si="7"/>
        <v>higher_Flox</v>
      </c>
    </row>
    <row r="471" spans="1:18" x14ac:dyDescent="0.25">
      <c r="A471" s="5" t="s">
        <v>82</v>
      </c>
      <c r="B471" t="s">
        <v>83</v>
      </c>
      <c r="C471" t="s">
        <v>84</v>
      </c>
      <c r="D471">
        <v>68631</v>
      </c>
      <c r="E471" t="s">
        <v>85</v>
      </c>
      <c r="F471" t="s">
        <v>86</v>
      </c>
      <c r="G471">
        <v>51084</v>
      </c>
      <c r="H471">
        <v>1235.4610000000005</v>
      </c>
      <c r="I471">
        <v>1128.3169999999998</v>
      </c>
      <c r="J471">
        <v>1075.5836999999999</v>
      </c>
      <c r="K471">
        <v>575.04710000000011</v>
      </c>
      <c r="L471">
        <v>496.61349999999999</v>
      </c>
      <c r="M471">
        <v>393.90320000000014</v>
      </c>
      <c r="N471" s="5"/>
      <c r="O471">
        <v>1.8211060334237673E-3</v>
      </c>
      <c r="P471">
        <v>0.42176352783316534</v>
      </c>
      <c r="Q471" t="b">
        <v>1</v>
      </c>
      <c r="R471" t="str">
        <f t="shared" si="7"/>
        <v>higher_Flox</v>
      </c>
    </row>
    <row r="472" spans="1:18" x14ac:dyDescent="0.25">
      <c r="A472" t="s">
        <v>541</v>
      </c>
      <c r="B472" t="s">
        <v>542</v>
      </c>
      <c r="C472" t="s">
        <v>543</v>
      </c>
      <c r="D472" t="s">
        <v>544</v>
      </c>
      <c r="E472" t="s">
        <v>545</v>
      </c>
      <c r="F472" t="s">
        <v>546</v>
      </c>
      <c r="G472" t="e">
        <v>#N/A</v>
      </c>
      <c r="H472">
        <v>3834.3549999999982</v>
      </c>
      <c r="I472">
        <v>4211.3779999999988</v>
      </c>
      <c r="J472">
        <v>4161.9161000000013</v>
      </c>
      <c r="K472">
        <v>2294.0747999999994</v>
      </c>
      <c r="L472">
        <v>1489.2559999999983</v>
      </c>
      <c r="M472">
        <v>1465.0291</v>
      </c>
      <c r="O472">
        <v>4.4475401838276821E-3</v>
      </c>
      <c r="P472">
        <v>0.42073092961332192</v>
      </c>
      <c r="Q472" t="b">
        <v>1</v>
      </c>
      <c r="R472" t="str">
        <f t="shared" si="7"/>
        <v>higher_Flox</v>
      </c>
    </row>
    <row r="473" spans="1:18" x14ac:dyDescent="0.25">
      <c r="A473" s="5" t="s">
        <v>2365</v>
      </c>
      <c r="B473" t="s">
        <v>2366</v>
      </c>
      <c r="C473" t="s">
        <v>2367</v>
      </c>
      <c r="D473">
        <v>18670</v>
      </c>
      <c r="E473" t="s">
        <v>2368</v>
      </c>
      <c r="F473" t="s">
        <v>2369</v>
      </c>
      <c r="G473">
        <v>5244</v>
      </c>
      <c r="H473">
        <v>1591.3109999999995</v>
      </c>
      <c r="I473">
        <v>1283.0202999999983</v>
      </c>
      <c r="J473">
        <v>1614.2343000000001</v>
      </c>
      <c r="K473">
        <v>702.74710000000005</v>
      </c>
      <c r="L473">
        <v>548.96990000000017</v>
      </c>
      <c r="M473">
        <v>622.79259999999977</v>
      </c>
      <c r="N473" s="5"/>
      <c r="O473">
        <v>1.0610205463716545E-3</v>
      </c>
      <c r="P473">
        <v>0.41774567110539301</v>
      </c>
      <c r="Q473" t="b">
        <v>1</v>
      </c>
      <c r="R473" t="str">
        <f t="shared" si="7"/>
        <v>higher_Flox</v>
      </c>
    </row>
    <row r="474" spans="1:18" x14ac:dyDescent="0.25">
      <c r="A474" s="5" t="s">
        <v>2484</v>
      </c>
      <c r="B474" t="s">
        <v>2485</v>
      </c>
      <c r="C474" t="s">
        <v>2486</v>
      </c>
      <c r="D474">
        <v>69574</v>
      </c>
      <c r="E474" t="s">
        <v>2487</v>
      </c>
      <c r="F474" t="s">
        <v>2488</v>
      </c>
      <c r="G474">
        <v>134147</v>
      </c>
      <c r="H474">
        <v>1578.0090000000005</v>
      </c>
      <c r="I474">
        <v>1882.0107999999993</v>
      </c>
      <c r="J474">
        <v>1442.8623000000009</v>
      </c>
      <c r="K474">
        <v>582.28610000000015</v>
      </c>
      <c r="L474">
        <v>890.22129999999891</v>
      </c>
      <c r="M474">
        <v>585.22319999999991</v>
      </c>
      <c r="N474" s="5"/>
      <c r="O474">
        <v>5.3751393730205018E-3</v>
      </c>
      <c r="P474">
        <v>0.41368187056468902</v>
      </c>
      <c r="Q474" t="b">
        <v>1</v>
      </c>
      <c r="R474" t="str">
        <f t="shared" si="7"/>
        <v>higher_Flox</v>
      </c>
    </row>
    <row r="475" spans="1:18" x14ac:dyDescent="0.25">
      <c r="A475" s="5" t="s">
        <v>1077</v>
      </c>
      <c r="B475" t="s">
        <v>1078</v>
      </c>
      <c r="C475" t="s">
        <v>1079</v>
      </c>
      <c r="D475">
        <v>67080</v>
      </c>
      <c r="E475" t="s">
        <v>1080</v>
      </c>
      <c r="F475" t="s">
        <v>1081</v>
      </c>
      <c r="G475">
        <v>84281</v>
      </c>
      <c r="H475">
        <v>2542.8129999999992</v>
      </c>
      <c r="I475">
        <v>2738.6566999999982</v>
      </c>
      <c r="J475">
        <v>2890.9456000000037</v>
      </c>
      <c r="K475">
        <v>1178.1878999999994</v>
      </c>
      <c r="L475">
        <v>1389.4906999999998</v>
      </c>
      <c r="M475">
        <v>865.8938000000004</v>
      </c>
      <c r="N475" s="5"/>
      <c r="O475">
        <v>3.5166391665054481E-3</v>
      </c>
      <c r="P475">
        <v>0.41293430594395908</v>
      </c>
      <c r="Q475" t="b">
        <v>1</v>
      </c>
      <c r="R475" t="str">
        <f t="shared" si="7"/>
        <v>higher_Flox</v>
      </c>
    </row>
    <row r="476" spans="1:18" x14ac:dyDescent="0.25">
      <c r="A476" t="s">
        <v>451</v>
      </c>
      <c r="B476" t="s">
        <v>452</v>
      </c>
      <c r="C476" t="s">
        <v>453</v>
      </c>
      <c r="D476">
        <v>170752</v>
      </c>
      <c r="E476" t="s">
        <v>454</v>
      </c>
      <c r="F476" t="s">
        <v>455</v>
      </c>
      <c r="G476">
        <v>83875</v>
      </c>
      <c r="H476">
        <v>205.84419999999992</v>
      </c>
      <c r="I476">
        <v>240.61670000000009</v>
      </c>
      <c r="J476">
        <v>190.5257</v>
      </c>
      <c r="K476">
        <v>107.50269999999999</v>
      </c>
      <c r="L476">
        <v>77.147599999999983</v>
      </c>
      <c r="M476">
        <v>79.213299999999975</v>
      </c>
      <c r="O476">
        <v>2.1785022694678882E-3</v>
      </c>
      <c r="P476">
        <v>0.41137760350315405</v>
      </c>
      <c r="Q476" t="b">
        <v>1</v>
      </c>
      <c r="R476" t="str">
        <f t="shared" si="7"/>
        <v>higher_Flox</v>
      </c>
    </row>
    <row r="477" spans="1:18" x14ac:dyDescent="0.25">
      <c r="A477" s="5" t="s">
        <v>42</v>
      </c>
      <c r="B477" t="s">
        <v>43</v>
      </c>
      <c r="C477" t="s">
        <v>44</v>
      </c>
      <c r="D477">
        <v>11522</v>
      </c>
      <c r="E477" t="s">
        <v>45</v>
      </c>
      <c r="F477" t="s">
        <v>46</v>
      </c>
      <c r="G477">
        <v>124</v>
      </c>
      <c r="H477">
        <v>15744.98</v>
      </c>
      <c r="I477">
        <v>20421.088299999992</v>
      </c>
      <c r="J477">
        <v>16957.378500000006</v>
      </c>
      <c r="K477">
        <v>5945.7143000000005</v>
      </c>
      <c r="L477">
        <v>10038.428600000005</v>
      </c>
      <c r="M477">
        <v>6333.3168999999953</v>
      </c>
      <c r="N477" s="5"/>
      <c r="O477">
        <v>8.158756187077126E-3</v>
      </c>
      <c r="P477">
        <v>0.41080945133918007</v>
      </c>
      <c r="Q477" t="b">
        <v>1</v>
      </c>
      <c r="R477" t="str">
        <f t="shared" si="7"/>
        <v>higher_Flox</v>
      </c>
    </row>
    <row r="478" spans="1:18" x14ac:dyDescent="0.25">
      <c r="A478" s="5" t="s">
        <v>2508</v>
      </c>
      <c r="B478" t="s">
        <v>2509</v>
      </c>
      <c r="C478" t="s">
        <v>2510</v>
      </c>
      <c r="D478">
        <v>28200</v>
      </c>
      <c r="E478" t="s">
        <v>2511</v>
      </c>
      <c r="F478" t="s">
        <v>2512</v>
      </c>
      <c r="G478">
        <v>731356</v>
      </c>
      <c r="H478">
        <v>1998.0969999999998</v>
      </c>
      <c r="I478">
        <v>2683.222999999999</v>
      </c>
      <c r="J478">
        <v>2289.8761000000004</v>
      </c>
      <c r="K478">
        <v>817.7580999999999</v>
      </c>
      <c r="L478">
        <v>1188.5382999999999</v>
      </c>
      <c r="M478">
        <v>861.93640000000016</v>
      </c>
      <c r="N478" s="5"/>
      <c r="O478">
        <v>3.4658189737132236E-3</v>
      </c>
      <c r="P478">
        <v>0.40864166563081711</v>
      </c>
      <c r="Q478" t="b">
        <v>1</v>
      </c>
      <c r="R478" t="str">
        <f t="shared" si="7"/>
        <v>higher_Flox</v>
      </c>
    </row>
    <row r="479" spans="1:18" x14ac:dyDescent="0.25">
      <c r="A479" s="5" t="s">
        <v>424</v>
      </c>
      <c r="B479" t="s">
        <v>425</v>
      </c>
      <c r="C479" t="s">
        <v>426</v>
      </c>
      <c r="D479">
        <v>19016</v>
      </c>
      <c r="E479" t="s">
        <v>427</v>
      </c>
      <c r="F479" t="s">
        <v>428</v>
      </c>
      <c r="G479">
        <v>5468</v>
      </c>
      <c r="H479">
        <v>1323.655999999999</v>
      </c>
      <c r="I479">
        <v>969.90130000000011</v>
      </c>
      <c r="J479">
        <v>1064.7686999999999</v>
      </c>
      <c r="K479">
        <v>422.08240000000001</v>
      </c>
      <c r="L479">
        <v>456.51290000000006</v>
      </c>
      <c r="M479">
        <v>477.78680000000026</v>
      </c>
      <c r="N479" s="5"/>
      <c r="O479">
        <v>8.1380913054196762E-4</v>
      </c>
      <c r="P479">
        <v>0.4068573488571553</v>
      </c>
      <c r="Q479" t="b">
        <v>1</v>
      </c>
      <c r="R479" t="str">
        <f t="shared" si="7"/>
        <v>higher_Flox</v>
      </c>
    </row>
    <row r="480" spans="1:18" x14ac:dyDescent="0.25">
      <c r="A480" s="5" t="s">
        <v>689</v>
      </c>
      <c r="B480" t="s">
        <v>690</v>
      </c>
      <c r="C480" t="s">
        <v>691</v>
      </c>
      <c r="D480">
        <v>66968</v>
      </c>
      <c r="E480" t="s">
        <v>692</v>
      </c>
      <c r="F480" t="s">
        <v>693</v>
      </c>
      <c r="G480">
        <v>440503</v>
      </c>
      <c r="H480">
        <v>60.889699999999969</v>
      </c>
      <c r="I480">
        <v>80.462800000000001</v>
      </c>
      <c r="J480">
        <v>88.896600000000049</v>
      </c>
      <c r="K480">
        <v>27.901899999999998</v>
      </c>
      <c r="L480">
        <v>27.776099999999996</v>
      </c>
      <c r="M480">
        <v>36.58509999999999</v>
      </c>
      <c r="N480" s="5"/>
      <c r="O480">
        <v>3.3097394835503624E-3</v>
      </c>
      <c r="P480">
        <v>0.40227995070763939</v>
      </c>
      <c r="Q480" t="b">
        <v>1</v>
      </c>
      <c r="R480" t="str">
        <f t="shared" si="7"/>
        <v>higher_Flox</v>
      </c>
    </row>
    <row r="481" spans="1:18" x14ac:dyDescent="0.25">
      <c r="A481" t="s">
        <v>855</v>
      </c>
      <c r="B481" t="s">
        <v>856</v>
      </c>
      <c r="C481" t="s">
        <v>857</v>
      </c>
      <c r="D481">
        <v>19876</v>
      </c>
      <c r="E481" t="s">
        <v>858</v>
      </c>
      <c r="F481" t="s">
        <v>859</v>
      </c>
      <c r="G481">
        <v>6091</v>
      </c>
      <c r="H481">
        <v>268.03429999999992</v>
      </c>
      <c r="I481">
        <v>288.14160000000021</v>
      </c>
      <c r="J481">
        <v>321.96179999999993</v>
      </c>
      <c r="K481">
        <v>90.274299999999982</v>
      </c>
      <c r="L481">
        <v>146.3441</v>
      </c>
      <c r="M481">
        <v>118.84959999999998</v>
      </c>
      <c r="O481">
        <v>3.5458642571560106E-3</v>
      </c>
      <c r="P481">
        <v>0.39820997012261677</v>
      </c>
      <c r="Q481" t="b">
        <v>1</v>
      </c>
      <c r="R481" t="str">
        <f t="shared" si="7"/>
        <v>higher_Flox</v>
      </c>
    </row>
    <row r="482" spans="1:18" x14ac:dyDescent="0.25">
      <c r="A482" t="s">
        <v>777</v>
      </c>
      <c r="B482" t="s">
        <v>778</v>
      </c>
      <c r="C482" t="s">
        <v>779</v>
      </c>
      <c r="D482">
        <v>68628</v>
      </c>
      <c r="E482" t="s">
        <v>780</v>
      </c>
      <c r="F482" t="s">
        <v>781</v>
      </c>
      <c r="G482">
        <v>84261</v>
      </c>
      <c r="H482">
        <v>26.345300000000002</v>
      </c>
      <c r="I482">
        <v>21.766799999999986</v>
      </c>
      <c r="J482">
        <v>17.694599999999998</v>
      </c>
      <c r="K482">
        <v>8.9578999999999986</v>
      </c>
      <c r="L482">
        <v>9.757699999999998</v>
      </c>
      <c r="M482">
        <v>7.2601000000000004</v>
      </c>
      <c r="O482">
        <v>3.0833852861512977E-3</v>
      </c>
      <c r="P482">
        <v>0.39693487970827485</v>
      </c>
      <c r="Q482" t="b">
        <v>1</v>
      </c>
      <c r="R482" t="str">
        <f t="shared" si="7"/>
        <v>higher_Flox</v>
      </c>
    </row>
    <row r="483" spans="1:18" x14ac:dyDescent="0.25">
      <c r="A483" t="s">
        <v>394</v>
      </c>
      <c r="B483" t="s">
        <v>395</v>
      </c>
      <c r="C483" t="s">
        <v>396</v>
      </c>
      <c r="D483">
        <v>14528</v>
      </c>
      <c r="E483" t="s">
        <v>397</v>
      </c>
      <c r="F483" t="s">
        <v>398</v>
      </c>
      <c r="G483">
        <v>2643</v>
      </c>
      <c r="H483">
        <v>9265.1640000000025</v>
      </c>
      <c r="I483">
        <v>10510.882400000006</v>
      </c>
      <c r="J483">
        <v>12488.485099999991</v>
      </c>
      <c r="K483">
        <v>3827.1262000000011</v>
      </c>
      <c r="L483">
        <v>5350.1266000000023</v>
      </c>
      <c r="M483">
        <v>3605.8025999999991</v>
      </c>
      <c r="O483">
        <v>3.4081089411696578E-3</v>
      </c>
      <c r="P483">
        <v>0.39301782439123784</v>
      </c>
      <c r="Q483" t="b">
        <v>1</v>
      </c>
      <c r="R483" t="str">
        <f t="shared" si="7"/>
        <v>higher_Flox</v>
      </c>
    </row>
    <row r="484" spans="1:18" x14ac:dyDescent="0.25">
      <c r="A484" t="s">
        <v>2289</v>
      </c>
      <c r="B484" t="s">
        <v>2290</v>
      </c>
      <c r="C484" t="s">
        <v>2291</v>
      </c>
      <c r="D484">
        <v>13019</v>
      </c>
      <c r="E484" t="s">
        <v>2292</v>
      </c>
      <c r="F484" t="s">
        <v>2293</v>
      </c>
      <c r="G484">
        <v>1489</v>
      </c>
      <c r="H484">
        <v>874.92910000000006</v>
      </c>
      <c r="I484">
        <v>1157.3784000000014</v>
      </c>
      <c r="J484">
        <v>923.01040000000012</v>
      </c>
      <c r="K484">
        <v>437.38680000000051</v>
      </c>
      <c r="L484">
        <v>374.45569999999964</v>
      </c>
      <c r="M484">
        <v>339.91930000000013</v>
      </c>
      <c r="O484">
        <v>1.1354764769750799E-3</v>
      </c>
      <c r="P484">
        <v>0.39053716656157766</v>
      </c>
      <c r="Q484" t="b">
        <v>1</v>
      </c>
      <c r="R484" t="str">
        <f t="shared" si="7"/>
        <v>higher_Flox</v>
      </c>
    </row>
    <row r="485" spans="1:18" x14ac:dyDescent="0.25">
      <c r="A485" t="s">
        <v>2973</v>
      </c>
      <c r="B485" t="s">
        <v>2974</v>
      </c>
      <c r="C485" t="s">
        <v>2975</v>
      </c>
      <c r="D485">
        <v>320500</v>
      </c>
      <c r="E485" t="s">
        <v>2976</v>
      </c>
      <c r="F485" t="s">
        <v>2977</v>
      </c>
      <c r="G485">
        <v>401498</v>
      </c>
      <c r="H485">
        <v>1373.1029999999998</v>
      </c>
      <c r="I485">
        <v>1533.6554000000001</v>
      </c>
      <c r="J485">
        <v>1139.6904</v>
      </c>
      <c r="K485">
        <v>497.65909999999997</v>
      </c>
      <c r="L485">
        <v>592.24999999999943</v>
      </c>
      <c r="M485">
        <v>479.33990000000017</v>
      </c>
      <c r="O485">
        <v>9.5691687215624017E-4</v>
      </c>
      <c r="P485">
        <v>0.389004180573023</v>
      </c>
      <c r="Q485" t="b">
        <v>1</v>
      </c>
      <c r="R485" t="str">
        <f t="shared" si="7"/>
        <v>higher_Flox</v>
      </c>
    </row>
    <row r="486" spans="1:18" x14ac:dyDescent="0.25">
      <c r="A486" t="s">
        <v>2731</v>
      </c>
      <c r="B486" t="s">
        <v>2732</v>
      </c>
      <c r="C486" t="s">
        <v>2733</v>
      </c>
      <c r="D486" t="s">
        <v>388</v>
      </c>
      <c r="E486" t="s">
        <v>388</v>
      </c>
      <c r="F486" t="s">
        <v>388</v>
      </c>
      <c r="G486" t="e">
        <v>#N/A</v>
      </c>
      <c r="H486">
        <v>117.30019999999999</v>
      </c>
      <c r="I486">
        <v>69.12690000000002</v>
      </c>
      <c r="J486">
        <v>95.030299999999954</v>
      </c>
      <c r="K486">
        <v>34.364999999999995</v>
      </c>
      <c r="L486">
        <v>31.37919999999999</v>
      </c>
      <c r="M486">
        <v>41.650000000000006</v>
      </c>
      <c r="O486">
        <v>5.6278770786812524E-3</v>
      </c>
      <c r="P486">
        <v>0.38772317667897821</v>
      </c>
      <c r="Q486" t="b">
        <v>1</v>
      </c>
      <c r="R486" t="str">
        <f t="shared" si="7"/>
        <v>higher_Flox</v>
      </c>
    </row>
    <row r="487" spans="1:18" x14ac:dyDescent="0.25">
      <c r="A487" t="s">
        <v>2494</v>
      </c>
      <c r="B487" t="s">
        <v>2495</v>
      </c>
      <c r="C487" t="s">
        <v>2496</v>
      </c>
      <c r="D487">
        <v>99349</v>
      </c>
      <c r="E487" t="s">
        <v>2497</v>
      </c>
      <c r="F487" t="s">
        <v>2498</v>
      </c>
      <c r="G487">
        <v>120526</v>
      </c>
      <c r="H487">
        <v>569.62709999999993</v>
      </c>
      <c r="I487">
        <v>528.49870000000021</v>
      </c>
      <c r="J487">
        <v>366.25509999999997</v>
      </c>
      <c r="K487">
        <v>167.60689999999994</v>
      </c>
      <c r="L487">
        <v>158.8212</v>
      </c>
      <c r="M487">
        <v>241.37749999999994</v>
      </c>
      <c r="O487">
        <v>7.4877742659066743E-3</v>
      </c>
      <c r="P487">
        <v>0.38769747115417613</v>
      </c>
      <c r="Q487" t="b">
        <v>1</v>
      </c>
      <c r="R487" t="str">
        <f t="shared" si="7"/>
        <v>higher_Flox</v>
      </c>
    </row>
    <row r="488" spans="1:18" x14ac:dyDescent="0.25">
      <c r="A488" s="5" t="s">
        <v>466</v>
      </c>
      <c r="B488" t="s">
        <v>467</v>
      </c>
      <c r="C488" t="s">
        <v>468</v>
      </c>
      <c r="D488">
        <v>19201</v>
      </c>
      <c r="E488" t="s">
        <v>469</v>
      </c>
      <c r="F488" t="s">
        <v>470</v>
      </c>
      <c r="G488">
        <v>9050</v>
      </c>
      <c r="H488">
        <v>752.39180000000044</v>
      </c>
      <c r="I488">
        <v>1039.3290000000009</v>
      </c>
      <c r="J488">
        <v>801.93789999999967</v>
      </c>
      <c r="K488">
        <v>294.88180000000006</v>
      </c>
      <c r="L488">
        <v>276.53670000000034</v>
      </c>
      <c r="M488">
        <v>436.21790000000033</v>
      </c>
      <c r="N488" s="5"/>
      <c r="O488">
        <v>5.2657850338705126E-3</v>
      </c>
      <c r="P488">
        <v>0.384227810930165</v>
      </c>
      <c r="Q488" t="b">
        <v>1</v>
      </c>
      <c r="R488" t="str">
        <f t="shared" si="7"/>
        <v>higher_Flox</v>
      </c>
    </row>
    <row r="489" spans="1:18" x14ac:dyDescent="0.25">
      <c r="A489" s="5" t="s">
        <v>1150</v>
      </c>
      <c r="B489" t="s">
        <v>1151</v>
      </c>
      <c r="C489" t="s">
        <v>1152</v>
      </c>
      <c r="D489">
        <v>74430</v>
      </c>
      <c r="E489" t="s">
        <v>1153</v>
      </c>
      <c r="F489" t="s">
        <v>1154</v>
      </c>
      <c r="G489">
        <v>200844</v>
      </c>
      <c r="H489">
        <v>29.206599999999991</v>
      </c>
      <c r="I489">
        <v>30.425000000000004</v>
      </c>
      <c r="J489">
        <v>19.561699999999995</v>
      </c>
      <c r="K489">
        <v>8.1236999999999995</v>
      </c>
      <c r="L489">
        <v>10.101799999999999</v>
      </c>
      <c r="M489">
        <v>11.467899999999998</v>
      </c>
      <c r="N489" s="5"/>
      <c r="O489">
        <v>4.9506952914894877E-3</v>
      </c>
      <c r="P489">
        <v>0.37830270969701757</v>
      </c>
      <c r="Q489" t="b">
        <v>1</v>
      </c>
      <c r="R489" t="str">
        <f t="shared" si="7"/>
        <v>higher_Flox</v>
      </c>
    </row>
    <row r="490" spans="1:18" x14ac:dyDescent="0.25">
      <c r="A490" t="s">
        <v>3002</v>
      </c>
      <c r="B490" t="s">
        <v>3003</v>
      </c>
      <c r="C490" t="s">
        <v>3004</v>
      </c>
      <c r="D490" t="s">
        <v>388</v>
      </c>
      <c r="E490" t="s">
        <v>388</v>
      </c>
      <c r="F490" t="s">
        <v>388</v>
      </c>
      <c r="G490" t="e">
        <v>#N/A</v>
      </c>
      <c r="H490">
        <v>2827.105</v>
      </c>
      <c r="I490">
        <v>2432.4331999999995</v>
      </c>
      <c r="J490">
        <v>2528.8449999999998</v>
      </c>
      <c r="K490">
        <v>919.42400000000009</v>
      </c>
      <c r="L490">
        <v>1009.5807999999995</v>
      </c>
      <c r="M490">
        <v>984.70039999999949</v>
      </c>
      <c r="O490">
        <v>5.0077914879898268E-5</v>
      </c>
      <c r="P490">
        <v>0.3745863840059997</v>
      </c>
      <c r="Q490" t="b">
        <v>1</v>
      </c>
      <c r="R490" t="str">
        <f t="shared" si="7"/>
        <v>higher_Flox</v>
      </c>
    </row>
    <row r="491" spans="1:18" x14ac:dyDescent="0.25">
      <c r="A491" s="5" t="s">
        <v>365</v>
      </c>
      <c r="B491" t="s">
        <v>366</v>
      </c>
      <c r="C491" t="s">
        <v>367</v>
      </c>
      <c r="D491">
        <v>209683</v>
      </c>
      <c r="E491" t="s">
        <v>368</v>
      </c>
      <c r="F491" t="s">
        <v>369</v>
      </c>
      <c r="G491">
        <v>23331</v>
      </c>
      <c r="H491">
        <v>1325.3740000000009</v>
      </c>
      <c r="I491">
        <v>1043.0852</v>
      </c>
      <c r="J491">
        <v>992.97489999999971</v>
      </c>
      <c r="K491">
        <v>446.5282000000002</v>
      </c>
      <c r="L491">
        <v>434.43369999999982</v>
      </c>
      <c r="M491">
        <v>370.50900000000001</v>
      </c>
      <c r="N491" s="5"/>
      <c r="O491">
        <v>7.6450801859756382E-4</v>
      </c>
      <c r="P491">
        <v>0.37410331208228692</v>
      </c>
      <c r="Q491" t="b">
        <v>1</v>
      </c>
      <c r="R491" t="str">
        <f t="shared" si="7"/>
        <v>higher_Flox</v>
      </c>
    </row>
    <row r="492" spans="1:18" x14ac:dyDescent="0.25">
      <c r="A492" s="5" t="s">
        <v>158</v>
      </c>
      <c r="B492" t="s">
        <v>159</v>
      </c>
      <c r="C492" t="s">
        <v>160</v>
      </c>
      <c r="D492">
        <v>56072</v>
      </c>
      <c r="E492" t="s">
        <v>161</v>
      </c>
      <c r="F492" t="s">
        <v>162</v>
      </c>
      <c r="G492">
        <v>85329</v>
      </c>
      <c r="H492">
        <v>180.9854</v>
      </c>
      <c r="I492">
        <v>231.77659999999997</v>
      </c>
      <c r="J492">
        <v>227.49519999999995</v>
      </c>
      <c r="K492">
        <v>76.766400000000004</v>
      </c>
      <c r="L492">
        <v>86.655799999999957</v>
      </c>
      <c r="M492">
        <v>74.240199999999973</v>
      </c>
      <c r="N492" s="5"/>
      <c r="O492">
        <v>4.3428924272420128E-4</v>
      </c>
      <c r="P492">
        <v>0.37265549149585725</v>
      </c>
      <c r="Q492" t="b">
        <v>1</v>
      </c>
      <c r="R492" t="str">
        <f t="shared" si="7"/>
        <v>higher_Flox</v>
      </c>
    </row>
    <row r="493" spans="1:18" x14ac:dyDescent="0.25">
      <c r="A493" s="5" t="s">
        <v>1175</v>
      </c>
      <c r="B493" t="s">
        <v>1176</v>
      </c>
      <c r="C493" t="s">
        <v>1177</v>
      </c>
      <c r="D493">
        <v>68346</v>
      </c>
      <c r="E493" t="s">
        <v>1178</v>
      </c>
      <c r="F493" t="s">
        <v>1179</v>
      </c>
      <c r="G493">
        <v>23408</v>
      </c>
      <c r="H493">
        <v>8.6087999999999987</v>
      </c>
      <c r="I493">
        <v>12.1335</v>
      </c>
      <c r="J493">
        <v>14.419099999999998</v>
      </c>
      <c r="K493">
        <v>3.4485999999999999</v>
      </c>
      <c r="L493">
        <v>3.8555000000000001</v>
      </c>
      <c r="M493">
        <v>5.2858000000000001</v>
      </c>
      <c r="N493" s="5"/>
      <c r="O493">
        <v>6.7383211162130039E-3</v>
      </c>
      <c r="P493">
        <v>0.36001654832059121</v>
      </c>
      <c r="Q493" t="b">
        <v>1</v>
      </c>
      <c r="R493" t="str">
        <f t="shared" si="7"/>
        <v>higher_Flox</v>
      </c>
    </row>
    <row r="494" spans="1:18" x14ac:dyDescent="0.25">
      <c r="A494" s="5" t="s">
        <v>664</v>
      </c>
      <c r="B494" t="s">
        <v>665</v>
      </c>
      <c r="C494" t="s">
        <v>666</v>
      </c>
      <c r="D494">
        <v>67017</v>
      </c>
      <c r="E494" t="s">
        <v>667</v>
      </c>
      <c r="F494" t="s">
        <v>668</v>
      </c>
      <c r="G494">
        <v>116151</v>
      </c>
      <c r="H494">
        <v>3212.1829999999973</v>
      </c>
      <c r="I494">
        <v>3269.4260000000022</v>
      </c>
      <c r="J494">
        <v>2899.0820999999978</v>
      </c>
      <c r="K494">
        <v>1071.6106000000004</v>
      </c>
      <c r="L494">
        <v>1527.229699999999</v>
      </c>
      <c r="M494">
        <v>863.36450000000002</v>
      </c>
      <c r="N494" s="5"/>
      <c r="O494">
        <v>3.8707140923435355E-3</v>
      </c>
      <c r="P494">
        <v>0.3593638724563864</v>
      </c>
      <c r="Q494" t="b">
        <v>1</v>
      </c>
      <c r="R494" t="str">
        <f t="shared" si="7"/>
        <v>higher_Flox</v>
      </c>
    </row>
    <row r="495" spans="1:18" x14ac:dyDescent="0.25">
      <c r="A495" t="s">
        <v>1298</v>
      </c>
      <c r="B495" t="s">
        <v>1299</v>
      </c>
      <c r="C495" t="s">
        <v>1300</v>
      </c>
      <c r="D495">
        <v>15442</v>
      </c>
      <c r="E495" t="s">
        <v>1301</v>
      </c>
      <c r="F495" t="s">
        <v>1302</v>
      </c>
      <c r="G495">
        <v>10855</v>
      </c>
      <c r="H495">
        <v>202.44589999999999</v>
      </c>
      <c r="I495">
        <v>205.60460000000009</v>
      </c>
      <c r="J495">
        <v>201.51899999999995</v>
      </c>
      <c r="K495">
        <v>95.159099999999953</v>
      </c>
      <c r="L495">
        <v>72.542500000000004</v>
      </c>
      <c r="M495">
        <v>55.552599999999998</v>
      </c>
      <c r="O495">
        <v>2.7092220678920829E-3</v>
      </c>
      <c r="P495">
        <v>0.35757170117820791</v>
      </c>
      <c r="Q495" t="b">
        <v>1</v>
      </c>
      <c r="R495" t="str">
        <f t="shared" si="7"/>
        <v>higher_Flox</v>
      </c>
    </row>
    <row r="496" spans="1:18" x14ac:dyDescent="0.25">
      <c r="A496" s="5" t="s">
        <v>345</v>
      </c>
      <c r="B496" t="s">
        <v>346</v>
      </c>
      <c r="C496" t="s">
        <v>347</v>
      </c>
      <c r="D496">
        <v>57915</v>
      </c>
      <c r="E496" t="s">
        <v>348</v>
      </c>
      <c r="F496" t="s">
        <v>349</v>
      </c>
      <c r="G496">
        <v>23216</v>
      </c>
      <c r="H496">
        <v>131.76399999999998</v>
      </c>
      <c r="I496">
        <v>125.15209999999996</v>
      </c>
      <c r="J496">
        <v>152.20800000000006</v>
      </c>
      <c r="K496">
        <v>49.436000000000021</v>
      </c>
      <c r="L496">
        <v>65.028899999999993</v>
      </c>
      <c r="M496">
        <v>34.728200000000001</v>
      </c>
      <c r="N496" s="5"/>
      <c r="O496">
        <v>5.5474466495203404E-3</v>
      </c>
      <c r="P496">
        <v>0.35431255199063044</v>
      </c>
      <c r="Q496" t="b">
        <v>1</v>
      </c>
      <c r="R496" t="str">
        <f t="shared" si="7"/>
        <v>higher_Flox</v>
      </c>
    </row>
    <row r="497" spans="1:18" x14ac:dyDescent="0.25">
      <c r="A497" t="s">
        <v>2309</v>
      </c>
      <c r="B497" t="s">
        <v>2310</v>
      </c>
      <c r="C497" t="s">
        <v>2311</v>
      </c>
      <c r="D497" t="s">
        <v>2312</v>
      </c>
      <c r="E497" t="s">
        <v>2313</v>
      </c>
      <c r="F497" t="s">
        <v>2314</v>
      </c>
      <c r="G497" t="e">
        <v>#N/A</v>
      </c>
      <c r="H497">
        <v>98.009200000000035</v>
      </c>
      <c r="I497">
        <v>132.85600000000002</v>
      </c>
      <c r="J497">
        <v>95.661700000000039</v>
      </c>
      <c r="K497">
        <v>30.742100000000015</v>
      </c>
      <c r="L497">
        <v>46.45650000000002</v>
      </c>
      <c r="M497">
        <v>38.1631</v>
      </c>
      <c r="O497">
        <v>2.8141652029018455E-3</v>
      </c>
      <c r="P497">
        <v>0.35238102734306198</v>
      </c>
      <c r="Q497" t="b">
        <v>1</v>
      </c>
      <c r="R497" t="str">
        <f t="shared" si="7"/>
        <v>higher_Flox</v>
      </c>
    </row>
    <row r="498" spans="1:18" x14ac:dyDescent="0.25">
      <c r="A498" s="5" t="s">
        <v>3056</v>
      </c>
      <c r="B498" t="s">
        <v>3057</v>
      </c>
      <c r="C498" t="s">
        <v>3058</v>
      </c>
      <c r="D498">
        <v>73166</v>
      </c>
      <c r="E498" t="s">
        <v>3059</v>
      </c>
      <c r="F498" t="s">
        <v>3060</v>
      </c>
      <c r="G498">
        <v>7108</v>
      </c>
      <c r="H498">
        <v>275.74880000000002</v>
      </c>
      <c r="I498">
        <v>327.40550000000019</v>
      </c>
      <c r="J498">
        <v>349.2945000000002</v>
      </c>
      <c r="K498">
        <v>84.497000000000028</v>
      </c>
      <c r="L498">
        <v>115.97890000000004</v>
      </c>
      <c r="M498">
        <v>135.63749999999999</v>
      </c>
      <c r="N498" s="5"/>
      <c r="O498">
        <v>2.4926663470633006E-3</v>
      </c>
      <c r="P498">
        <v>0.34801895680324646</v>
      </c>
      <c r="Q498" t="b">
        <v>1</v>
      </c>
      <c r="R498" t="str">
        <f t="shared" si="7"/>
        <v>higher_Flox</v>
      </c>
    </row>
    <row r="499" spans="1:18" x14ac:dyDescent="0.25">
      <c r="A499" t="s">
        <v>1425</v>
      </c>
      <c r="B499" t="s">
        <v>1426</v>
      </c>
      <c r="C499" t="s">
        <v>1427</v>
      </c>
      <c r="D499">
        <v>209683</v>
      </c>
      <c r="E499" t="s">
        <v>368</v>
      </c>
      <c r="F499" t="s">
        <v>369</v>
      </c>
      <c r="G499">
        <v>23331</v>
      </c>
      <c r="H499">
        <v>2720.8960000000034</v>
      </c>
      <c r="I499">
        <v>3199.0118000000011</v>
      </c>
      <c r="J499">
        <v>2212.6529999999993</v>
      </c>
      <c r="K499">
        <v>672.47989999999993</v>
      </c>
      <c r="L499">
        <v>1116.0179000000003</v>
      </c>
      <c r="M499">
        <v>1081.5373</v>
      </c>
      <c r="O499">
        <v>5.6990956681116211E-3</v>
      </c>
      <c r="P499">
        <v>0.34800351063125612</v>
      </c>
      <c r="Q499" t="b">
        <v>1</v>
      </c>
      <c r="R499" t="str">
        <f t="shared" si="7"/>
        <v>higher_Flox</v>
      </c>
    </row>
    <row r="500" spans="1:18" x14ac:dyDescent="0.25">
      <c r="A500" t="s">
        <v>1451</v>
      </c>
      <c r="B500" t="s">
        <v>1452</v>
      </c>
      <c r="C500" t="s">
        <v>1453</v>
      </c>
      <c r="D500">
        <v>56839</v>
      </c>
      <c r="E500" t="s">
        <v>1454</v>
      </c>
      <c r="F500" t="s">
        <v>1455</v>
      </c>
      <c r="G500">
        <v>9211</v>
      </c>
      <c r="H500">
        <v>1680.8830000000005</v>
      </c>
      <c r="I500">
        <v>2018.0040999999992</v>
      </c>
      <c r="J500">
        <v>2137.8417999999988</v>
      </c>
      <c r="K500">
        <v>584.87940000000037</v>
      </c>
      <c r="L500">
        <v>785.42070000000012</v>
      </c>
      <c r="M500">
        <v>653.04109999999969</v>
      </c>
      <c r="O500">
        <v>7.0221014050907832E-4</v>
      </c>
      <c r="P500">
        <v>0.34585285358092865</v>
      </c>
      <c r="Q500" t="b">
        <v>1</v>
      </c>
      <c r="R500" t="str">
        <f t="shared" si="7"/>
        <v>higher_Flox</v>
      </c>
    </row>
    <row r="501" spans="1:18" x14ac:dyDescent="0.25">
      <c r="A501" t="s">
        <v>2138</v>
      </c>
      <c r="B501" t="s">
        <v>2139</v>
      </c>
      <c r="C501" t="s">
        <v>2140</v>
      </c>
      <c r="D501">
        <v>71175</v>
      </c>
      <c r="E501" t="s">
        <v>2141</v>
      </c>
      <c r="F501" t="s">
        <v>2142</v>
      </c>
      <c r="G501">
        <v>25836</v>
      </c>
      <c r="H501">
        <v>94.498099999999951</v>
      </c>
      <c r="I501">
        <v>59.118500000000012</v>
      </c>
      <c r="J501">
        <v>45.696900000000007</v>
      </c>
      <c r="K501">
        <v>18.712700000000002</v>
      </c>
      <c r="L501">
        <v>21.568499999999993</v>
      </c>
      <c r="M501">
        <v>25.549800000000005</v>
      </c>
      <c r="O501">
        <v>9.7937492145416093E-3</v>
      </c>
      <c r="P501">
        <v>0.34311277914574739</v>
      </c>
      <c r="Q501" t="b">
        <v>1</v>
      </c>
      <c r="R501" t="str">
        <f t="shared" si="7"/>
        <v>higher_Flox</v>
      </c>
    </row>
    <row r="502" spans="1:18" x14ac:dyDescent="0.25">
      <c r="A502" t="s">
        <v>1607</v>
      </c>
      <c r="B502" t="s">
        <v>1608</v>
      </c>
      <c r="C502" t="s">
        <v>1609</v>
      </c>
      <c r="D502">
        <v>223435</v>
      </c>
      <c r="E502" t="s">
        <v>1610</v>
      </c>
      <c r="F502" t="s">
        <v>1611</v>
      </c>
      <c r="G502">
        <v>7204</v>
      </c>
      <c r="H502">
        <v>28.716999999999999</v>
      </c>
      <c r="I502">
        <v>39.688300000000012</v>
      </c>
      <c r="J502">
        <v>33.115000000000009</v>
      </c>
      <c r="K502">
        <v>9.4846000000000004</v>
      </c>
      <c r="L502">
        <v>9.8392000000000017</v>
      </c>
      <c r="M502">
        <v>16.216600000000003</v>
      </c>
      <c r="O502">
        <v>5.5046612564457545E-3</v>
      </c>
      <c r="P502">
        <v>0.34227151944289774</v>
      </c>
      <c r="Q502" t="b">
        <v>1</v>
      </c>
      <c r="R502" t="str">
        <f t="shared" si="7"/>
        <v>higher_Flox</v>
      </c>
    </row>
    <row r="503" spans="1:18" x14ac:dyDescent="0.25">
      <c r="A503" t="s">
        <v>1360</v>
      </c>
      <c r="B503" t="s">
        <v>1361</v>
      </c>
      <c r="C503" t="s">
        <v>1362</v>
      </c>
      <c r="D503">
        <v>13400</v>
      </c>
      <c r="E503" t="s">
        <v>1363</v>
      </c>
      <c r="F503" t="s">
        <v>1364</v>
      </c>
      <c r="G503">
        <v>1760</v>
      </c>
      <c r="H503">
        <v>456.54210000000012</v>
      </c>
      <c r="I503">
        <v>668.06710000000044</v>
      </c>
      <c r="J503">
        <v>650.59880000000021</v>
      </c>
      <c r="K503">
        <v>136.93539999999999</v>
      </c>
      <c r="L503">
        <v>248.74850000000004</v>
      </c>
      <c r="M503">
        <v>226.8459</v>
      </c>
      <c r="O503">
        <v>8.2576850076675253E-3</v>
      </c>
      <c r="P503">
        <v>0.33894637086910745</v>
      </c>
      <c r="Q503" t="b">
        <v>1</v>
      </c>
      <c r="R503" t="str">
        <f t="shared" si="7"/>
        <v>higher_Flox</v>
      </c>
    </row>
    <row r="504" spans="1:18" x14ac:dyDescent="0.25">
      <c r="A504" s="5" t="s">
        <v>1155</v>
      </c>
      <c r="B504" t="s">
        <v>1156</v>
      </c>
      <c r="C504" t="s">
        <v>1157</v>
      </c>
      <c r="D504">
        <v>74561</v>
      </c>
      <c r="E504" t="s">
        <v>1158</v>
      </c>
      <c r="F504" t="s">
        <v>1159</v>
      </c>
      <c r="G504">
        <v>157848</v>
      </c>
      <c r="H504">
        <v>41.641600000000011</v>
      </c>
      <c r="I504">
        <v>35.532000000000004</v>
      </c>
      <c r="J504">
        <v>44.525800000000004</v>
      </c>
      <c r="K504">
        <v>9.2838999999999992</v>
      </c>
      <c r="L504">
        <v>20.106400000000011</v>
      </c>
      <c r="M504">
        <v>13.4617</v>
      </c>
      <c r="N504" s="5"/>
      <c r="O504">
        <v>9.4891641054997058E-3</v>
      </c>
      <c r="P504">
        <v>0.33661641914135648</v>
      </c>
      <c r="Q504" t="b">
        <v>1</v>
      </c>
      <c r="R504" t="str">
        <f t="shared" si="7"/>
        <v>higher_Flox</v>
      </c>
    </row>
    <row r="505" spans="1:18" x14ac:dyDescent="0.25">
      <c r="A505" t="s">
        <v>2088</v>
      </c>
      <c r="B505" t="s">
        <v>2089</v>
      </c>
      <c r="C505" t="s">
        <v>2090</v>
      </c>
      <c r="D505">
        <v>271457</v>
      </c>
      <c r="E505" t="s">
        <v>2091</v>
      </c>
      <c r="F505" t="s">
        <v>2092</v>
      </c>
      <c r="G505">
        <v>5868</v>
      </c>
      <c r="H505">
        <v>14.795699999999998</v>
      </c>
      <c r="I505">
        <v>14.693899999999996</v>
      </c>
      <c r="J505">
        <v>12.255999999999998</v>
      </c>
      <c r="K505">
        <v>5.1768999999999989</v>
      </c>
      <c r="L505">
        <v>6.0442999999999998</v>
      </c>
      <c r="M505">
        <v>3.2437000000000005</v>
      </c>
      <c r="O505">
        <v>5.2244629670428729E-3</v>
      </c>
      <c r="P505">
        <v>0.3364689863663477</v>
      </c>
      <c r="Q505" t="b">
        <v>1</v>
      </c>
      <c r="R505" t="str">
        <f t="shared" si="7"/>
        <v>higher_Flox</v>
      </c>
    </row>
    <row r="506" spans="1:18" x14ac:dyDescent="0.25">
      <c r="A506" t="s">
        <v>2645</v>
      </c>
      <c r="B506" t="s">
        <v>2646</v>
      </c>
      <c r="C506" t="s">
        <v>2647</v>
      </c>
      <c r="D506">
        <v>78636</v>
      </c>
      <c r="E506" t="s">
        <v>2648</v>
      </c>
      <c r="F506" t="s">
        <v>2649</v>
      </c>
      <c r="G506" t="e">
        <v>#N/A</v>
      </c>
      <c r="H506">
        <v>52.092799999999997</v>
      </c>
      <c r="I506">
        <v>56.925499999999978</v>
      </c>
      <c r="J506">
        <v>69.041199999999989</v>
      </c>
      <c r="K506">
        <v>15.282999999999999</v>
      </c>
      <c r="L506">
        <v>18.4115</v>
      </c>
      <c r="M506">
        <v>27.659500000000016</v>
      </c>
      <c r="O506">
        <v>4.9238801821450415E-3</v>
      </c>
      <c r="P506">
        <v>0.33624028205289513</v>
      </c>
      <c r="Q506" t="b">
        <v>1</v>
      </c>
      <c r="R506" t="str">
        <f t="shared" si="7"/>
        <v>higher_Flox</v>
      </c>
    </row>
    <row r="507" spans="1:18" x14ac:dyDescent="0.25">
      <c r="A507" t="s">
        <v>1816</v>
      </c>
      <c r="B507" t="s">
        <v>1817</v>
      </c>
      <c r="C507" t="s">
        <v>1818</v>
      </c>
      <c r="D507">
        <v>330657</v>
      </c>
      <c r="E507" t="s">
        <v>1819</v>
      </c>
      <c r="F507" t="s">
        <v>1820</v>
      </c>
      <c r="G507" t="e">
        <v>#N/A</v>
      </c>
      <c r="H507">
        <v>10151.780000000002</v>
      </c>
      <c r="I507">
        <v>12939.980900000011</v>
      </c>
      <c r="J507">
        <v>10955.647199999996</v>
      </c>
      <c r="K507">
        <v>3876.134</v>
      </c>
      <c r="L507">
        <v>4958.5036999999993</v>
      </c>
      <c r="M507">
        <v>2833.6445999999983</v>
      </c>
      <c r="O507">
        <v>3.5156292071402981E-3</v>
      </c>
      <c r="P507">
        <v>0.33573270074760847</v>
      </c>
      <c r="Q507" t="b">
        <v>1</v>
      </c>
      <c r="R507" t="str">
        <f t="shared" si="7"/>
        <v>higher_Flox</v>
      </c>
    </row>
    <row r="508" spans="1:18" x14ac:dyDescent="0.25">
      <c r="A508" t="s">
        <v>153</v>
      </c>
      <c r="B508" t="s">
        <v>154</v>
      </c>
      <c r="C508" t="s">
        <v>155</v>
      </c>
      <c r="D508">
        <v>13603</v>
      </c>
      <c r="E508" t="s">
        <v>156</v>
      </c>
      <c r="F508" t="s">
        <v>157</v>
      </c>
      <c r="G508">
        <v>23596</v>
      </c>
      <c r="H508">
        <v>655.23540000000003</v>
      </c>
      <c r="I508">
        <v>802.34549999999979</v>
      </c>
      <c r="J508">
        <v>533.32019999999989</v>
      </c>
      <c r="K508">
        <v>203.51239999999996</v>
      </c>
      <c r="L508">
        <v>217.44490000000002</v>
      </c>
      <c r="M508">
        <v>229.4182999999999</v>
      </c>
      <c r="O508">
        <v>8.4338958333942044E-4</v>
      </c>
      <c r="P508">
        <v>0.3308317005806472</v>
      </c>
      <c r="Q508" t="b">
        <v>1</v>
      </c>
      <c r="R508" t="str">
        <f t="shared" si="7"/>
        <v>higher_Flox</v>
      </c>
    </row>
    <row r="509" spans="1:18" x14ac:dyDescent="0.25">
      <c r="A509" t="s">
        <v>1210</v>
      </c>
      <c r="B509" t="s">
        <v>1211</v>
      </c>
      <c r="C509" t="s">
        <v>1212</v>
      </c>
      <c r="D509">
        <v>77599</v>
      </c>
      <c r="E509" t="s">
        <v>1213</v>
      </c>
      <c r="F509" t="s">
        <v>1214</v>
      </c>
      <c r="G509" t="e">
        <v>#N/A</v>
      </c>
      <c r="H509">
        <v>108.55020000000003</v>
      </c>
      <c r="I509">
        <v>133.79589999999999</v>
      </c>
      <c r="J509">
        <v>116.7633</v>
      </c>
      <c r="K509">
        <v>32.895899999999976</v>
      </c>
      <c r="L509">
        <v>56.648200000000017</v>
      </c>
      <c r="M509">
        <v>32.911700000000003</v>
      </c>
      <c r="O509">
        <v>4.4277237872927602E-3</v>
      </c>
      <c r="P509">
        <v>0.33069894016801399</v>
      </c>
      <c r="Q509" t="b">
        <v>1</v>
      </c>
      <c r="R509" t="str">
        <f t="shared" si="7"/>
        <v>higher_Flox</v>
      </c>
    </row>
    <row r="510" spans="1:18" x14ac:dyDescent="0.25">
      <c r="A510" t="s">
        <v>2846</v>
      </c>
      <c r="B510" t="s">
        <v>2847</v>
      </c>
      <c r="C510" t="s">
        <v>2848</v>
      </c>
      <c r="D510" t="s">
        <v>388</v>
      </c>
      <c r="E510" t="s">
        <v>388</v>
      </c>
      <c r="F510" t="s">
        <v>388</v>
      </c>
      <c r="G510">
        <v>57559</v>
      </c>
      <c r="H510">
        <v>17.385000000000002</v>
      </c>
      <c r="I510">
        <v>21.532699999999995</v>
      </c>
      <c r="J510">
        <v>13.6867</v>
      </c>
      <c r="K510">
        <v>6.6861000000000006</v>
      </c>
      <c r="L510">
        <v>4.2994999999999992</v>
      </c>
      <c r="M510">
        <v>6.2872000000000003</v>
      </c>
      <c r="O510">
        <v>4.2325520755950178E-3</v>
      </c>
      <c r="P510">
        <v>0.32796340598613144</v>
      </c>
      <c r="Q510" t="b">
        <v>1</v>
      </c>
      <c r="R510" t="str">
        <f t="shared" si="7"/>
        <v>higher_Flox</v>
      </c>
    </row>
    <row r="511" spans="1:18" x14ac:dyDescent="0.25">
      <c r="A511" t="s">
        <v>2695</v>
      </c>
      <c r="B511" t="s">
        <v>2696</v>
      </c>
      <c r="C511" t="s">
        <v>2697</v>
      </c>
      <c r="D511">
        <v>268567</v>
      </c>
      <c r="E511" t="s">
        <v>2698</v>
      </c>
      <c r="F511" t="s">
        <v>2699</v>
      </c>
      <c r="G511">
        <v>161145</v>
      </c>
      <c r="H511">
        <v>5520.2030000000013</v>
      </c>
      <c r="I511">
        <v>4291.3757000000014</v>
      </c>
      <c r="J511">
        <v>3866.8826999999997</v>
      </c>
      <c r="K511">
        <v>1361.9907000000001</v>
      </c>
      <c r="L511">
        <v>1304.3555000000001</v>
      </c>
      <c r="M511">
        <v>1791.1283000000001</v>
      </c>
      <c r="O511">
        <v>1.5125020719448518E-3</v>
      </c>
      <c r="P511">
        <v>0.32628322209676974</v>
      </c>
      <c r="Q511" t="b">
        <v>1</v>
      </c>
      <c r="R511" t="str">
        <f t="shared" si="7"/>
        <v>higher_Flox</v>
      </c>
    </row>
    <row r="512" spans="1:18" x14ac:dyDescent="0.25">
      <c r="A512" t="s">
        <v>2135</v>
      </c>
      <c r="B512" t="s">
        <v>2136</v>
      </c>
      <c r="C512" t="s">
        <v>2137</v>
      </c>
      <c r="D512" t="s">
        <v>388</v>
      </c>
      <c r="E512" t="s">
        <v>388</v>
      </c>
      <c r="F512" t="s">
        <v>1450</v>
      </c>
      <c r="G512" t="e">
        <v>#N/A</v>
      </c>
      <c r="H512">
        <v>23.170999999999996</v>
      </c>
      <c r="I512">
        <v>21.982300000000002</v>
      </c>
      <c r="J512">
        <v>20.089599999999997</v>
      </c>
      <c r="K512">
        <v>10.17</v>
      </c>
      <c r="L512">
        <v>7.1384000000000007</v>
      </c>
      <c r="M512">
        <v>4.8867000000000003</v>
      </c>
      <c r="O512">
        <v>6.5349779319644761E-3</v>
      </c>
      <c r="P512">
        <v>0.32607395001972839</v>
      </c>
      <c r="Q512" t="b">
        <v>1</v>
      </c>
      <c r="R512" t="str">
        <f t="shared" si="7"/>
        <v>higher_Flox</v>
      </c>
    </row>
    <row r="513" spans="1:18" x14ac:dyDescent="0.25">
      <c r="A513" t="s">
        <v>2874</v>
      </c>
      <c r="B513" t="s">
        <v>2875</v>
      </c>
      <c r="C513" t="s">
        <v>2876</v>
      </c>
      <c r="D513">
        <v>268567</v>
      </c>
      <c r="E513" t="s">
        <v>2698</v>
      </c>
      <c r="F513" t="s">
        <v>2699</v>
      </c>
      <c r="G513">
        <v>161145</v>
      </c>
      <c r="H513">
        <v>6785.4519999999993</v>
      </c>
      <c r="I513">
        <v>7765.4601999999968</v>
      </c>
      <c r="J513">
        <v>6788.0851000000002</v>
      </c>
      <c r="K513">
        <v>1965.5238999999995</v>
      </c>
      <c r="L513">
        <v>2400.0469999999996</v>
      </c>
      <c r="M513">
        <v>2588.2141000000001</v>
      </c>
      <c r="O513">
        <v>2.7368365470100558E-4</v>
      </c>
      <c r="P513">
        <v>0.32439065784281079</v>
      </c>
      <c r="Q513" t="b">
        <v>1</v>
      </c>
      <c r="R513" t="str">
        <f t="shared" si="7"/>
        <v>higher_Flox</v>
      </c>
    </row>
    <row r="514" spans="1:18" x14ac:dyDescent="0.25">
      <c r="A514" s="5" t="s">
        <v>2284</v>
      </c>
      <c r="B514" t="s">
        <v>2285</v>
      </c>
      <c r="C514" t="s">
        <v>2286</v>
      </c>
      <c r="D514">
        <v>104158</v>
      </c>
      <c r="E514" t="s">
        <v>2287</v>
      </c>
      <c r="F514" t="s">
        <v>2288</v>
      </c>
      <c r="G514">
        <v>1066</v>
      </c>
      <c r="H514">
        <v>74.356399999999994</v>
      </c>
      <c r="I514">
        <v>56.578400000000002</v>
      </c>
      <c r="J514">
        <v>60.172100000000029</v>
      </c>
      <c r="K514">
        <v>16.59490000000001</v>
      </c>
      <c r="L514">
        <v>17.869000000000003</v>
      </c>
      <c r="M514">
        <v>27.556399999999993</v>
      </c>
      <c r="N514" s="5"/>
      <c r="O514">
        <v>3.0411251978466006E-3</v>
      </c>
      <c r="P514">
        <v>0.318403422868546</v>
      </c>
      <c r="Q514" t="b">
        <v>1</v>
      </c>
      <c r="R514" t="str">
        <f t="shared" si="7"/>
        <v>higher_Flox</v>
      </c>
    </row>
    <row r="515" spans="1:18" x14ac:dyDescent="0.25">
      <c r="A515" t="s">
        <v>1335</v>
      </c>
      <c r="B515" t="s">
        <v>1336</v>
      </c>
      <c r="C515" t="s">
        <v>1337</v>
      </c>
      <c r="D515">
        <v>319504</v>
      </c>
      <c r="E515" t="s">
        <v>1338</v>
      </c>
      <c r="F515" t="s">
        <v>1339</v>
      </c>
      <c r="G515">
        <v>4897</v>
      </c>
      <c r="H515">
        <v>365.43849999999998</v>
      </c>
      <c r="I515">
        <v>589.48379999999997</v>
      </c>
      <c r="J515">
        <v>361.01239999999996</v>
      </c>
      <c r="K515">
        <v>136.99900000000002</v>
      </c>
      <c r="L515">
        <v>181.07260000000002</v>
      </c>
      <c r="M515">
        <v>100.1771</v>
      </c>
      <c r="O515">
        <v>8.1547929164387956E-3</v>
      </c>
      <c r="P515">
        <v>0.31732924533483414</v>
      </c>
      <c r="Q515" t="b">
        <v>1</v>
      </c>
      <c r="R515" t="str">
        <f t="shared" ref="R515:R578" si="8">IF(P515&gt;1,"higher_KO","higher_Flox")</f>
        <v>higher_Flox</v>
      </c>
    </row>
    <row r="516" spans="1:18" x14ac:dyDescent="0.25">
      <c r="A516" t="s">
        <v>3038</v>
      </c>
      <c r="B516" t="s">
        <v>3039</v>
      </c>
      <c r="C516" t="s">
        <v>3040</v>
      </c>
      <c r="D516">
        <v>18751</v>
      </c>
      <c r="E516" t="s">
        <v>3041</v>
      </c>
      <c r="F516" t="s">
        <v>3042</v>
      </c>
      <c r="G516">
        <v>5579</v>
      </c>
      <c r="H516">
        <v>6346.2400000000016</v>
      </c>
      <c r="I516">
        <v>6106.4963000000043</v>
      </c>
      <c r="J516">
        <v>6230.914799999995</v>
      </c>
      <c r="K516">
        <v>1853.7318</v>
      </c>
      <c r="L516">
        <v>3084.8592999999996</v>
      </c>
      <c r="M516">
        <v>1337.2555999999986</v>
      </c>
      <c r="O516">
        <v>9.1261812929580004E-3</v>
      </c>
      <c r="P516">
        <v>0.31638223835576607</v>
      </c>
      <c r="Q516" t="b">
        <v>1</v>
      </c>
      <c r="R516" t="str">
        <f t="shared" si="8"/>
        <v>higher_Flox</v>
      </c>
    </row>
    <row r="517" spans="1:18" x14ac:dyDescent="0.25">
      <c r="A517" t="s">
        <v>1082</v>
      </c>
      <c r="B517" t="s">
        <v>1083</v>
      </c>
      <c r="C517" t="s">
        <v>1084</v>
      </c>
      <c r="D517">
        <v>75771</v>
      </c>
      <c r="E517" t="s">
        <v>1085</v>
      </c>
      <c r="F517" t="s">
        <v>1086</v>
      </c>
      <c r="G517" t="e">
        <v>#N/A</v>
      </c>
      <c r="H517">
        <v>27.590799999999991</v>
      </c>
      <c r="I517">
        <v>25.678299999999993</v>
      </c>
      <c r="J517">
        <v>32.302700000000009</v>
      </c>
      <c r="K517">
        <v>7.7834000000000012</v>
      </c>
      <c r="L517">
        <v>11.076400000000001</v>
      </c>
      <c r="M517">
        <v>8.2289999999999992</v>
      </c>
      <c r="O517">
        <v>8.4719119748746341E-4</v>
      </c>
      <c r="P517">
        <v>0.31413419879682919</v>
      </c>
      <c r="Q517" t="b">
        <v>1</v>
      </c>
      <c r="R517" t="str">
        <f t="shared" si="8"/>
        <v>higher_Flox</v>
      </c>
    </row>
    <row r="518" spans="1:18" x14ac:dyDescent="0.25">
      <c r="A518" t="s">
        <v>2121</v>
      </c>
      <c r="B518" t="s">
        <v>2122</v>
      </c>
      <c r="C518" t="s">
        <v>2123</v>
      </c>
      <c r="D518" t="s">
        <v>388</v>
      </c>
      <c r="E518" t="s">
        <v>388</v>
      </c>
      <c r="F518" t="s">
        <v>388</v>
      </c>
      <c r="G518">
        <v>81706</v>
      </c>
      <c r="H518">
        <v>32.878200000000007</v>
      </c>
      <c r="I518">
        <v>45.900699999999993</v>
      </c>
      <c r="J518">
        <v>35.078499999999998</v>
      </c>
      <c r="K518">
        <v>14.207000000000003</v>
      </c>
      <c r="L518">
        <v>14.302199999999997</v>
      </c>
      <c r="M518">
        <v>7.2854000000000001</v>
      </c>
      <c r="O518">
        <v>8.3545511268605654E-3</v>
      </c>
      <c r="P518">
        <v>0.30352660036760831</v>
      </c>
      <c r="Q518" t="b">
        <v>1</v>
      </c>
      <c r="R518" t="str">
        <f t="shared" si="8"/>
        <v>higher_Flox</v>
      </c>
    </row>
    <row r="519" spans="1:18" x14ac:dyDescent="0.25">
      <c r="A519" s="5" t="s">
        <v>2325</v>
      </c>
      <c r="B519" t="s">
        <v>2326</v>
      </c>
      <c r="C519" t="s">
        <v>2327</v>
      </c>
      <c r="D519">
        <v>14226</v>
      </c>
      <c r="E519" t="s">
        <v>2328</v>
      </c>
      <c r="F519" t="s">
        <v>2329</v>
      </c>
      <c r="G519">
        <v>2281</v>
      </c>
      <c r="H519">
        <v>10409.599999999991</v>
      </c>
      <c r="I519">
        <v>12007.099299999998</v>
      </c>
      <c r="J519">
        <v>10094.601500000006</v>
      </c>
      <c r="K519">
        <v>3500.9122000000011</v>
      </c>
      <c r="L519">
        <v>3979.9973999999979</v>
      </c>
      <c r="M519">
        <v>2425.6380000000004</v>
      </c>
      <c r="N519" s="5"/>
      <c r="O519">
        <v>1.568370130909583E-3</v>
      </c>
      <c r="P519">
        <v>0.29921008259845527</v>
      </c>
      <c r="Q519" t="b">
        <v>1</v>
      </c>
      <c r="R519" t="str">
        <f t="shared" si="8"/>
        <v>higher_Flox</v>
      </c>
    </row>
    <row r="520" spans="1:18" x14ac:dyDescent="0.25">
      <c r="A520" s="5" t="s">
        <v>138</v>
      </c>
      <c r="B520" t="s">
        <v>139</v>
      </c>
      <c r="C520" t="s">
        <v>140</v>
      </c>
      <c r="D520">
        <v>12862</v>
      </c>
      <c r="E520" t="s">
        <v>141</v>
      </c>
      <c r="F520" t="s">
        <v>142</v>
      </c>
      <c r="G520">
        <v>1339</v>
      </c>
      <c r="H520">
        <v>3707.7849999999989</v>
      </c>
      <c r="I520">
        <v>8293.6355999999996</v>
      </c>
      <c r="J520">
        <v>5504.8976999999986</v>
      </c>
      <c r="K520">
        <v>1594.6943999999999</v>
      </c>
      <c r="L520">
        <v>1850.2341000000015</v>
      </c>
      <c r="M520">
        <v>1471.5839000000001</v>
      </c>
      <c r="N520" s="5"/>
      <c r="O520">
        <v>7.24160087138384E-3</v>
      </c>
      <c r="P520">
        <v>0.29491270144888648</v>
      </c>
      <c r="Q520" t="b">
        <v>1</v>
      </c>
      <c r="R520" t="str">
        <f t="shared" si="8"/>
        <v>higher_Flox</v>
      </c>
    </row>
    <row r="521" spans="1:18" x14ac:dyDescent="0.25">
      <c r="A521" t="s">
        <v>2072</v>
      </c>
      <c r="B521" t="s">
        <v>2073</v>
      </c>
      <c r="C521" t="s">
        <v>2074</v>
      </c>
      <c r="D521" t="s">
        <v>388</v>
      </c>
      <c r="E521" t="s">
        <v>388</v>
      </c>
      <c r="F521" t="s">
        <v>388</v>
      </c>
      <c r="G521" t="e">
        <v>#N/A</v>
      </c>
      <c r="H521">
        <v>26.873200000000015</v>
      </c>
      <c r="I521">
        <v>17.317299999999996</v>
      </c>
      <c r="J521">
        <v>28.380700000000001</v>
      </c>
      <c r="K521">
        <v>5.9841000000000006</v>
      </c>
      <c r="L521">
        <v>7.3734999999999991</v>
      </c>
      <c r="M521">
        <v>7.5676999999999994</v>
      </c>
      <c r="O521">
        <v>2.0996468025685981E-3</v>
      </c>
      <c r="P521">
        <v>0.29349762334473545</v>
      </c>
      <c r="Q521" t="b">
        <v>1</v>
      </c>
      <c r="R521" t="str">
        <f t="shared" si="8"/>
        <v>higher_Flox</v>
      </c>
    </row>
    <row r="522" spans="1:18" x14ac:dyDescent="0.25">
      <c r="A522" t="s">
        <v>2104</v>
      </c>
      <c r="B522" t="s">
        <v>2105</v>
      </c>
      <c r="C522" t="s">
        <v>2106</v>
      </c>
      <c r="D522" t="s">
        <v>388</v>
      </c>
      <c r="E522" t="s">
        <v>388</v>
      </c>
      <c r="F522" t="s">
        <v>2107</v>
      </c>
      <c r="G522" t="e">
        <v>#N/A</v>
      </c>
      <c r="H522">
        <v>45.037299999999988</v>
      </c>
      <c r="I522">
        <v>52.012300000000003</v>
      </c>
      <c r="J522">
        <v>63.517399999999988</v>
      </c>
      <c r="K522">
        <v>18.914300000000004</v>
      </c>
      <c r="L522">
        <v>9.5192000000000014</v>
      </c>
      <c r="M522">
        <v>20.717100000000002</v>
      </c>
      <c r="O522">
        <v>9.7492559162161135E-3</v>
      </c>
      <c r="P522">
        <v>0.29267313283157437</v>
      </c>
      <c r="Q522" t="b">
        <v>1</v>
      </c>
      <c r="R522" t="str">
        <f t="shared" si="8"/>
        <v>higher_Flox</v>
      </c>
    </row>
    <row r="523" spans="1:18" x14ac:dyDescent="0.25">
      <c r="A523" t="s">
        <v>699</v>
      </c>
      <c r="B523" t="s">
        <v>700</v>
      </c>
      <c r="C523" t="s">
        <v>701</v>
      </c>
      <c r="D523">
        <v>353236</v>
      </c>
      <c r="E523" t="s">
        <v>702</v>
      </c>
      <c r="F523" t="s">
        <v>703</v>
      </c>
      <c r="G523">
        <v>56139</v>
      </c>
      <c r="H523">
        <v>34.367400000000018</v>
      </c>
      <c r="I523">
        <v>39.457299999999996</v>
      </c>
      <c r="J523">
        <v>51.672699999999978</v>
      </c>
      <c r="K523">
        <v>12.434800000000001</v>
      </c>
      <c r="L523">
        <v>15.097700000000001</v>
      </c>
      <c r="M523">
        <v>8.9784000000000006</v>
      </c>
      <c r="O523">
        <v>3.0074623484825126E-3</v>
      </c>
      <c r="P523">
        <v>0.28867185953988922</v>
      </c>
      <c r="Q523" t="b">
        <v>1</v>
      </c>
      <c r="R523" t="str">
        <f t="shared" si="8"/>
        <v>higher_Flox</v>
      </c>
    </row>
    <row r="524" spans="1:18" x14ac:dyDescent="0.25">
      <c r="A524" s="5" t="s">
        <v>218</v>
      </c>
      <c r="B524" t="s">
        <v>219</v>
      </c>
      <c r="C524" t="s">
        <v>220</v>
      </c>
      <c r="D524">
        <v>20499</v>
      </c>
      <c r="E524" t="s">
        <v>221</v>
      </c>
      <c r="F524" t="s">
        <v>222</v>
      </c>
      <c r="G524">
        <v>10723</v>
      </c>
      <c r="H524">
        <v>8090.1049999999941</v>
      </c>
      <c r="I524">
        <v>6965.5088999999944</v>
      </c>
      <c r="J524">
        <v>7791.4890000000041</v>
      </c>
      <c r="K524">
        <v>2388.4332999999997</v>
      </c>
      <c r="L524">
        <v>2309.4180000000001</v>
      </c>
      <c r="M524">
        <v>1870.7178000000004</v>
      </c>
      <c r="N524" s="5"/>
      <c r="O524">
        <v>1.469644837654828E-4</v>
      </c>
      <c r="P524">
        <v>0.28643900536385797</v>
      </c>
      <c r="Q524" t="b">
        <v>1</v>
      </c>
      <c r="R524" t="str">
        <f t="shared" si="8"/>
        <v>higher_Flox</v>
      </c>
    </row>
    <row r="525" spans="1:18" x14ac:dyDescent="0.25">
      <c r="A525" s="5" t="s">
        <v>2685</v>
      </c>
      <c r="B525" t="s">
        <v>2686</v>
      </c>
      <c r="C525" t="s">
        <v>2687</v>
      </c>
      <c r="D525">
        <v>71299</v>
      </c>
      <c r="E525" t="s">
        <v>2688</v>
      </c>
      <c r="F525" t="s">
        <v>2689</v>
      </c>
      <c r="G525" t="e">
        <v>#N/A</v>
      </c>
      <c r="H525">
        <v>36.981699999999989</v>
      </c>
      <c r="I525">
        <v>33.979599999999991</v>
      </c>
      <c r="J525">
        <v>42.501900000000013</v>
      </c>
      <c r="K525">
        <v>12.3346</v>
      </c>
      <c r="L525">
        <v>12.936299999999999</v>
      </c>
      <c r="M525">
        <v>7.8386000000000013</v>
      </c>
      <c r="N525" s="5"/>
      <c r="O525">
        <v>1.9153367715323551E-3</v>
      </c>
      <c r="P525">
        <v>0.28610144931159953</v>
      </c>
      <c r="Q525" t="b">
        <v>1</v>
      </c>
      <c r="R525" t="str">
        <f t="shared" si="8"/>
        <v>higher_Flox</v>
      </c>
    </row>
    <row r="526" spans="1:18" x14ac:dyDescent="0.25">
      <c r="A526" s="5" t="s">
        <v>62</v>
      </c>
      <c r="B526" t="s">
        <v>63</v>
      </c>
      <c r="C526" t="s">
        <v>64</v>
      </c>
      <c r="D526">
        <v>11475</v>
      </c>
      <c r="E526" t="s">
        <v>65</v>
      </c>
      <c r="F526" t="s">
        <v>66</v>
      </c>
      <c r="G526">
        <v>59</v>
      </c>
      <c r="H526">
        <v>1182.4960000000003</v>
      </c>
      <c r="I526">
        <v>1047.0189999999998</v>
      </c>
      <c r="J526">
        <v>1916.7685000000017</v>
      </c>
      <c r="K526">
        <v>497.09170000000012</v>
      </c>
      <c r="L526">
        <v>411.36230000000018</v>
      </c>
      <c r="M526">
        <v>249.44289999999995</v>
      </c>
      <c r="N526" s="5"/>
      <c r="O526">
        <v>9.802140656263383E-3</v>
      </c>
      <c r="P526">
        <v>0.27803709771582308</v>
      </c>
      <c r="Q526" t="b">
        <v>1</v>
      </c>
      <c r="R526" t="str">
        <f t="shared" si="8"/>
        <v>higher_Flox</v>
      </c>
    </row>
    <row r="527" spans="1:18" x14ac:dyDescent="0.25">
      <c r="A527" t="s">
        <v>2523</v>
      </c>
      <c r="B527" t="s">
        <v>2524</v>
      </c>
      <c r="C527" t="s">
        <v>2525</v>
      </c>
      <c r="D527">
        <v>15414</v>
      </c>
      <c r="E527" t="s">
        <v>2526</v>
      </c>
      <c r="F527" t="s">
        <v>2527</v>
      </c>
      <c r="G527">
        <v>3216</v>
      </c>
      <c r="H527">
        <v>22.823800000000006</v>
      </c>
      <c r="I527">
        <v>29.408999999999995</v>
      </c>
      <c r="J527">
        <v>15.699299999999999</v>
      </c>
      <c r="K527">
        <v>6.9379999999999997</v>
      </c>
      <c r="L527">
        <v>4.4028</v>
      </c>
      <c r="M527">
        <v>7.3803000000000019</v>
      </c>
      <c r="O527">
        <v>6.3306237632117833E-3</v>
      </c>
      <c r="P527">
        <v>0.27760647402841498</v>
      </c>
      <c r="Q527" t="b">
        <v>1</v>
      </c>
      <c r="R527" t="str">
        <f t="shared" si="8"/>
        <v>higher_Flox</v>
      </c>
    </row>
    <row r="528" spans="1:18" x14ac:dyDescent="0.25">
      <c r="A528" t="s">
        <v>2563</v>
      </c>
      <c r="B528" t="s">
        <v>2564</v>
      </c>
      <c r="C528" t="s">
        <v>2565</v>
      </c>
      <c r="D528">
        <v>30841</v>
      </c>
      <c r="E528" t="s">
        <v>2566</v>
      </c>
      <c r="F528" t="s">
        <v>2567</v>
      </c>
      <c r="G528">
        <v>84678</v>
      </c>
      <c r="H528">
        <v>2579.498</v>
      </c>
      <c r="I528">
        <v>3135.0200999999988</v>
      </c>
      <c r="J528">
        <v>2874.2190000000005</v>
      </c>
      <c r="K528">
        <v>722.31800000000044</v>
      </c>
      <c r="L528">
        <v>1020.3846999999995</v>
      </c>
      <c r="M528">
        <v>655.81550000000072</v>
      </c>
      <c r="O528">
        <v>8.9264683222153602E-4</v>
      </c>
      <c r="P528">
        <v>0.27499590312487415</v>
      </c>
      <c r="Q528" t="b">
        <v>1</v>
      </c>
      <c r="R528" t="str">
        <f t="shared" si="8"/>
        <v>higher_Flox</v>
      </c>
    </row>
    <row r="529" spans="1:18" x14ac:dyDescent="0.25">
      <c r="A529" s="5" t="s">
        <v>2355</v>
      </c>
      <c r="B529" t="s">
        <v>366</v>
      </c>
      <c r="C529" t="s">
        <v>2356</v>
      </c>
      <c r="D529">
        <v>209683</v>
      </c>
      <c r="E529" t="s">
        <v>368</v>
      </c>
      <c r="F529" t="s">
        <v>369</v>
      </c>
      <c r="G529">
        <v>23331</v>
      </c>
      <c r="H529">
        <v>1896.397999999999</v>
      </c>
      <c r="I529">
        <v>2010.5657000000008</v>
      </c>
      <c r="J529">
        <v>1725.866600000001</v>
      </c>
      <c r="K529">
        <v>533.9430000000001</v>
      </c>
      <c r="L529">
        <v>647.6334999999998</v>
      </c>
      <c r="M529">
        <v>392.02179999999993</v>
      </c>
      <c r="N529" s="5"/>
      <c r="O529">
        <v>1.0655195929401783E-3</v>
      </c>
      <c r="P529">
        <v>0.274132049495732</v>
      </c>
      <c r="Q529" t="b">
        <v>1</v>
      </c>
      <c r="R529" t="str">
        <f t="shared" si="8"/>
        <v>higher_Flox</v>
      </c>
    </row>
    <row r="530" spans="1:18" x14ac:dyDescent="0.25">
      <c r="A530" s="5" t="s">
        <v>609</v>
      </c>
      <c r="B530" t="s">
        <v>610</v>
      </c>
      <c r="C530" t="s">
        <v>611</v>
      </c>
      <c r="D530">
        <v>16664</v>
      </c>
      <c r="E530" t="s">
        <v>612</v>
      </c>
      <c r="F530" t="s">
        <v>613</v>
      </c>
      <c r="G530">
        <v>3861</v>
      </c>
      <c r="H530">
        <v>22.940300000000004</v>
      </c>
      <c r="I530">
        <v>22.662199999999988</v>
      </c>
      <c r="J530">
        <v>34.32830000000002</v>
      </c>
      <c r="K530">
        <v>9.4855</v>
      </c>
      <c r="L530">
        <v>8.0319000000000003</v>
      </c>
      <c r="M530">
        <v>4.746999999999999</v>
      </c>
      <c r="N530" s="5"/>
      <c r="O530">
        <v>6.4561294759197755E-3</v>
      </c>
      <c r="P530">
        <v>0.27263488902286176</v>
      </c>
      <c r="Q530" t="b">
        <v>1</v>
      </c>
      <c r="R530" t="str">
        <f t="shared" si="8"/>
        <v>higher_Flox</v>
      </c>
    </row>
    <row r="531" spans="1:18" x14ac:dyDescent="0.25">
      <c r="A531" s="5" t="s">
        <v>1137</v>
      </c>
      <c r="B531" t="s">
        <v>1138</v>
      </c>
      <c r="C531" t="s">
        <v>1139</v>
      </c>
      <c r="D531">
        <v>67374</v>
      </c>
      <c r="E531" t="s">
        <v>1140</v>
      </c>
      <c r="F531" t="s">
        <v>1141</v>
      </c>
      <c r="G531">
        <v>58494</v>
      </c>
      <c r="H531">
        <v>80.132300000000015</v>
      </c>
      <c r="I531">
        <v>67.921900000000022</v>
      </c>
      <c r="J531">
        <v>92.060000000000016</v>
      </c>
      <c r="K531">
        <v>19.706299999999995</v>
      </c>
      <c r="L531">
        <v>34.007200000000005</v>
      </c>
      <c r="M531">
        <v>13.884699999999997</v>
      </c>
      <c r="N531" s="5"/>
      <c r="O531">
        <v>8.4566671063253714E-3</v>
      </c>
      <c r="P531">
        <v>0.26481425146822885</v>
      </c>
      <c r="Q531" t="b">
        <v>1</v>
      </c>
      <c r="R531" t="str">
        <f t="shared" si="8"/>
        <v>higher_Flox</v>
      </c>
    </row>
    <row r="532" spans="1:18" x14ac:dyDescent="0.25">
      <c r="A532" t="s">
        <v>2928</v>
      </c>
      <c r="B532" t="s">
        <v>2929</v>
      </c>
      <c r="C532" t="s">
        <v>2930</v>
      </c>
      <c r="D532" t="s">
        <v>388</v>
      </c>
      <c r="E532" t="s">
        <v>388</v>
      </c>
      <c r="F532" t="s">
        <v>388</v>
      </c>
      <c r="G532" t="e">
        <v>#N/A</v>
      </c>
      <c r="H532">
        <v>36.216200000000001</v>
      </c>
      <c r="I532">
        <v>78.731899999999982</v>
      </c>
      <c r="J532">
        <v>71.37339999999999</v>
      </c>
      <c r="K532">
        <v>20.930500000000002</v>
      </c>
      <c r="L532">
        <v>13.9023</v>
      </c>
      <c r="M532">
        <v>12.9794</v>
      </c>
      <c r="O532">
        <v>9.6972025943179926E-3</v>
      </c>
      <c r="P532">
        <v>0.26475466799657454</v>
      </c>
      <c r="Q532" t="b">
        <v>1</v>
      </c>
      <c r="R532" t="str">
        <f t="shared" si="8"/>
        <v>higher_Flox</v>
      </c>
    </row>
    <row r="533" spans="1:18" x14ac:dyDescent="0.25">
      <c r="A533" t="s">
        <v>1927</v>
      </c>
      <c r="B533" t="s">
        <v>1928</v>
      </c>
      <c r="C533" t="s">
        <v>1929</v>
      </c>
      <c r="D533">
        <v>11545</v>
      </c>
      <c r="E533" t="s">
        <v>1930</v>
      </c>
      <c r="F533" t="s">
        <v>1931</v>
      </c>
      <c r="G533">
        <v>142</v>
      </c>
      <c r="H533">
        <v>111.41340000000002</v>
      </c>
      <c r="I533">
        <v>111.00410000000001</v>
      </c>
      <c r="J533">
        <v>100.19230000000003</v>
      </c>
      <c r="K533">
        <v>34.5214</v>
      </c>
      <c r="L533">
        <v>31.898800000000008</v>
      </c>
      <c r="M533">
        <v>20.219199999999997</v>
      </c>
      <c r="O533">
        <v>1.4113318955824919E-3</v>
      </c>
      <c r="P533">
        <v>0.26192199695123242</v>
      </c>
      <c r="Q533" t="b">
        <v>1</v>
      </c>
      <c r="R533" t="str">
        <f t="shared" si="8"/>
        <v>higher_Flox</v>
      </c>
    </row>
    <row r="534" spans="1:18" x14ac:dyDescent="0.25">
      <c r="A534" t="s">
        <v>2981</v>
      </c>
      <c r="B534" t="s">
        <v>2982</v>
      </c>
      <c r="C534" t="s">
        <v>2983</v>
      </c>
      <c r="D534" t="s">
        <v>388</v>
      </c>
      <c r="E534" t="s">
        <v>388</v>
      </c>
      <c r="F534" t="s">
        <v>388</v>
      </c>
      <c r="G534" t="e">
        <v>#N/A</v>
      </c>
      <c r="H534">
        <v>48.182399999999994</v>
      </c>
      <c r="I534">
        <v>29.47849999999999</v>
      </c>
      <c r="J534">
        <v>49.834199999999996</v>
      </c>
      <c r="K534">
        <v>9.7970999999999986</v>
      </c>
      <c r="L534">
        <v>7.6538000000000013</v>
      </c>
      <c r="M534">
        <v>16.688799999999997</v>
      </c>
      <c r="O534">
        <v>9.2670032910611606E-3</v>
      </c>
      <c r="P534">
        <v>0.2605110524358113</v>
      </c>
      <c r="Q534" t="b">
        <v>1</v>
      </c>
      <c r="R534" t="str">
        <f t="shared" si="8"/>
        <v>higher_Flox</v>
      </c>
    </row>
    <row r="535" spans="1:18" x14ac:dyDescent="0.25">
      <c r="A535" s="5" t="s">
        <v>757</v>
      </c>
      <c r="B535" t="s">
        <v>758</v>
      </c>
      <c r="C535" t="s">
        <v>759</v>
      </c>
      <c r="D535">
        <v>243168</v>
      </c>
      <c r="E535" t="s">
        <v>760</v>
      </c>
      <c r="F535" t="s">
        <v>761</v>
      </c>
      <c r="G535">
        <v>345275</v>
      </c>
      <c r="H535">
        <v>74.477600000000024</v>
      </c>
      <c r="I535">
        <v>89.059299999999965</v>
      </c>
      <c r="J535">
        <v>46.386500000000019</v>
      </c>
      <c r="K535">
        <v>17.198100000000011</v>
      </c>
      <c r="L535">
        <v>13.216700000000001</v>
      </c>
      <c r="M535">
        <v>23.879899999999996</v>
      </c>
      <c r="N535" s="5"/>
      <c r="O535">
        <v>6.5445664637551488E-3</v>
      </c>
      <c r="P535">
        <v>0.26032336542784079</v>
      </c>
      <c r="Q535" t="b">
        <v>1</v>
      </c>
      <c r="R535" t="str">
        <f t="shared" si="8"/>
        <v>higher_Flox</v>
      </c>
    </row>
    <row r="536" spans="1:18" x14ac:dyDescent="0.25">
      <c r="A536" t="s">
        <v>2548</v>
      </c>
      <c r="B536" t="s">
        <v>2549</v>
      </c>
      <c r="C536" t="s">
        <v>2550</v>
      </c>
      <c r="D536">
        <v>114249</v>
      </c>
      <c r="E536" t="s">
        <v>2551</v>
      </c>
      <c r="F536" t="s">
        <v>2552</v>
      </c>
      <c r="G536">
        <v>255743</v>
      </c>
      <c r="H536">
        <v>1153.2679999999996</v>
      </c>
      <c r="I536">
        <v>1085.1969000000013</v>
      </c>
      <c r="J536">
        <v>1619.7862999999988</v>
      </c>
      <c r="K536">
        <v>379.22410000000008</v>
      </c>
      <c r="L536">
        <v>399.95199999999988</v>
      </c>
      <c r="M536">
        <v>233.24819999999994</v>
      </c>
      <c r="O536">
        <v>3.1256928125071777E-3</v>
      </c>
      <c r="P536">
        <v>0.25938321274476278</v>
      </c>
      <c r="Q536" t="b">
        <v>1</v>
      </c>
      <c r="R536" t="str">
        <f t="shared" si="8"/>
        <v>higher_Flox</v>
      </c>
    </row>
    <row r="537" spans="1:18" x14ac:dyDescent="0.25">
      <c r="A537" t="s">
        <v>2680</v>
      </c>
      <c r="B537" t="s">
        <v>2681</v>
      </c>
      <c r="C537" t="s">
        <v>2682</v>
      </c>
      <c r="D537">
        <v>69119</v>
      </c>
      <c r="E537" t="s">
        <v>2683</v>
      </c>
      <c r="F537" t="s">
        <v>2684</v>
      </c>
      <c r="G537" t="e">
        <v>#N/A</v>
      </c>
      <c r="H537">
        <v>21.609100000000012</v>
      </c>
      <c r="I537">
        <v>26.228600000000004</v>
      </c>
      <c r="J537">
        <v>14.910899999999998</v>
      </c>
      <c r="K537">
        <v>8.3465999999999969</v>
      </c>
      <c r="L537">
        <v>4.0400999999999998</v>
      </c>
      <c r="M537">
        <v>4.3340999999999994</v>
      </c>
      <c r="O537">
        <v>8.9250517751984886E-3</v>
      </c>
      <c r="P537">
        <v>0.25859988783302823</v>
      </c>
      <c r="Q537" t="b">
        <v>1</v>
      </c>
      <c r="R537" t="str">
        <f t="shared" si="8"/>
        <v>higher_Flox</v>
      </c>
    </row>
    <row r="538" spans="1:18" x14ac:dyDescent="0.25">
      <c r="A538" t="s">
        <v>1856</v>
      </c>
      <c r="B538" t="s">
        <v>1857</v>
      </c>
      <c r="C538" t="s">
        <v>1858</v>
      </c>
      <c r="D538">
        <v>20979</v>
      </c>
      <c r="E538" t="s">
        <v>1859</v>
      </c>
      <c r="F538" t="s">
        <v>1860</v>
      </c>
      <c r="G538">
        <v>6857</v>
      </c>
      <c r="H538">
        <v>50.121000000000016</v>
      </c>
      <c r="I538">
        <v>29.723199999999999</v>
      </c>
      <c r="J538">
        <v>47.902900000000002</v>
      </c>
      <c r="K538">
        <v>10.663399999999998</v>
      </c>
      <c r="L538">
        <v>14.352800000000002</v>
      </c>
      <c r="M538">
        <v>7.6655999999999995</v>
      </c>
      <c r="O538">
        <v>5.137206020856341E-3</v>
      </c>
      <c r="P538">
        <v>0.25427312667213359</v>
      </c>
      <c r="Q538" t="b">
        <v>1</v>
      </c>
      <c r="R538" t="str">
        <f t="shared" si="8"/>
        <v>higher_Flox</v>
      </c>
    </row>
    <row r="539" spans="1:18" x14ac:dyDescent="0.25">
      <c r="A539" t="s">
        <v>2049</v>
      </c>
      <c r="B539" t="s">
        <v>2050</v>
      </c>
      <c r="C539" t="s">
        <v>2051</v>
      </c>
      <c r="D539">
        <v>13528</v>
      </c>
      <c r="E539" t="s">
        <v>2052</v>
      </c>
      <c r="F539" t="s">
        <v>2053</v>
      </c>
      <c r="G539">
        <v>1838</v>
      </c>
      <c r="H539">
        <v>87.574499999999986</v>
      </c>
      <c r="I539">
        <v>48.348800000000004</v>
      </c>
      <c r="J539">
        <v>75.358199999999997</v>
      </c>
      <c r="K539">
        <v>11.191899999999999</v>
      </c>
      <c r="L539">
        <v>18.150400000000012</v>
      </c>
      <c r="M539">
        <v>22.555700000000002</v>
      </c>
      <c r="O539">
        <v>6.6278752235445094E-3</v>
      </c>
      <c r="P539">
        <v>0.24306223274146216</v>
      </c>
      <c r="Q539" t="b">
        <v>1</v>
      </c>
      <c r="R539" t="str">
        <f t="shared" si="8"/>
        <v>higher_Flox</v>
      </c>
    </row>
    <row r="540" spans="1:18" x14ac:dyDescent="0.25">
      <c r="A540" t="s">
        <v>1117</v>
      </c>
      <c r="B540" t="s">
        <v>1118</v>
      </c>
      <c r="C540" t="s">
        <v>1119</v>
      </c>
      <c r="D540">
        <v>73241</v>
      </c>
      <c r="E540" t="s">
        <v>1120</v>
      </c>
      <c r="F540" t="s">
        <v>1121</v>
      </c>
      <c r="G540" t="e">
        <v>#N/A</v>
      </c>
      <c r="H540">
        <v>19.266399999999997</v>
      </c>
      <c r="I540">
        <v>38.147599999999997</v>
      </c>
      <c r="J540">
        <v>28.467900000000004</v>
      </c>
      <c r="K540">
        <v>5.5398000000000005</v>
      </c>
      <c r="L540">
        <v>5.6107999999999993</v>
      </c>
      <c r="M540">
        <v>9.6397999999999993</v>
      </c>
      <c r="O540">
        <v>6.2663429303427857E-3</v>
      </c>
      <c r="P540">
        <v>0.24284055930843451</v>
      </c>
      <c r="Q540" t="b">
        <v>1</v>
      </c>
      <c r="R540" t="str">
        <f t="shared" si="8"/>
        <v>higher_Flox</v>
      </c>
    </row>
    <row r="541" spans="1:18" x14ac:dyDescent="0.25">
      <c r="A541" t="s">
        <v>2011</v>
      </c>
      <c r="B541" t="s">
        <v>2012</v>
      </c>
      <c r="C541" t="s">
        <v>2013</v>
      </c>
      <c r="D541">
        <v>56195</v>
      </c>
      <c r="E541" t="s">
        <v>2014</v>
      </c>
      <c r="F541" t="s">
        <v>2015</v>
      </c>
      <c r="G541">
        <v>58155</v>
      </c>
      <c r="H541">
        <v>17.7455</v>
      </c>
      <c r="I541">
        <v>13.663399999999999</v>
      </c>
      <c r="J541">
        <v>28.194900000000004</v>
      </c>
      <c r="K541">
        <v>5.6803000000000008</v>
      </c>
      <c r="L541">
        <v>4.8929999999999989</v>
      </c>
      <c r="M541">
        <v>3.4645999999999999</v>
      </c>
      <c r="O541">
        <v>5.2647858949985598E-3</v>
      </c>
      <c r="P541">
        <v>0.24150567256556399</v>
      </c>
      <c r="Q541" t="b">
        <v>1</v>
      </c>
      <c r="R541" t="str">
        <f t="shared" si="8"/>
        <v>higher_Flox</v>
      </c>
    </row>
    <row r="542" spans="1:18" x14ac:dyDescent="0.25">
      <c r="A542" s="5" t="s">
        <v>1057</v>
      </c>
      <c r="B542" t="s">
        <v>1058</v>
      </c>
      <c r="C542" t="s">
        <v>1059</v>
      </c>
      <c r="D542">
        <v>72215</v>
      </c>
      <c r="E542" t="s">
        <v>1060</v>
      </c>
      <c r="F542" t="s">
        <v>1061</v>
      </c>
      <c r="G542">
        <v>388381</v>
      </c>
      <c r="H542">
        <v>18.7059</v>
      </c>
      <c r="I542">
        <v>21.450900000000004</v>
      </c>
      <c r="J542">
        <v>40.785600000000009</v>
      </c>
      <c r="K542">
        <v>8.2839000000000009</v>
      </c>
      <c r="L542">
        <v>4.8160999999999996</v>
      </c>
      <c r="M542">
        <v>5.7013999999999996</v>
      </c>
      <c r="N542" s="5"/>
      <c r="O542">
        <v>7.8443525261720371E-3</v>
      </c>
      <c r="P542">
        <v>0.24043275023964575</v>
      </c>
      <c r="Q542" t="b">
        <v>1</v>
      </c>
      <c r="R542" t="str">
        <f t="shared" si="8"/>
        <v>higher_Flox</v>
      </c>
    </row>
    <row r="543" spans="1:18" x14ac:dyDescent="0.25">
      <c r="A543" s="5" t="s">
        <v>1826</v>
      </c>
      <c r="B543" t="s">
        <v>1827</v>
      </c>
      <c r="C543" t="s">
        <v>1828</v>
      </c>
      <c r="D543">
        <v>269788</v>
      </c>
      <c r="E543" t="s">
        <v>1829</v>
      </c>
      <c r="F543" t="s">
        <v>1830</v>
      </c>
      <c r="G543">
        <v>375323</v>
      </c>
      <c r="H543">
        <v>42.924399999999999</v>
      </c>
      <c r="I543">
        <v>40.232300000000009</v>
      </c>
      <c r="J543">
        <v>53.295800000000007</v>
      </c>
      <c r="K543">
        <v>7.7583999999999991</v>
      </c>
      <c r="L543">
        <v>13.702199999999999</v>
      </c>
      <c r="M543">
        <v>12.004299999999999</v>
      </c>
      <c r="N543" s="5"/>
      <c r="O543">
        <v>1.7442780570630773E-3</v>
      </c>
      <c r="P543">
        <v>0.24023839062812152</v>
      </c>
      <c r="Q543" t="b">
        <v>1</v>
      </c>
      <c r="R543" t="str">
        <f t="shared" si="8"/>
        <v>higher_Flox</v>
      </c>
    </row>
    <row r="544" spans="1:18" x14ac:dyDescent="0.25">
      <c r="A544" t="s">
        <v>2370</v>
      </c>
      <c r="B544" t="s">
        <v>2371</v>
      </c>
      <c r="C544" t="s">
        <v>2372</v>
      </c>
      <c r="D544" t="s">
        <v>388</v>
      </c>
      <c r="E544" t="s">
        <v>388</v>
      </c>
      <c r="F544" t="s">
        <v>388</v>
      </c>
      <c r="G544" t="e">
        <v>#N/A</v>
      </c>
      <c r="H544">
        <v>348.22629999999987</v>
      </c>
      <c r="I544">
        <v>358.91439999999983</v>
      </c>
      <c r="J544">
        <v>311.16969999999992</v>
      </c>
      <c r="K544">
        <v>69.591399999999979</v>
      </c>
      <c r="L544">
        <v>93.301299999999969</v>
      </c>
      <c r="M544">
        <v>81.615399999999994</v>
      </c>
      <c r="O544">
        <v>1.1396459144753398E-4</v>
      </c>
      <c r="P544">
        <v>0.23884814705882301</v>
      </c>
      <c r="Q544" t="b">
        <v>1</v>
      </c>
      <c r="R544" t="str">
        <f t="shared" si="8"/>
        <v>higher_Flox</v>
      </c>
    </row>
    <row r="545" spans="1:18" x14ac:dyDescent="0.25">
      <c r="A545" t="s">
        <v>1736</v>
      </c>
      <c r="B545" t="s">
        <v>1737</v>
      </c>
      <c r="C545" t="s">
        <v>1738</v>
      </c>
      <c r="D545" t="s">
        <v>388</v>
      </c>
      <c r="E545" t="s">
        <v>388</v>
      </c>
      <c r="F545" t="s">
        <v>1450</v>
      </c>
      <c r="G545" t="e">
        <v>#N/A</v>
      </c>
      <c r="H545">
        <v>63.596399999999981</v>
      </c>
      <c r="I545">
        <v>26.827000000000002</v>
      </c>
      <c r="J545">
        <v>61.298500000000011</v>
      </c>
      <c r="K545">
        <v>8.5967999999999982</v>
      </c>
      <c r="L545">
        <v>13.223399999999998</v>
      </c>
      <c r="M545">
        <v>12.304299999999998</v>
      </c>
      <c r="O545">
        <v>9.922789233621384E-3</v>
      </c>
      <c r="P545">
        <v>0.23737089122580973</v>
      </c>
      <c r="Q545" t="b">
        <v>1</v>
      </c>
      <c r="R545" t="str">
        <f t="shared" si="8"/>
        <v>higher_Flox</v>
      </c>
    </row>
    <row r="546" spans="1:18" x14ac:dyDescent="0.25">
      <c r="A546" s="5" t="s">
        <v>1220</v>
      </c>
      <c r="B546" t="s">
        <v>1221</v>
      </c>
      <c r="C546" t="s">
        <v>1222</v>
      </c>
      <c r="D546">
        <v>75794</v>
      </c>
      <c r="E546" t="s">
        <v>1223</v>
      </c>
      <c r="F546" t="s">
        <v>1224</v>
      </c>
      <c r="G546" t="e">
        <v>#N/A</v>
      </c>
      <c r="H546">
        <v>49.300300000000007</v>
      </c>
      <c r="I546">
        <v>46.280200000000022</v>
      </c>
      <c r="J546">
        <v>50.114499999999992</v>
      </c>
      <c r="K546">
        <v>13.565800000000001</v>
      </c>
      <c r="L546">
        <v>8.3284000000000002</v>
      </c>
      <c r="M546">
        <v>13.438299999999998</v>
      </c>
      <c r="N546" s="5"/>
      <c r="O546">
        <v>9.0265990930154443E-4</v>
      </c>
      <c r="P546">
        <v>0.23679964243675522</v>
      </c>
      <c r="Q546" t="b">
        <v>1</v>
      </c>
      <c r="R546" t="str">
        <f t="shared" si="8"/>
        <v>higher_Flox</v>
      </c>
    </row>
    <row r="547" spans="1:18" x14ac:dyDescent="0.25">
      <c r="A547" t="s">
        <v>380</v>
      </c>
      <c r="B547" t="s">
        <v>381</v>
      </c>
      <c r="C547" t="s">
        <v>382</v>
      </c>
      <c r="D547">
        <v>52574</v>
      </c>
      <c r="E547" t="s">
        <v>383</v>
      </c>
      <c r="F547" t="s">
        <v>384</v>
      </c>
      <c r="G547" t="e">
        <v>#N/A</v>
      </c>
      <c r="H547">
        <v>16.843</v>
      </c>
      <c r="I547">
        <v>17.690800000000003</v>
      </c>
      <c r="J547">
        <v>21.0472</v>
      </c>
      <c r="K547">
        <v>3.6384000000000003</v>
      </c>
      <c r="L547">
        <v>5.9371</v>
      </c>
      <c r="M547">
        <v>3.8426</v>
      </c>
      <c r="O547">
        <v>1.0371722773310822E-3</v>
      </c>
      <c r="P547">
        <v>0.23654634686557319</v>
      </c>
      <c r="Q547" t="b">
        <v>1</v>
      </c>
      <c r="R547" t="str">
        <f t="shared" si="8"/>
        <v>higher_Flox</v>
      </c>
    </row>
    <row r="548" spans="1:18" x14ac:dyDescent="0.25">
      <c r="A548" t="s">
        <v>1637</v>
      </c>
      <c r="B548" t="s">
        <v>1638</v>
      </c>
      <c r="C548" t="s">
        <v>1639</v>
      </c>
      <c r="D548">
        <v>14628</v>
      </c>
      <c r="E548" t="s">
        <v>1640</v>
      </c>
      <c r="F548" t="s">
        <v>1641</v>
      </c>
      <c r="G548">
        <v>28962</v>
      </c>
      <c r="H548">
        <v>41.836799999999997</v>
      </c>
      <c r="I548">
        <v>51.115999999999971</v>
      </c>
      <c r="J548">
        <v>32.766699999999993</v>
      </c>
      <c r="K548">
        <v>10.5816</v>
      </c>
      <c r="L548">
        <v>11.610700000000001</v>
      </c>
      <c r="M548">
        <v>7.3040999999999983</v>
      </c>
      <c r="O548">
        <v>1.6122806590947937E-3</v>
      </c>
      <c r="P548">
        <v>0.23396064491169238</v>
      </c>
      <c r="Q548" t="b">
        <v>1</v>
      </c>
      <c r="R548" t="str">
        <f t="shared" si="8"/>
        <v>higher_Flox</v>
      </c>
    </row>
    <row r="549" spans="1:18" x14ac:dyDescent="0.25">
      <c r="A549" t="s">
        <v>2151</v>
      </c>
      <c r="B549" t="s">
        <v>2152</v>
      </c>
      <c r="C549" t="s">
        <v>2153</v>
      </c>
      <c r="D549">
        <v>76719</v>
      </c>
      <c r="E549" t="s">
        <v>2154</v>
      </c>
      <c r="F549" t="s">
        <v>2155</v>
      </c>
      <c r="G549">
        <v>284058</v>
      </c>
      <c r="H549">
        <v>30.014300000000002</v>
      </c>
      <c r="I549">
        <v>28.988800000000005</v>
      </c>
      <c r="J549">
        <v>37.337900000000005</v>
      </c>
      <c r="K549">
        <v>11.430999999999999</v>
      </c>
      <c r="L549">
        <v>7.1261000000000001</v>
      </c>
      <c r="M549">
        <v>4.9680999999999997</v>
      </c>
      <c r="O549">
        <v>4.5167430370279156E-3</v>
      </c>
      <c r="P549">
        <v>0.2318138466699457</v>
      </c>
      <c r="Q549" t="b">
        <v>1</v>
      </c>
      <c r="R549" t="str">
        <f t="shared" si="8"/>
        <v>higher_Flox</v>
      </c>
    </row>
    <row r="550" spans="1:18" x14ac:dyDescent="0.25">
      <c r="A550" t="s">
        <v>1803</v>
      </c>
      <c r="B550" t="s">
        <v>1804</v>
      </c>
      <c r="C550" t="s">
        <v>1805</v>
      </c>
      <c r="D550" t="s">
        <v>388</v>
      </c>
      <c r="E550" t="s">
        <v>388</v>
      </c>
      <c r="F550" t="s">
        <v>388</v>
      </c>
      <c r="G550" t="e">
        <v>#N/A</v>
      </c>
      <c r="H550">
        <v>29.746900000000004</v>
      </c>
      <c r="I550">
        <v>21.153700000000004</v>
      </c>
      <c r="J550">
        <v>19.204899999999995</v>
      </c>
      <c r="K550">
        <v>7.1934000000000005</v>
      </c>
      <c r="L550">
        <v>3.9268999999999998</v>
      </c>
      <c r="M550">
        <v>5.2897999999999996</v>
      </c>
      <c r="O550">
        <v>2.6207114333657864E-3</v>
      </c>
      <c r="P550">
        <v>0.23123899156430638</v>
      </c>
      <c r="Q550" t="b">
        <v>1</v>
      </c>
      <c r="R550" t="str">
        <f t="shared" si="8"/>
        <v>higher_Flox</v>
      </c>
    </row>
    <row r="551" spans="1:18" x14ac:dyDescent="0.25">
      <c r="A551" t="s">
        <v>1821</v>
      </c>
      <c r="B551" t="s">
        <v>1822</v>
      </c>
      <c r="C551" t="s">
        <v>1823</v>
      </c>
      <c r="D551">
        <v>19674</v>
      </c>
      <c r="E551" t="s">
        <v>1824</v>
      </c>
      <c r="F551" t="s">
        <v>1825</v>
      </c>
      <c r="G551" t="e">
        <v>#N/A</v>
      </c>
      <c r="H551">
        <v>53.078299999999999</v>
      </c>
      <c r="I551">
        <v>35.813700000000004</v>
      </c>
      <c r="J551">
        <v>27.719999999999992</v>
      </c>
      <c r="K551">
        <v>6.5840999999999994</v>
      </c>
      <c r="L551">
        <v>6.9462000000000002</v>
      </c>
      <c r="M551">
        <v>14.108700000000002</v>
      </c>
      <c r="O551">
        <v>9.0630701639022506E-3</v>
      </c>
      <c r="P551">
        <v>0.23049265632237662</v>
      </c>
      <c r="Q551" t="b">
        <v>1</v>
      </c>
      <c r="R551" t="str">
        <f t="shared" si="8"/>
        <v>higher_Flox</v>
      </c>
    </row>
    <row r="552" spans="1:18" x14ac:dyDescent="0.25">
      <c r="A552" t="s">
        <v>1755</v>
      </c>
      <c r="B552" t="s">
        <v>1756</v>
      </c>
      <c r="C552" t="s">
        <v>1757</v>
      </c>
      <c r="D552">
        <v>98528</v>
      </c>
      <c r="E552" t="s">
        <v>1758</v>
      </c>
      <c r="F552" t="s">
        <v>1759</v>
      </c>
      <c r="G552" t="e">
        <v>#N/A</v>
      </c>
      <c r="H552">
        <v>35.918700000000001</v>
      </c>
      <c r="I552">
        <v>25.755399999999998</v>
      </c>
      <c r="J552">
        <v>51.701899999999988</v>
      </c>
      <c r="K552">
        <v>7.1096000000000004</v>
      </c>
      <c r="L552">
        <v>7.2016999999999998</v>
      </c>
      <c r="M552">
        <v>11.435899999999998</v>
      </c>
      <c r="O552">
        <v>4.5086491361341248E-3</v>
      </c>
      <c r="P552">
        <v>0.23047210934510995</v>
      </c>
      <c r="Q552" t="b">
        <v>1</v>
      </c>
      <c r="R552" t="str">
        <f t="shared" si="8"/>
        <v>higher_Flox</v>
      </c>
    </row>
    <row r="553" spans="1:18" x14ac:dyDescent="0.25">
      <c r="A553" s="5" t="s">
        <v>1112</v>
      </c>
      <c r="B553" t="s">
        <v>1113</v>
      </c>
      <c r="C553" t="s">
        <v>1114</v>
      </c>
      <c r="D553">
        <v>211651</v>
      </c>
      <c r="E553" t="s">
        <v>1115</v>
      </c>
      <c r="F553" t="s">
        <v>1116</v>
      </c>
      <c r="G553">
        <v>2177</v>
      </c>
      <c r="H553">
        <v>85.120399999999975</v>
      </c>
      <c r="I553">
        <v>72.797299999999979</v>
      </c>
      <c r="J553">
        <v>64.251200000000011</v>
      </c>
      <c r="K553">
        <v>29.058000000000007</v>
      </c>
      <c r="L553">
        <v>12.211799999999998</v>
      </c>
      <c r="M553">
        <v>13.667300000000001</v>
      </c>
      <c r="N553" s="5"/>
      <c r="O553">
        <v>6.6397849307053558E-3</v>
      </c>
      <c r="P553">
        <v>0.23009083470322206</v>
      </c>
      <c r="Q553" t="b">
        <v>1</v>
      </c>
      <c r="R553" t="str">
        <f t="shared" si="8"/>
        <v>higher_Flox</v>
      </c>
    </row>
    <row r="554" spans="1:18" x14ac:dyDescent="0.25">
      <c r="A554" t="s">
        <v>2399</v>
      </c>
      <c r="B554" t="s">
        <v>2400</v>
      </c>
      <c r="C554" t="s">
        <v>2401</v>
      </c>
      <c r="D554">
        <v>12828</v>
      </c>
      <c r="E554" t="s">
        <v>2402</v>
      </c>
      <c r="F554" t="s">
        <v>2403</v>
      </c>
      <c r="G554">
        <v>1285</v>
      </c>
      <c r="H554">
        <v>45.472300000000004</v>
      </c>
      <c r="I554">
        <v>43.790000000000006</v>
      </c>
      <c r="J554">
        <v>37.136299999999977</v>
      </c>
      <c r="K554">
        <v>7.4545999999999983</v>
      </c>
      <c r="L554">
        <v>13.634399999999999</v>
      </c>
      <c r="M554">
        <v>8.5045999999999982</v>
      </c>
      <c r="O554">
        <v>1.559204699332929E-3</v>
      </c>
      <c r="P554">
        <v>0.22695055891628649</v>
      </c>
      <c r="Q554" t="b">
        <v>1</v>
      </c>
      <c r="R554" t="str">
        <f t="shared" si="8"/>
        <v>higher_Flox</v>
      </c>
    </row>
    <row r="555" spans="1:18" x14ac:dyDescent="0.25">
      <c r="A555" t="s">
        <v>2036</v>
      </c>
      <c r="B555" t="s">
        <v>2037</v>
      </c>
      <c r="C555" t="s">
        <v>2038</v>
      </c>
      <c r="D555">
        <v>11350</v>
      </c>
      <c r="E555" t="s">
        <v>2039</v>
      </c>
      <c r="F555" t="s">
        <v>2040</v>
      </c>
      <c r="G555">
        <v>25</v>
      </c>
      <c r="H555">
        <v>64.299199999999999</v>
      </c>
      <c r="I555">
        <v>38.007100000000001</v>
      </c>
      <c r="J555">
        <v>49.779900000000005</v>
      </c>
      <c r="K555">
        <v>9.7350999999999974</v>
      </c>
      <c r="L555">
        <v>11.000799999999998</v>
      </c>
      <c r="M555">
        <v>12.902799999999999</v>
      </c>
      <c r="O555">
        <v>9.7740605552640845E-4</v>
      </c>
      <c r="P555">
        <v>0.2247888555475312</v>
      </c>
      <c r="Q555" t="b">
        <v>1</v>
      </c>
      <c r="R555" t="str">
        <f t="shared" si="8"/>
        <v>higher_Flox</v>
      </c>
    </row>
    <row r="556" spans="1:18" x14ac:dyDescent="0.25">
      <c r="A556" t="s">
        <v>2054</v>
      </c>
      <c r="B556" t="s">
        <v>2055</v>
      </c>
      <c r="C556" t="s">
        <v>2056</v>
      </c>
      <c r="D556">
        <v>78689</v>
      </c>
      <c r="E556" t="s">
        <v>2057</v>
      </c>
      <c r="F556" t="s">
        <v>2058</v>
      </c>
      <c r="G556">
        <v>60560</v>
      </c>
      <c r="H556">
        <v>44.353099999999991</v>
      </c>
      <c r="I556">
        <v>59.414699999999989</v>
      </c>
      <c r="J556">
        <v>36.253199999999985</v>
      </c>
      <c r="K556">
        <v>11.362100000000002</v>
      </c>
      <c r="L556">
        <v>7.0246000000000013</v>
      </c>
      <c r="M556">
        <v>13.533499999999998</v>
      </c>
      <c r="O556">
        <v>3.5434160780849697E-3</v>
      </c>
      <c r="P556">
        <v>0.22444436153104569</v>
      </c>
      <c r="Q556" t="b">
        <v>1</v>
      </c>
      <c r="R556" t="str">
        <f t="shared" si="8"/>
        <v>higher_Flox</v>
      </c>
    </row>
    <row r="557" spans="1:18" x14ac:dyDescent="0.25">
      <c r="A557" t="s">
        <v>2869</v>
      </c>
      <c r="B557" t="s">
        <v>2870</v>
      </c>
      <c r="C557" t="s">
        <v>2871</v>
      </c>
      <c r="D557">
        <v>29809</v>
      </c>
      <c r="E557" t="s">
        <v>2872</v>
      </c>
      <c r="F557" t="s">
        <v>2873</v>
      </c>
      <c r="G557">
        <v>9910</v>
      </c>
      <c r="H557">
        <v>28.675099999999997</v>
      </c>
      <c r="I557">
        <v>61.651699999999991</v>
      </c>
      <c r="J557">
        <v>48.683699999999988</v>
      </c>
      <c r="K557">
        <v>7.6613000000000007</v>
      </c>
      <c r="L557">
        <v>14.621099999999998</v>
      </c>
      <c r="M557">
        <v>8.5431000000000008</v>
      </c>
      <c r="O557">
        <v>7.6615190803497844E-3</v>
      </c>
      <c r="P557">
        <v>0.2231968924548435</v>
      </c>
      <c r="Q557" t="b">
        <v>1</v>
      </c>
      <c r="R557" t="str">
        <f t="shared" si="8"/>
        <v>higher_Flox</v>
      </c>
    </row>
    <row r="558" spans="1:18" x14ac:dyDescent="0.25">
      <c r="A558" t="s">
        <v>1506</v>
      </c>
      <c r="B558" t="s">
        <v>1507</v>
      </c>
      <c r="C558" t="s">
        <v>1508</v>
      </c>
      <c r="D558">
        <v>104582</v>
      </c>
      <c r="E558" t="s">
        <v>1509</v>
      </c>
      <c r="F558" t="s">
        <v>1510</v>
      </c>
      <c r="G558">
        <v>388394</v>
      </c>
      <c r="H558">
        <v>210.45849999999993</v>
      </c>
      <c r="I558">
        <v>377.43820000000005</v>
      </c>
      <c r="J558">
        <v>281.57169999999996</v>
      </c>
      <c r="K558">
        <v>68.887299999999996</v>
      </c>
      <c r="L558">
        <v>79.887200000000036</v>
      </c>
      <c r="M558">
        <v>45.156999999999996</v>
      </c>
      <c r="O558">
        <v>3.3461378415496909E-3</v>
      </c>
      <c r="P558">
        <v>0.22314134143774575</v>
      </c>
      <c r="Q558" t="b">
        <v>1</v>
      </c>
      <c r="R558" t="str">
        <f t="shared" si="8"/>
        <v>higher_Flox</v>
      </c>
    </row>
    <row r="559" spans="1:18" x14ac:dyDescent="0.25">
      <c r="A559" t="s">
        <v>434</v>
      </c>
      <c r="B559" t="s">
        <v>435</v>
      </c>
      <c r="C559" t="s">
        <v>436</v>
      </c>
      <c r="D559">
        <v>67554</v>
      </c>
      <c r="E559" t="s">
        <v>437</v>
      </c>
      <c r="F559" t="s">
        <v>438</v>
      </c>
      <c r="G559">
        <v>253512</v>
      </c>
      <c r="H559">
        <v>68.892700000000019</v>
      </c>
      <c r="I559">
        <v>39.22320000000002</v>
      </c>
      <c r="J559">
        <v>50.355400000000017</v>
      </c>
      <c r="K559">
        <v>11.042700000000002</v>
      </c>
      <c r="L559">
        <v>14.902799999999999</v>
      </c>
      <c r="M559">
        <v>9.0962000000000014</v>
      </c>
      <c r="O559">
        <v>2.2872124970734556E-3</v>
      </c>
      <c r="P559">
        <v>0.22240623408898572</v>
      </c>
      <c r="Q559" t="b">
        <v>1</v>
      </c>
      <c r="R559" t="str">
        <f t="shared" si="8"/>
        <v>higher_Flox</v>
      </c>
    </row>
    <row r="560" spans="1:18" x14ac:dyDescent="0.25">
      <c r="A560" t="s">
        <v>1922</v>
      </c>
      <c r="B560" t="s">
        <v>1923</v>
      </c>
      <c r="C560" t="s">
        <v>1924</v>
      </c>
      <c r="D560">
        <v>75571</v>
      </c>
      <c r="E560" t="s">
        <v>1925</v>
      </c>
      <c r="F560" t="s">
        <v>1926</v>
      </c>
      <c r="G560">
        <v>83890</v>
      </c>
      <c r="H560">
        <v>96.938599999999965</v>
      </c>
      <c r="I560">
        <v>68.315700000000007</v>
      </c>
      <c r="J560">
        <v>64.743199999999987</v>
      </c>
      <c r="K560">
        <v>9.4675999999999974</v>
      </c>
      <c r="L560">
        <v>24.341699999999992</v>
      </c>
      <c r="M560">
        <v>19.990199999999998</v>
      </c>
      <c r="O560">
        <v>8.5921547749758329E-3</v>
      </c>
      <c r="P560">
        <v>0.2206643488147445</v>
      </c>
      <c r="Q560" t="b">
        <v>1</v>
      </c>
      <c r="R560" t="str">
        <f t="shared" si="8"/>
        <v>higher_Flox</v>
      </c>
    </row>
    <row r="561" spans="1:18" x14ac:dyDescent="0.25">
      <c r="A561" s="5" t="s">
        <v>1160</v>
      </c>
      <c r="B561" t="s">
        <v>1161</v>
      </c>
      <c r="C561" t="s">
        <v>1162</v>
      </c>
      <c r="D561">
        <v>74852</v>
      </c>
      <c r="E561" t="s">
        <v>1163</v>
      </c>
      <c r="F561" t="s">
        <v>1164</v>
      </c>
      <c r="G561" t="e">
        <v>#N/A</v>
      </c>
      <c r="H561">
        <v>51.371500000000005</v>
      </c>
      <c r="I561">
        <v>25.585700000000006</v>
      </c>
      <c r="J561">
        <v>41.290099999999995</v>
      </c>
      <c r="K561">
        <v>11.768799999999999</v>
      </c>
      <c r="L561">
        <v>8.6598000000000006</v>
      </c>
      <c r="M561">
        <v>5.3811999999999998</v>
      </c>
      <c r="N561" s="5"/>
      <c r="O561">
        <v>7.5422680051132193E-3</v>
      </c>
      <c r="P561">
        <v>0.21619778043774734</v>
      </c>
      <c r="Q561" t="b">
        <v>1</v>
      </c>
      <c r="R561" t="str">
        <f t="shared" si="8"/>
        <v>higher_Flox</v>
      </c>
    </row>
    <row r="562" spans="1:18" x14ac:dyDescent="0.25">
      <c r="A562" t="s">
        <v>2021</v>
      </c>
      <c r="B562" t="s">
        <v>2022</v>
      </c>
      <c r="C562" t="s">
        <v>2023</v>
      </c>
      <c r="D562">
        <v>97850</v>
      </c>
      <c r="E562" t="s">
        <v>2022</v>
      </c>
      <c r="F562" t="s">
        <v>2024</v>
      </c>
      <c r="G562" t="e">
        <v>#N/A</v>
      </c>
      <c r="H562">
        <v>20.028200000000002</v>
      </c>
      <c r="I562">
        <v>35.404200000000003</v>
      </c>
      <c r="J562">
        <v>38.628000000000021</v>
      </c>
      <c r="K562">
        <v>6.3114999999999997</v>
      </c>
      <c r="L562">
        <v>9.6837</v>
      </c>
      <c r="M562">
        <v>4.3856000000000002</v>
      </c>
      <c r="O562">
        <v>7.4457155597865933E-3</v>
      </c>
      <c r="P562">
        <v>0.21389534568704038</v>
      </c>
      <c r="Q562" t="b">
        <v>1</v>
      </c>
      <c r="R562" t="str">
        <f t="shared" si="8"/>
        <v>higher_Flox</v>
      </c>
    </row>
    <row r="563" spans="1:18" x14ac:dyDescent="0.25">
      <c r="A563" s="5" t="s">
        <v>955</v>
      </c>
      <c r="B563" t="s">
        <v>956</v>
      </c>
      <c r="C563" t="s">
        <v>957</v>
      </c>
      <c r="D563">
        <v>69543</v>
      </c>
      <c r="E563" t="s">
        <v>958</v>
      </c>
      <c r="F563" t="s">
        <v>959</v>
      </c>
      <c r="G563">
        <v>84290</v>
      </c>
      <c r="H563">
        <v>31.494200000000017</v>
      </c>
      <c r="I563">
        <v>54.228200000000022</v>
      </c>
      <c r="J563">
        <v>37.9193</v>
      </c>
      <c r="K563">
        <v>8.2318999999999996</v>
      </c>
      <c r="L563">
        <v>10.754399999999999</v>
      </c>
      <c r="M563">
        <v>6.7717000000000001</v>
      </c>
      <c r="N563" s="5"/>
      <c r="O563">
        <v>1.697943748002782E-3</v>
      </c>
      <c r="P563">
        <v>0.20996938033963122</v>
      </c>
      <c r="Q563" t="b">
        <v>1</v>
      </c>
      <c r="R563" t="str">
        <f t="shared" si="8"/>
        <v>higher_Flox</v>
      </c>
    </row>
    <row r="564" spans="1:18" x14ac:dyDescent="0.25">
      <c r="A564" s="5" t="s">
        <v>486</v>
      </c>
      <c r="B564" t="s">
        <v>487</v>
      </c>
      <c r="C564" t="s">
        <v>488</v>
      </c>
      <c r="D564">
        <v>21647</v>
      </c>
      <c r="E564" t="s">
        <v>489</v>
      </c>
      <c r="F564" t="s">
        <v>490</v>
      </c>
      <c r="G564">
        <v>6991</v>
      </c>
      <c r="H564">
        <v>38.168100000000003</v>
      </c>
      <c r="I564">
        <v>22.313000000000002</v>
      </c>
      <c r="J564">
        <v>25.538800000000013</v>
      </c>
      <c r="K564">
        <v>7.5197000000000012</v>
      </c>
      <c r="L564">
        <v>4.9596999999999989</v>
      </c>
      <c r="M564">
        <v>5.3677999999999999</v>
      </c>
      <c r="N564" s="5"/>
      <c r="O564">
        <v>1.608087603306172E-3</v>
      </c>
      <c r="P564">
        <v>0.2095709513486585</v>
      </c>
      <c r="Q564" t="b">
        <v>1</v>
      </c>
      <c r="R564" t="str">
        <f t="shared" si="8"/>
        <v>higher_Flox</v>
      </c>
    </row>
    <row r="565" spans="1:18" x14ac:dyDescent="0.25">
      <c r="A565" s="5" t="s">
        <v>2373</v>
      </c>
      <c r="B565" t="s">
        <v>2374</v>
      </c>
      <c r="C565" t="s">
        <v>2375</v>
      </c>
      <c r="D565" t="s">
        <v>2376</v>
      </c>
      <c r="E565" t="s">
        <v>2377</v>
      </c>
      <c r="F565" t="s">
        <v>2378</v>
      </c>
      <c r="G565" t="e">
        <v>#N/A</v>
      </c>
      <c r="H565">
        <v>23.561900000000001</v>
      </c>
      <c r="I565">
        <v>53.12210000000001</v>
      </c>
      <c r="J565">
        <v>43.161400000000008</v>
      </c>
      <c r="K565">
        <v>7.2617000000000012</v>
      </c>
      <c r="L565">
        <v>7.8448000000000002</v>
      </c>
      <c r="M565">
        <v>8.686399999999999</v>
      </c>
      <c r="N565" s="5"/>
      <c r="O565">
        <v>3.2937135648239912E-3</v>
      </c>
      <c r="P565">
        <v>0.20923113561032775</v>
      </c>
      <c r="Q565" t="b">
        <v>1</v>
      </c>
      <c r="R565" t="str">
        <f t="shared" si="8"/>
        <v>higher_Flox</v>
      </c>
    </row>
    <row r="566" spans="1:18" x14ac:dyDescent="0.25">
      <c r="A566" t="s">
        <v>2864</v>
      </c>
      <c r="B566" t="s">
        <v>2865</v>
      </c>
      <c r="C566" t="s">
        <v>2866</v>
      </c>
      <c r="D566">
        <v>208618</v>
      </c>
      <c r="E566" t="s">
        <v>2867</v>
      </c>
      <c r="F566" t="s">
        <v>2868</v>
      </c>
      <c r="G566">
        <v>56243</v>
      </c>
      <c r="H566">
        <v>47.095499999999994</v>
      </c>
      <c r="I566">
        <v>27.003599999999992</v>
      </c>
      <c r="J566">
        <v>38.356699999999989</v>
      </c>
      <c r="K566">
        <v>12.369300000000003</v>
      </c>
      <c r="L566">
        <v>7.4779000000000018</v>
      </c>
      <c r="M566">
        <v>4.8033000000000001</v>
      </c>
      <c r="O566">
        <v>7.8879233192988563E-3</v>
      </c>
      <c r="P566">
        <v>0.20883697382538485</v>
      </c>
      <c r="Q566" t="b">
        <v>1</v>
      </c>
      <c r="R566" t="str">
        <f t="shared" si="8"/>
        <v>higher_Flox</v>
      </c>
    </row>
    <row r="567" spans="1:18" x14ac:dyDescent="0.25">
      <c r="A567" t="s">
        <v>72</v>
      </c>
      <c r="B567" t="s">
        <v>73</v>
      </c>
      <c r="C567" t="s">
        <v>74</v>
      </c>
      <c r="D567">
        <v>11818</v>
      </c>
      <c r="E567" t="s">
        <v>75</v>
      </c>
      <c r="F567" t="s">
        <v>76</v>
      </c>
      <c r="G567">
        <v>350</v>
      </c>
      <c r="H567">
        <v>53.320199999999993</v>
      </c>
      <c r="I567">
        <v>35.249399999999994</v>
      </c>
      <c r="J567">
        <v>61.143099999999983</v>
      </c>
      <c r="K567">
        <v>8.6882999999999981</v>
      </c>
      <c r="L567">
        <v>12.945</v>
      </c>
      <c r="M567">
        <v>8.5686999999999998</v>
      </c>
      <c r="O567">
        <v>1.7303663914423808E-3</v>
      </c>
      <c r="P567">
        <v>0.20316720972971372</v>
      </c>
      <c r="Q567" t="b">
        <v>1</v>
      </c>
      <c r="R567" t="str">
        <f t="shared" si="8"/>
        <v>higher_Flox</v>
      </c>
    </row>
    <row r="568" spans="1:18" x14ac:dyDescent="0.25">
      <c r="A568" t="s">
        <v>1632</v>
      </c>
      <c r="B568" t="s">
        <v>1633</v>
      </c>
      <c r="C568" t="s">
        <v>1634</v>
      </c>
      <c r="D568">
        <v>233863</v>
      </c>
      <c r="E568" t="s">
        <v>1635</v>
      </c>
      <c r="F568" t="s">
        <v>1636</v>
      </c>
      <c r="G568">
        <v>2975</v>
      </c>
      <c r="H568">
        <v>44.086500000000022</v>
      </c>
      <c r="I568">
        <v>38.042500000000004</v>
      </c>
      <c r="J568">
        <v>50.361399999999975</v>
      </c>
      <c r="K568">
        <v>5.6557000000000013</v>
      </c>
      <c r="L568">
        <v>13.099999999999998</v>
      </c>
      <c r="M568">
        <v>9.5409999999999986</v>
      </c>
      <c r="O568">
        <v>3.4803998861960999E-3</v>
      </c>
      <c r="P568">
        <v>0.20302975794697584</v>
      </c>
      <c r="Q568" t="b">
        <v>1</v>
      </c>
      <c r="R568" t="str">
        <f t="shared" si="8"/>
        <v>higher_Flox</v>
      </c>
    </row>
    <row r="569" spans="1:18" x14ac:dyDescent="0.25">
      <c r="A569" t="s">
        <v>2960</v>
      </c>
      <c r="B569" t="s">
        <v>2961</v>
      </c>
      <c r="C569" t="s">
        <v>2962</v>
      </c>
      <c r="D569">
        <v>108013</v>
      </c>
      <c r="E569" t="s">
        <v>2963</v>
      </c>
      <c r="F569" t="s">
        <v>2964</v>
      </c>
      <c r="G569">
        <v>56853</v>
      </c>
      <c r="H569">
        <v>37.695000000000022</v>
      </c>
      <c r="I569">
        <v>48.98689999999997</v>
      </c>
      <c r="J569">
        <v>39.394700000000022</v>
      </c>
      <c r="K569">
        <v>5.1107999999999993</v>
      </c>
      <c r="L569">
        <v>11.604799999999999</v>
      </c>
      <c r="M569">
        <v>10.1351</v>
      </c>
      <c r="O569">
        <v>3.881672847976414E-3</v>
      </c>
      <c r="P569">
        <v>0.20217045754507382</v>
      </c>
      <c r="Q569" t="b">
        <v>1</v>
      </c>
      <c r="R569" t="str">
        <f t="shared" si="8"/>
        <v>higher_Flox</v>
      </c>
    </row>
    <row r="570" spans="1:18" x14ac:dyDescent="0.25">
      <c r="A570" s="5" t="s">
        <v>992</v>
      </c>
      <c r="B570" t="s">
        <v>993</v>
      </c>
      <c r="C570" t="s">
        <v>994</v>
      </c>
      <c r="D570">
        <v>114332</v>
      </c>
      <c r="E570" t="s">
        <v>995</v>
      </c>
      <c r="F570" t="s">
        <v>996</v>
      </c>
      <c r="G570">
        <v>10894</v>
      </c>
      <c r="H570">
        <v>278.00810000000007</v>
      </c>
      <c r="I570">
        <v>489.76789999999994</v>
      </c>
      <c r="J570">
        <v>369.51630000000046</v>
      </c>
      <c r="K570">
        <v>47.95150000000001</v>
      </c>
      <c r="L570">
        <v>122.11860000000004</v>
      </c>
      <c r="M570">
        <v>70.681299999999965</v>
      </c>
      <c r="N570" s="5"/>
      <c r="O570">
        <v>7.2113722989336666E-3</v>
      </c>
      <c r="P570">
        <v>0.20186873347277476</v>
      </c>
      <c r="Q570" t="b">
        <v>1</v>
      </c>
      <c r="R570" t="str">
        <f t="shared" si="8"/>
        <v>higher_Flox</v>
      </c>
    </row>
    <row r="571" spans="1:18" x14ac:dyDescent="0.25">
      <c r="A571" s="5" t="s">
        <v>335</v>
      </c>
      <c r="B571" t="s">
        <v>336</v>
      </c>
      <c r="C571" t="s">
        <v>337</v>
      </c>
      <c r="D571">
        <v>11936</v>
      </c>
      <c r="E571" t="s">
        <v>338</v>
      </c>
      <c r="F571" t="s">
        <v>339</v>
      </c>
      <c r="G571">
        <v>486</v>
      </c>
      <c r="H571">
        <v>63.488300000000024</v>
      </c>
      <c r="I571">
        <v>55.842500000000001</v>
      </c>
      <c r="J571">
        <v>42.225000000000009</v>
      </c>
      <c r="K571">
        <v>7.0176000000000007</v>
      </c>
      <c r="L571">
        <v>16.539699999999996</v>
      </c>
      <c r="M571">
        <v>10.572900000000001</v>
      </c>
      <c r="N571" s="5"/>
      <c r="O571">
        <v>4.3489839747259344E-3</v>
      </c>
      <c r="P571">
        <v>0.20163258488630695</v>
      </c>
      <c r="Q571" t="b">
        <v>1</v>
      </c>
      <c r="R571" t="str">
        <f t="shared" si="8"/>
        <v>higher_Flox</v>
      </c>
    </row>
    <row r="572" spans="1:18" x14ac:dyDescent="0.25">
      <c r="A572" t="s">
        <v>461</v>
      </c>
      <c r="B572" t="s">
        <v>462</v>
      </c>
      <c r="C572" t="s">
        <v>463</v>
      </c>
      <c r="D572">
        <v>94227</v>
      </c>
      <c r="E572" t="s">
        <v>464</v>
      </c>
      <c r="F572" t="s">
        <v>465</v>
      </c>
      <c r="G572">
        <v>51050</v>
      </c>
      <c r="H572">
        <v>24.149900000000002</v>
      </c>
      <c r="I572">
        <v>20.105499999999999</v>
      </c>
      <c r="J572">
        <v>36.429499999999997</v>
      </c>
      <c r="K572">
        <v>4.7157999999999998</v>
      </c>
      <c r="L572">
        <v>7.2382000000000009</v>
      </c>
      <c r="M572">
        <v>4.2401999999999997</v>
      </c>
      <c r="O572">
        <v>2.6184185798594469E-3</v>
      </c>
      <c r="P572">
        <v>0.2015098553126867</v>
      </c>
      <c r="Q572" t="b">
        <v>1</v>
      </c>
      <c r="R572" t="str">
        <f t="shared" si="8"/>
        <v>higher_Flox</v>
      </c>
    </row>
    <row r="573" spans="1:18" x14ac:dyDescent="0.25">
      <c r="A573" t="s">
        <v>1935</v>
      </c>
      <c r="B573" t="s">
        <v>1936</v>
      </c>
      <c r="C573" t="s">
        <v>1937</v>
      </c>
      <c r="D573">
        <v>229474</v>
      </c>
      <c r="E573" t="s">
        <v>1938</v>
      </c>
      <c r="F573" t="s">
        <v>1939</v>
      </c>
      <c r="G573">
        <v>85462</v>
      </c>
      <c r="H573">
        <v>36.94039999999999</v>
      </c>
      <c r="I573">
        <v>40.472499999999968</v>
      </c>
      <c r="J573">
        <v>33.396500000000003</v>
      </c>
      <c r="K573">
        <v>6.819</v>
      </c>
      <c r="L573">
        <v>6.4786000000000001</v>
      </c>
      <c r="M573">
        <v>9.1862000000000013</v>
      </c>
      <c r="O573">
        <v>1.9447433123021007E-4</v>
      </c>
      <c r="P573">
        <v>0.20105971280826962</v>
      </c>
      <c r="Q573" t="b">
        <v>1</v>
      </c>
      <c r="R573" t="str">
        <f t="shared" si="8"/>
        <v>higher_Flox</v>
      </c>
    </row>
    <row r="574" spans="1:18" x14ac:dyDescent="0.25">
      <c r="A574" s="5" t="s">
        <v>1142</v>
      </c>
      <c r="B574" t="s">
        <v>1143</v>
      </c>
      <c r="C574" t="s">
        <v>1144</v>
      </c>
      <c r="D574">
        <v>68768</v>
      </c>
      <c r="E574" t="s">
        <v>1145</v>
      </c>
      <c r="F574" t="s">
        <v>1146</v>
      </c>
      <c r="G574">
        <v>84616</v>
      </c>
      <c r="H574">
        <v>116.0196</v>
      </c>
      <c r="I574">
        <v>71.737799999999993</v>
      </c>
      <c r="J574">
        <v>79.118299999999991</v>
      </c>
      <c r="K574">
        <v>14.255299999999997</v>
      </c>
      <c r="L574">
        <v>19.3279</v>
      </c>
      <c r="M574">
        <v>19.324200000000001</v>
      </c>
      <c r="N574" s="5"/>
      <c r="O574">
        <v>8.4210259126736846E-4</v>
      </c>
      <c r="P574">
        <v>0.20070987019151937</v>
      </c>
      <c r="Q574" t="b">
        <v>1</v>
      </c>
      <c r="R574" t="str">
        <f t="shared" si="8"/>
        <v>higher_Flox</v>
      </c>
    </row>
    <row r="575" spans="1:18" x14ac:dyDescent="0.25">
      <c r="A575" s="5" t="s">
        <v>491</v>
      </c>
      <c r="B575" t="s">
        <v>492</v>
      </c>
      <c r="C575" t="s">
        <v>493</v>
      </c>
      <c r="D575">
        <v>13026</v>
      </c>
      <c r="E575" t="s">
        <v>494</v>
      </c>
      <c r="F575" t="s">
        <v>495</v>
      </c>
      <c r="G575">
        <v>5130</v>
      </c>
      <c r="H575">
        <v>63.92860000000001</v>
      </c>
      <c r="I575">
        <v>53.359200000000008</v>
      </c>
      <c r="J575">
        <v>61.764299999999977</v>
      </c>
      <c r="K575">
        <v>12.516</v>
      </c>
      <c r="L575">
        <v>11.541500000000001</v>
      </c>
      <c r="M575">
        <v>11.459999999999999</v>
      </c>
      <c r="N575" s="5"/>
      <c r="O575">
        <v>1.3055853023088442E-5</v>
      </c>
      <c r="P575">
        <v>0.19880324407474442</v>
      </c>
      <c r="Q575" t="b">
        <v>1</v>
      </c>
      <c r="R575" t="str">
        <f t="shared" si="8"/>
        <v>higher_Flox</v>
      </c>
    </row>
    <row r="576" spans="1:18" x14ac:dyDescent="0.25">
      <c r="A576" t="s">
        <v>1988</v>
      </c>
      <c r="B576" t="s">
        <v>1989</v>
      </c>
      <c r="C576" t="s">
        <v>1990</v>
      </c>
      <c r="D576" t="s">
        <v>388</v>
      </c>
      <c r="E576" t="s">
        <v>388</v>
      </c>
      <c r="F576" t="s">
        <v>388</v>
      </c>
      <c r="G576" t="e">
        <v>#N/A</v>
      </c>
      <c r="H576">
        <v>63.683599999999984</v>
      </c>
      <c r="I576">
        <v>32.270099999999985</v>
      </c>
      <c r="J576">
        <v>55.436299999999989</v>
      </c>
      <c r="K576">
        <v>7.9431999999999983</v>
      </c>
      <c r="L576">
        <v>11.298299999999999</v>
      </c>
      <c r="M576">
        <v>9.8850000000000016</v>
      </c>
      <c r="O576">
        <v>2.1995985868340719E-3</v>
      </c>
      <c r="P576">
        <v>0.19820793642975187</v>
      </c>
      <c r="Q576" t="b">
        <v>1</v>
      </c>
      <c r="R576" t="str">
        <f t="shared" si="8"/>
        <v>higher_Flox</v>
      </c>
    </row>
    <row r="577" spans="1:18" x14ac:dyDescent="0.25">
      <c r="A577" t="s">
        <v>2816</v>
      </c>
      <c r="B577" t="s">
        <v>2817</v>
      </c>
      <c r="C577" t="s">
        <v>2818</v>
      </c>
      <c r="D577">
        <v>81913</v>
      </c>
      <c r="E577" t="s">
        <v>2819</v>
      </c>
      <c r="F577" t="s">
        <v>2820</v>
      </c>
      <c r="G577" t="e">
        <v>#N/A</v>
      </c>
      <c r="H577">
        <v>393.21390000000002</v>
      </c>
      <c r="I577">
        <v>322.57539999999995</v>
      </c>
      <c r="J577">
        <v>429.54930000000058</v>
      </c>
      <c r="K577">
        <v>123.56559999999996</v>
      </c>
      <c r="L577">
        <v>73.63730000000001</v>
      </c>
      <c r="M577">
        <v>44.683100000000024</v>
      </c>
      <c r="O577">
        <v>5.9166380825076727E-3</v>
      </c>
      <c r="P577">
        <v>0.19541378834785869</v>
      </c>
      <c r="Q577" t="b">
        <v>1</v>
      </c>
      <c r="R577" t="str">
        <f t="shared" si="8"/>
        <v>higher_Flox</v>
      </c>
    </row>
    <row r="578" spans="1:18" x14ac:dyDescent="0.25">
      <c r="A578" t="s">
        <v>1569</v>
      </c>
      <c r="B578" t="s">
        <v>1570</v>
      </c>
      <c r="C578" t="s">
        <v>1571</v>
      </c>
      <c r="D578">
        <v>18423</v>
      </c>
      <c r="E578" t="s">
        <v>1572</v>
      </c>
      <c r="F578" t="s">
        <v>1573</v>
      </c>
      <c r="G578">
        <v>5013</v>
      </c>
      <c r="H578">
        <v>49.173499999999997</v>
      </c>
      <c r="I578">
        <v>32.644100000000009</v>
      </c>
      <c r="J578">
        <v>15.145700000000001</v>
      </c>
      <c r="K578">
        <v>5.3550000000000004</v>
      </c>
      <c r="L578">
        <v>6.4597999999999995</v>
      </c>
      <c r="M578">
        <v>5.0928000000000013</v>
      </c>
      <c r="O578">
        <v>9.6093694663767892E-3</v>
      </c>
      <c r="P578">
        <v>0.19350996420376126</v>
      </c>
      <c r="Q578" t="b">
        <v>1</v>
      </c>
      <c r="R578" t="str">
        <f t="shared" si="8"/>
        <v>higher_Flox</v>
      </c>
    </row>
    <row r="579" spans="1:18" x14ac:dyDescent="0.25">
      <c r="A579" t="s">
        <v>2895</v>
      </c>
      <c r="B579" t="s">
        <v>2896</v>
      </c>
      <c r="C579" t="s">
        <v>2897</v>
      </c>
      <c r="D579">
        <v>320997</v>
      </c>
      <c r="E579" t="s">
        <v>2898</v>
      </c>
      <c r="F579" t="s">
        <v>2899</v>
      </c>
      <c r="G579">
        <v>126410</v>
      </c>
      <c r="H579">
        <v>647.5590000000002</v>
      </c>
      <c r="I579">
        <v>964.7864000000003</v>
      </c>
      <c r="J579">
        <v>987.18579999999986</v>
      </c>
      <c r="K579">
        <v>157.97780000000006</v>
      </c>
      <c r="L579">
        <v>173.19469999999995</v>
      </c>
      <c r="M579">
        <v>153.54920000000001</v>
      </c>
      <c r="O579">
        <v>3.008796714198378E-4</v>
      </c>
      <c r="P579">
        <v>0.18956417584957846</v>
      </c>
      <c r="Q579" t="b">
        <v>1</v>
      </c>
      <c r="R579" t="str">
        <f t="shared" ref="R579:R642" si="9">IF(P579&gt;1,"higher_KO","higher_Flox")</f>
        <v>higher_Flox</v>
      </c>
    </row>
    <row r="580" spans="1:18" x14ac:dyDescent="0.25">
      <c r="A580" t="s">
        <v>1831</v>
      </c>
      <c r="B580" t="s">
        <v>1832</v>
      </c>
      <c r="C580" t="s">
        <v>1833</v>
      </c>
      <c r="D580">
        <v>101694</v>
      </c>
      <c r="E580" t="s">
        <v>1834</v>
      </c>
      <c r="F580" t="s">
        <v>1835</v>
      </c>
      <c r="G580" t="e">
        <v>#N/A</v>
      </c>
      <c r="H580">
        <v>82.544499999999971</v>
      </c>
      <c r="I580">
        <v>56.573200000000014</v>
      </c>
      <c r="J580">
        <v>96.712199999999967</v>
      </c>
      <c r="K580">
        <v>13.534599999999998</v>
      </c>
      <c r="L580">
        <v>17.099199999999996</v>
      </c>
      <c r="M580">
        <v>13.2523</v>
      </c>
      <c r="O580">
        <v>7.4158476673600194E-4</v>
      </c>
      <c r="P580">
        <v>0.18936982408862013</v>
      </c>
      <c r="Q580" t="b">
        <v>1</v>
      </c>
      <c r="R580" t="str">
        <f t="shared" si="9"/>
        <v>higher_Flox</v>
      </c>
    </row>
    <row r="581" spans="1:18" x14ac:dyDescent="0.25">
      <c r="A581" t="s">
        <v>1798</v>
      </c>
      <c r="B581" t="s">
        <v>1799</v>
      </c>
      <c r="C581" t="s">
        <v>1800</v>
      </c>
      <c r="D581">
        <v>329251</v>
      </c>
      <c r="E581" t="s">
        <v>1801</v>
      </c>
      <c r="F581" t="s">
        <v>1802</v>
      </c>
      <c r="G581">
        <v>4660</v>
      </c>
      <c r="H581">
        <v>36.992499999999986</v>
      </c>
      <c r="I581">
        <v>17.061599999999999</v>
      </c>
      <c r="J581">
        <v>26.934099999999987</v>
      </c>
      <c r="K581">
        <v>7.4138000000000002</v>
      </c>
      <c r="L581">
        <v>4.1669</v>
      </c>
      <c r="M581">
        <v>3.6050999999999997</v>
      </c>
      <c r="O581">
        <v>5.9711978267431645E-3</v>
      </c>
      <c r="P581">
        <v>0.18711637032331163</v>
      </c>
      <c r="Q581" t="b">
        <v>1</v>
      </c>
      <c r="R581" t="str">
        <f t="shared" si="9"/>
        <v>higher_Flox</v>
      </c>
    </row>
    <row r="582" spans="1:18" x14ac:dyDescent="0.25">
      <c r="A582" t="s">
        <v>1783</v>
      </c>
      <c r="B582" t="s">
        <v>1784</v>
      </c>
      <c r="C582" t="s">
        <v>1785</v>
      </c>
      <c r="D582">
        <v>17355</v>
      </c>
      <c r="E582" t="s">
        <v>1786</v>
      </c>
      <c r="F582" t="s">
        <v>1787</v>
      </c>
      <c r="G582">
        <v>4299</v>
      </c>
      <c r="H582">
        <v>150.47150000000002</v>
      </c>
      <c r="I582">
        <v>79.049800000000005</v>
      </c>
      <c r="J582">
        <v>56.627899999999983</v>
      </c>
      <c r="K582">
        <v>13.0543</v>
      </c>
      <c r="L582">
        <v>13.785200000000001</v>
      </c>
      <c r="M582">
        <v>24.208500000000001</v>
      </c>
      <c r="O582">
        <v>8.4861369762741258E-3</v>
      </c>
      <c r="P582">
        <v>0.18631580026854144</v>
      </c>
      <c r="Q582" t="b">
        <v>1</v>
      </c>
      <c r="R582" t="str">
        <f t="shared" si="9"/>
        <v>higher_Flox</v>
      </c>
    </row>
    <row r="583" spans="1:18" x14ac:dyDescent="0.25">
      <c r="A583" t="s">
        <v>2108</v>
      </c>
      <c r="B583" t="s">
        <v>2109</v>
      </c>
      <c r="C583" t="s">
        <v>2110</v>
      </c>
      <c r="D583">
        <v>77048</v>
      </c>
      <c r="E583" t="s">
        <v>2111</v>
      </c>
      <c r="F583" t="s">
        <v>2112</v>
      </c>
      <c r="G583">
        <v>51134</v>
      </c>
      <c r="H583">
        <v>45.187899999999985</v>
      </c>
      <c r="I583">
        <v>26.226500000000001</v>
      </c>
      <c r="J583">
        <v>18.910500000000003</v>
      </c>
      <c r="K583">
        <v>4.3522000000000007</v>
      </c>
      <c r="L583">
        <v>5.0831999999999997</v>
      </c>
      <c r="M583">
        <v>6.3938999999999986</v>
      </c>
      <c r="O583">
        <v>3.690192832708817E-3</v>
      </c>
      <c r="P583">
        <v>0.1848057408315546</v>
      </c>
      <c r="Q583" t="b">
        <v>1</v>
      </c>
      <c r="R583" t="str">
        <f t="shared" si="9"/>
        <v>higher_Flox</v>
      </c>
    </row>
    <row r="584" spans="1:18" x14ac:dyDescent="0.25">
      <c r="A584" s="5" t="s">
        <v>2304</v>
      </c>
      <c r="B584" t="s">
        <v>2305</v>
      </c>
      <c r="C584" t="s">
        <v>2306</v>
      </c>
      <c r="D584">
        <v>13824</v>
      </c>
      <c r="E584" t="s">
        <v>2307</v>
      </c>
      <c r="F584" t="s">
        <v>2308</v>
      </c>
      <c r="G584">
        <v>64097</v>
      </c>
      <c r="H584">
        <v>1049.7020000000005</v>
      </c>
      <c r="I584">
        <v>1493.9594</v>
      </c>
      <c r="J584">
        <v>901.79330000000027</v>
      </c>
      <c r="K584">
        <v>304.69580000000025</v>
      </c>
      <c r="L584">
        <v>248.69620000000006</v>
      </c>
      <c r="M584">
        <v>116.97789999999998</v>
      </c>
      <c r="N584" s="5"/>
      <c r="O584">
        <v>6.6761824572974891E-3</v>
      </c>
      <c r="P584">
        <v>0.18437804449531098</v>
      </c>
      <c r="Q584" t="b">
        <v>1</v>
      </c>
      <c r="R584" t="str">
        <f t="shared" si="9"/>
        <v>higher_Flox</v>
      </c>
    </row>
    <row r="585" spans="1:18" x14ac:dyDescent="0.25">
      <c r="A585" t="s">
        <v>2143</v>
      </c>
      <c r="B585" t="s">
        <v>2144</v>
      </c>
      <c r="C585" t="s">
        <v>2145</v>
      </c>
      <c r="D585" t="s">
        <v>388</v>
      </c>
      <c r="E585" t="s">
        <v>388</v>
      </c>
      <c r="F585" t="s">
        <v>388</v>
      </c>
      <c r="G585" t="e">
        <v>#N/A</v>
      </c>
      <c r="H585">
        <v>36.124000000000002</v>
      </c>
      <c r="I585">
        <v>17.029399999999995</v>
      </c>
      <c r="J585">
        <v>30.749000000000013</v>
      </c>
      <c r="K585">
        <v>5.0116000000000005</v>
      </c>
      <c r="L585">
        <v>4.2140000000000004</v>
      </c>
      <c r="M585">
        <v>5.5607999999999986</v>
      </c>
      <c r="O585">
        <v>2.2091012332756182E-3</v>
      </c>
      <c r="P585">
        <v>0.18379231308474814</v>
      </c>
      <c r="Q585" t="b">
        <v>1</v>
      </c>
      <c r="R585" t="str">
        <f t="shared" si="9"/>
        <v>higher_Flox</v>
      </c>
    </row>
    <row r="586" spans="1:18" x14ac:dyDescent="0.25">
      <c r="A586" t="s">
        <v>2989</v>
      </c>
      <c r="B586" t="s">
        <v>2990</v>
      </c>
      <c r="C586" t="s">
        <v>2991</v>
      </c>
      <c r="D586">
        <v>73582</v>
      </c>
      <c r="E586" t="s">
        <v>2992</v>
      </c>
      <c r="F586" t="s">
        <v>2993</v>
      </c>
      <c r="G586">
        <v>79823</v>
      </c>
      <c r="H586">
        <v>78.831800000000001</v>
      </c>
      <c r="I586">
        <v>86.320299999999975</v>
      </c>
      <c r="J586">
        <v>75.005800000000008</v>
      </c>
      <c r="K586">
        <v>11.702999999999998</v>
      </c>
      <c r="L586">
        <v>17.099999999999994</v>
      </c>
      <c r="M586">
        <v>15.8047</v>
      </c>
      <c r="O586">
        <v>1.5903392118177026E-4</v>
      </c>
      <c r="P586">
        <v>0.18367784700047129</v>
      </c>
      <c r="Q586" t="b">
        <v>1</v>
      </c>
      <c r="R586" t="str">
        <f t="shared" si="9"/>
        <v>higher_Flox</v>
      </c>
    </row>
    <row r="587" spans="1:18" x14ac:dyDescent="0.25">
      <c r="A587" t="s">
        <v>1948</v>
      </c>
      <c r="B587" t="s">
        <v>1949</v>
      </c>
      <c r="C587" t="s">
        <v>1950</v>
      </c>
      <c r="D587">
        <v>268890</v>
      </c>
      <c r="E587" t="s">
        <v>1951</v>
      </c>
      <c r="F587" t="s">
        <v>1952</v>
      </c>
      <c r="G587">
        <v>4045</v>
      </c>
      <c r="H587">
        <v>18.519100000000005</v>
      </c>
      <c r="I587">
        <v>39.003499999999995</v>
      </c>
      <c r="J587">
        <v>37.51169999999999</v>
      </c>
      <c r="K587">
        <v>5.5682000000000009</v>
      </c>
      <c r="L587">
        <v>4.5331000000000001</v>
      </c>
      <c r="M587">
        <v>6.5297000000000009</v>
      </c>
      <c r="O587">
        <v>2.9911215299837433E-3</v>
      </c>
      <c r="P587">
        <v>0.18254546583216782</v>
      </c>
      <c r="Q587" t="b">
        <v>1</v>
      </c>
      <c r="R587" t="str">
        <f t="shared" si="9"/>
        <v>higher_Flox</v>
      </c>
    </row>
    <row r="588" spans="1:18" x14ac:dyDescent="0.25">
      <c r="A588" t="s">
        <v>1332</v>
      </c>
      <c r="B588" t="s">
        <v>1333</v>
      </c>
      <c r="C588" t="s">
        <v>1334</v>
      </c>
      <c r="D588" t="s">
        <v>388</v>
      </c>
      <c r="E588" t="s">
        <v>388</v>
      </c>
      <c r="F588" t="s">
        <v>388</v>
      </c>
      <c r="G588" t="e">
        <v>#N/A</v>
      </c>
      <c r="H588">
        <v>39.756499999999996</v>
      </c>
      <c r="I588">
        <v>29.665099999999999</v>
      </c>
      <c r="J588">
        <v>17.136499999999991</v>
      </c>
      <c r="K588">
        <v>4.0227000000000004</v>
      </c>
      <c r="L588">
        <v>4.6305999999999994</v>
      </c>
      <c r="M588">
        <v>6.5598000000000001</v>
      </c>
      <c r="O588">
        <v>4.0089496793672538E-3</v>
      </c>
      <c r="P588">
        <v>0.1821754321941266</v>
      </c>
      <c r="Q588" t="b">
        <v>1</v>
      </c>
      <c r="R588" t="str">
        <f t="shared" si="9"/>
        <v>higher_Flox</v>
      </c>
    </row>
    <row r="589" spans="1:18" x14ac:dyDescent="0.25">
      <c r="A589" t="s">
        <v>729</v>
      </c>
      <c r="B589" t="s">
        <v>730</v>
      </c>
      <c r="C589" t="s">
        <v>731</v>
      </c>
      <c r="D589">
        <v>12902</v>
      </c>
      <c r="E589" t="s">
        <v>732</v>
      </c>
      <c r="F589" t="s">
        <v>733</v>
      </c>
      <c r="G589">
        <v>1380</v>
      </c>
      <c r="H589">
        <v>100.83199999999999</v>
      </c>
      <c r="I589">
        <v>88.366200000000035</v>
      </c>
      <c r="J589">
        <v>105.1987</v>
      </c>
      <c r="K589">
        <v>29.172200000000011</v>
      </c>
      <c r="L589">
        <v>13.060899999999998</v>
      </c>
      <c r="M589">
        <v>14.412699999999997</v>
      </c>
      <c r="O589">
        <v>2.686043426216725E-3</v>
      </c>
      <c r="P589">
        <v>0.18027308873923614</v>
      </c>
      <c r="Q589" t="b">
        <v>1</v>
      </c>
      <c r="R589" t="str">
        <f t="shared" si="9"/>
        <v>higher_Flox</v>
      </c>
    </row>
    <row r="590" spans="1:18" x14ac:dyDescent="0.25">
      <c r="A590" t="s">
        <v>2675</v>
      </c>
      <c r="B590" t="s">
        <v>2676</v>
      </c>
      <c r="C590" t="s">
        <v>2677</v>
      </c>
      <c r="D590">
        <v>76111</v>
      </c>
      <c r="E590" t="s">
        <v>2678</v>
      </c>
      <c r="F590" t="s">
        <v>2679</v>
      </c>
      <c r="G590" t="e">
        <v>#N/A</v>
      </c>
      <c r="H590">
        <v>33.774000000000001</v>
      </c>
      <c r="I590">
        <v>19.040600000000008</v>
      </c>
      <c r="J590">
        <v>65.344899999999981</v>
      </c>
      <c r="K590">
        <v>6.7038999999999991</v>
      </c>
      <c r="L590">
        <v>6.2212000000000005</v>
      </c>
      <c r="M590">
        <v>5.8563000000000001</v>
      </c>
      <c r="O590">
        <v>8.7259752069295364E-3</v>
      </c>
      <c r="P590">
        <v>0.17979739433254863</v>
      </c>
      <c r="Q590" t="b">
        <v>1</v>
      </c>
      <c r="R590" t="str">
        <f t="shared" si="9"/>
        <v>higher_Flox</v>
      </c>
    </row>
    <row r="591" spans="1:18" x14ac:dyDescent="0.25">
      <c r="A591" s="5" t="s">
        <v>2640</v>
      </c>
      <c r="B591" t="s">
        <v>2641</v>
      </c>
      <c r="C591" t="s">
        <v>2642</v>
      </c>
      <c r="D591">
        <v>70147</v>
      </c>
      <c r="E591" t="s">
        <v>2643</v>
      </c>
      <c r="F591" t="s">
        <v>2644</v>
      </c>
      <c r="G591" t="e">
        <v>#N/A</v>
      </c>
      <c r="H591">
        <v>2076.9399999999996</v>
      </c>
      <c r="I591">
        <v>2881.6897999999992</v>
      </c>
      <c r="J591">
        <v>2454.1124999999979</v>
      </c>
      <c r="K591">
        <v>451.42380000000003</v>
      </c>
      <c r="L591">
        <v>331.40560000000011</v>
      </c>
      <c r="M591">
        <v>568.88589999999965</v>
      </c>
      <c r="N591" s="5"/>
      <c r="O591">
        <v>7.1681705520670381E-4</v>
      </c>
      <c r="P591">
        <v>0.17961169271582397</v>
      </c>
      <c r="Q591" t="b">
        <v>1</v>
      </c>
      <c r="R591" t="str">
        <f t="shared" si="9"/>
        <v>higher_Flox</v>
      </c>
    </row>
    <row r="592" spans="1:18" x14ac:dyDescent="0.25">
      <c r="A592" s="5" t="s">
        <v>516</v>
      </c>
      <c r="B592" t="s">
        <v>517</v>
      </c>
      <c r="C592" t="s">
        <v>518</v>
      </c>
      <c r="D592">
        <v>12532</v>
      </c>
      <c r="E592" t="s">
        <v>519</v>
      </c>
      <c r="F592" t="s">
        <v>520</v>
      </c>
      <c r="G592">
        <v>995</v>
      </c>
      <c r="H592">
        <v>51.012999999999998</v>
      </c>
      <c r="I592">
        <v>60.232300000000016</v>
      </c>
      <c r="J592">
        <v>70.65870000000001</v>
      </c>
      <c r="K592">
        <v>13.297599999999999</v>
      </c>
      <c r="L592">
        <v>16.219000000000001</v>
      </c>
      <c r="M592">
        <v>5.7257999999999996</v>
      </c>
      <c r="N592" s="5"/>
      <c r="O592">
        <v>6.6117318491453513E-3</v>
      </c>
      <c r="P592">
        <v>0.17850587714970795</v>
      </c>
      <c r="Q592" t="b">
        <v>1</v>
      </c>
      <c r="R592" t="str">
        <f t="shared" si="9"/>
        <v>higher_Flox</v>
      </c>
    </row>
    <row r="593" spans="1:18" x14ac:dyDescent="0.25">
      <c r="A593" s="5" t="s">
        <v>1062</v>
      </c>
      <c r="B593" t="s">
        <v>1063</v>
      </c>
      <c r="C593" t="s">
        <v>1064</v>
      </c>
      <c r="D593">
        <v>69592</v>
      </c>
      <c r="E593" t="s">
        <v>1065</v>
      </c>
      <c r="F593" t="s">
        <v>1066</v>
      </c>
      <c r="G593">
        <v>54959</v>
      </c>
      <c r="H593">
        <v>26.221499999999995</v>
      </c>
      <c r="I593">
        <v>30.005299999999995</v>
      </c>
      <c r="J593">
        <v>14.858300000000003</v>
      </c>
      <c r="K593">
        <v>3.4336000000000002</v>
      </c>
      <c r="L593">
        <v>2.6206000000000005</v>
      </c>
      <c r="M593">
        <v>7.14</v>
      </c>
      <c r="N593" s="5"/>
      <c r="O593">
        <v>9.2862115850032238E-3</v>
      </c>
      <c r="P593">
        <v>0.17647153916888522</v>
      </c>
      <c r="Q593" t="b">
        <v>1</v>
      </c>
      <c r="R593" t="str">
        <f t="shared" si="9"/>
        <v>higher_Flox</v>
      </c>
    </row>
    <row r="594" spans="1:18" x14ac:dyDescent="0.25">
      <c r="A594" t="s">
        <v>1072</v>
      </c>
      <c r="B594" t="s">
        <v>1073</v>
      </c>
      <c r="C594" t="s">
        <v>1074</v>
      </c>
      <c r="D594">
        <v>74516</v>
      </c>
      <c r="E594" t="s">
        <v>1075</v>
      </c>
      <c r="F594" t="s">
        <v>1076</v>
      </c>
      <c r="G594" t="e">
        <v>#N/A</v>
      </c>
      <c r="H594">
        <v>34.017899999999997</v>
      </c>
      <c r="I594">
        <v>40.740699999999997</v>
      </c>
      <c r="J594">
        <v>40.809500000000007</v>
      </c>
      <c r="K594">
        <v>5.9146999999999998</v>
      </c>
      <c r="L594">
        <v>6.3916000000000013</v>
      </c>
      <c r="M594">
        <v>8.0984999999999996</v>
      </c>
      <c r="O594">
        <v>1.0086554353832737E-4</v>
      </c>
      <c r="P594">
        <v>0.17558330191939989</v>
      </c>
      <c r="Q594" t="b">
        <v>1</v>
      </c>
      <c r="R594" t="str">
        <f t="shared" si="9"/>
        <v>higher_Flox</v>
      </c>
    </row>
    <row r="595" spans="1:18" x14ac:dyDescent="0.25">
      <c r="A595" t="s">
        <v>3012</v>
      </c>
      <c r="B595" t="s">
        <v>3013</v>
      </c>
      <c r="C595" t="s">
        <v>3014</v>
      </c>
      <c r="D595">
        <v>171470</v>
      </c>
      <c r="E595" t="s">
        <v>3015</v>
      </c>
      <c r="F595" t="s">
        <v>3016</v>
      </c>
      <c r="G595" t="e">
        <v>#N/A</v>
      </c>
      <c r="H595">
        <v>37.990099999999991</v>
      </c>
      <c r="I595">
        <v>34.704099999999997</v>
      </c>
      <c r="J595">
        <v>35.940600000000011</v>
      </c>
      <c r="K595">
        <v>9.6062999999999974</v>
      </c>
      <c r="L595">
        <v>8.6386000000000021</v>
      </c>
      <c r="M595">
        <v>3.0488</v>
      </c>
      <c r="O595">
        <v>8.9614089176952173E-3</v>
      </c>
      <c r="P595">
        <v>0.17478223964783138</v>
      </c>
      <c r="Q595" t="b">
        <v>1</v>
      </c>
      <c r="R595" t="str">
        <f t="shared" si="9"/>
        <v>higher_Flox</v>
      </c>
    </row>
    <row r="596" spans="1:18" x14ac:dyDescent="0.25">
      <c r="A596" t="s">
        <v>2625</v>
      </c>
      <c r="B596" t="s">
        <v>2626</v>
      </c>
      <c r="C596" t="s">
        <v>2627</v>
      </c>
      <c r="D596">
        <v>78252</v>
      </c>
      <c r="E596" t="s">
        <v>2628</v>
      </c>
      <c r="F596" t="s">
        <v>2629</v>
      </c>
      <c r="G596">
        <v>120406</v>
      </c>
      <c r="H596">
        <v>109.84960000000002</v>
      </c>
      <c r="I596">
        <v>94.400599999999969</v>
      </c>
      <c r="J596">
        <v>111.44340000000003</v>
      </c>
      <c r="K596">
        <v>10.615399999999999</v>
      </c>
      <c r="L596">
        <v>17.013000000000005</v>
      </c>
      <c r="M596">
        <v>34.124000000000002</v>
      </c>
      <c r="O596">
        <v>7.0697770198904254E-3</v>
      </c>
      <c r="P596">
        <v>0.17470950650015327</v>
      </c>
      <c r="Q596" t="b">
        <v>1</v>
      </c>
      <c r="R596" t="str">
        <f t="shared" si="9"/>
        <v>higher_Flox</v>
      </c>
    </row>
    <row r="597" spans="1:18" x14ac:dyDescent="0.25">
      <c r="A597" t="s">
        <v>886</v>
      </c>
      <c r="B597" t="s">
        <v>887</v>
      </c>
      <c r="C597" t="s">
        <v>888</v>
      </c>
      <c r="D597">
        <v>20352</v>
      </c>
      <c r="E597" t="s">
        <v>889</v>
      </c>
      <c r="F597" t="s">
        <v>890</v>
      </c>
      <c r="G597">
        <v>10509</v>
      </c>
      <c r="H597">
        <v>52.768499999999996</v>
      </c>
      <c r="I597">
        <v>57.851600000000005</v>
      </c>
      <c r="J597">
        <v>84.409199999999984</v>
      </c>
      <c r="K597">
        <v>15.356799999999996</v>
      </c>
      <c r="L597">
        <v>11.139099999999997</v>
      </c>
      <c r="M597">
        <v>7.7618000000000009</v>
      </c>
      <c r="O597">
        <v>1.97314375331633E-3</v>
      </c>
      <c r="P597">
        <v>0.17272072687593049</v>
      </c>
      <c r="Q597" t="b">
        <v>1</v>
      </c>
      <c r="R597" t="str">
        <f t="shared" si="9"/>
        <v>higher_Flox</v>
      </c>
    </row>
    <row r="598" spans="1:18" x14ac:dyDescent="0.25">
      <c r="A598" s="5" t="s">
        <v>2414</v>
      </c>
      <c r="B598" t="s">
        <v>2415</v>
      </c>
      <c r="C598" t="s">
        <v>2416</v>
      </c>
      <c r="D598">
        <v>93961</v>
      </c>
      <c r="E598" t="s">
        <v>2417</v>
      </c>
      <c r="F598" t="s">
        <v>2418</v>
      </c>
      <c r="G598">
        <v>10317</v>
      </c>
      <c r="H598">
        <v>31.148699999999998</v>
      </c>
      <c r="I598">
        <v>25.655900000000013</v>
      </c>
      <c r="J598">
        <v>55.19430000000002</v>
      </c>
      <c r="K598">
        <v>4.6501999999999999</v>
      </c>
      <c r="L598">
        <v>7.5511999999999979</v>
      </c>
      <c r="M598">
        <v>6.2561999999999998</v>
      </c>
      <c r="N598" s="5"/>
      <c r="O598">
        <v>2.8075994146005106E-3</v>
      </c>
      <c r="P598">
        <v>0.17077551602779847</v>
      </c>
      <c r="Q598" t="b">
        <v>1</v>
      </c>
      <c r="R598" t="str">
        <f t="shared" si="9"/>
        <v>higher_Flox</v>
      </c>
    </row>
    <row r="599" spans="1:18" x14ac:dyDescent="0.25">
      <c r="A599" t="s">
        <v>1876</v>
      </c>
      <c r="B599" t="s">
        <v>1877</v>
      </c>
      <c r="C599" t="s">
        <v>1878</v>
      </c>
      <c r="D599">
        <v>27428</v>
      </c>
      <c r="E599" t="s">
        <v>1879</v>
      </c>
      <c r="F599" t="s">
        <v>1880</v>
      </c>
      <c r="G599">
        <v>57619</v>
      </c>
      <c r="H599">
        <v>57.87</v>
      </c>
      <c r="I599">
        <v>44.793000000000013</v>
      </c>
      <c r="J599">
        <v>44.051799999999979</v>
      </c>
      <c r="K599">
        <v>6.665300000000002</v>
      </c>
      <c r="L599">
        <v>7.5406000000000013</v>
      </c>
      <c r="M599">
        <v>11.124099999999999</v>
      </c>
      <c r="O599">
        <v>5.6812953092080798E-4</v>
      </c>
      <c r="P599">
        <v>0.16980653473936441</v>
      </c>
      <c r="Q599" t="b">
        <v>1</v>
      </c>
      <c r="R599" t="str">
        <f t="shared" si="9"/>
        <v>higher_Flox</v>
      </c>
    </row>
    <row r="600" spans="1:18" x14ac:dyDescent="0.25">
      <c r="A600" t="s">
        <v>881</v>
      </c>
      <c r="B600" t="s">
        <v>882</v>
      </c>
      <c r="C600" t="s">
        <v>883</v>
      </c>
      <c r="D600">
        <v>140474</v>
      </c>
      <c r="E600" t="s">
        <v>884</v>
      </c>
      <c r="F600" t="s">
        <v>885</v>
      </c>
      <c r="G600">
        <v>4585</v>
      </c>
      <c r="H600">
        <v>53.738700000000001</v>
      </c>
      <c r="I600">
        <v>76.351100000000031</v>
      </c>
      <c r="J600">
        <v>83.153900000000007</v>
      </c>
      <c r="K600">
        <v>12.433000000000002</v>
      </c>
      <c r="L600">
        <v>11.010299999999999</v>
      </c>
      <c r="M600">
        <v>12.106200000000001</v>
      </c>
      <c r="O600">
        <v>2.1381362073129715E-4</v>
      </c>
      <c r="P600">
        <v>0.16935549180149612</v>
      </c>
      <c r="Q600" t="b">
        <v>1</v>
      </c>
      <c r="R600" t="str">
        <f t="shared" si="9"/>
        <v>higher_Flox</v>
      </c>
    </row>
    <row r="601" spans="1:18" x14ac:dyDescent="0.25">
      <c r="A601" t="s">
        <v>1561</v>
      </c>
      <c r="B601" t="s">
        <v>1562</v>
      </c>
      <c r="C601" t="s">
        <v>1563</v>
      </c>
      <c r="D601">
        <v>68738</v>
      </c>
      <c r="E601" t="s">
        <v>1564</v>
      </c>
      <c r="F601" t="s">
        <v>1565</v>
      </c>
      <c r="G601">
        <v>84532</v>
      </c>
      <c r="H601">
        <v>24.642799999999987</v>
      </c>
      <c r="I601">
        <v>39.487699999999997</v>
      </c>
      <c r="J601">
        <v>27.725900000000003</v>
      </c>
      <c r="K601">
        <v>2.7931999999999997</v>
      </c>
      <c r="L601">
        <v>8.591899999999999</v>
      </c>
      <c r="M601">
        <v>4.8405000000000005</v>
      </c>
      <c r="O601">
        <v>6.8378962387087633E-3</v>
      </c>
      <c r="P601">
        <v>0.16268517395662885</v>
      </c>
      <c r="Q601" t="b">
        <v>1</v>
      </c>
      <c r="R601" t="str">
        <f t="shared" si="9"/>
        <v>higher_Flox</v>
      </c>
    </row>
    <row r="602" spans="1:18" x14ac:dyDescent="0.25">
      <c r="A602" t="s">
        <v>3033</v>
      </c>
      <c r="B602" t="s">
        <v>3034</v>
      </c>
      <c r="C602" t="s">
        <v>3035</v>
      </c>
      <c r="D602">
        <v>18183</v>
      </c>
      <c r="E602" t="s">
        <v>3036</v>
      </c>
      <c r="F602" t="s">
        <v>3037</v>
      </c>
      <c r="G602">
        <v>10718</v>
      </c>
      <c r="H602">
        <v>30.458099999999998</v>
      </c>
      <c r="I602">
        <v>18.620699999999996</v>
      </c>
      <c r="J602">
        <v>58.071600000000011</v>
      </c>
      <c r="K602">
        <v>5.1101999999999999</v>
      </c>
      <c r="L602">
        <v>3.7282000000000002</v>
      </c>
      <c r="M602">
        <v>7.0930999999999997</v>
      </c>
      <c r="O602">
        <v>8.3657922739575289E-3</v>
      </c>
      <c r="P602">
        <v>0.16009220746053299</v>
      </c>
      <c r="Q602" t="b">
        <v>1</v>
      </c>
      <c r="R602" t="str">
        <f t="shared" si="9"/>
        <v>higher_Flox</v>
      </c>
    </row>
    <row r="603" spans="1:18" x14ac:dyDescent="0.25">
      <c r="A603" s="5" t="s">
        <v>547</v>
      </c>
      <c r="B603" t="s">
        <v>548</v>
      </c>
      <c r="C603" t="s">
        <v>549</v>
      </c>
      <c r="D603">
        <v>18707</v>
      </c>
      <c r="E603" t="s">
        <v>550</v>
      </c>
      <c r="F603" t="s">
        <v>551</v>
      </c>
      <c r="G603">
        <v>5293</v>
      </c>
      <c r="H603">
        <v>16.7056</v>
      </c>
      <c r="I603">
        <v>43.941100000000006</v>
      </c>
      <c r="J603">
        <v>26.551499999999987</v>
      </c>
      <c r="K603">
        <v>3.0131999999999999</v>
      </c>
      <c r="L603">
        <v>5.6176000000000013</v>
      </c>
      <c r="M603">
        <v>4.6556999999999995</v>
      </c>
      <c r="N603" s="5"/>
      <c r="O603">
        <v>5.3692066160950895E-3</v>
      </c>
      <c r="P603">
        <v>0.15931153842987397</v>
      </c>
      <c r="Q603" t="b">
        <v>1</v>
      </c>
      <c r="R603" t="str">
        <f t="shared" si="9"/>
        <v>higher_Flox</v>
      </c>
    </row>
    <row r="604" spans="1:18" x14ac:dyDescent="0.25">
      <c r="A604" t="s">
        <v>506</v>
      </c>
      <c r="B604" t="s">
        <v>507</v>
      </c>
      <c r="C604" t="s">
        <v>508</v>
      </c>
      <c r="D604">
        <v>17199</v>
      </c>
      <c r="E604" t="s">
        <v>509</v>
      </c>
      <c r="F604" t="s">
        <v>510</v>
      </c>
      <c r="G604">
        <v>4157</v>
      </c>
      <c r="H604">
        <v>49.085300000000004</v>
      </c>
      <c r="I604">
        <v>55.072499999999991</v>
      </c>
      <c r="J604">
        <v>23.560799999999997</v>
      </c>
      <c r="K604">
        <v>6.5204000000000004</v>
      </c>
      <c r="L604">
        <v>8.0303999999999984</v>
      </c>
      <c r="M604">
        <v>4.8375000000000004</v>
      </c>
      <c r="O604">
        <v>3.7371148462201523E-3</v>
      </c>
      <c r="P604">
        <v>0.15843533277813657</v>
      </c>
      <c r="Q604" t="b">
        <v>1</v>
      </c>
      <c r="R604" t="str">
        <f t="shared" si="9"/>
        <v>higher_Flox</v>
      </c>
    </row>
    <row r="605" spans="1:18" x14ac:dyDescent="0.25">
      <c r="A605" s="5" t="s">
        <v>1245</v>
      </c>
      <c r="B605" t="s">
        <v>1246</v>
      </c>
      <c r="C605" t="s">
        <v>1247</v>
      </c>
      <c r="D605">
        <v>18189</v>
      </c>
      <c r="E605" t="s">
        <v>913</v>
      </c>
      <c r="F605" t="s">
        <v>914</v>
      </c>
      <c r="G605">
        <v>9378</v>
      </c>
      <c r="H605">
        <v>25.611400000000003</v>
      </c>
      <c r="I605">
        <v>46.807899999999968</v>
      </c>
      <c r="J605">
        <v>72.629700000000014</v>
      </c>
      <c r="K605">
        <v>9.8420000000000023</v>
      </c>
      <c r="L605">
        <v>5.8804000000000007</v>
      </c>
      <c r="M605">
        <v>5.98</v>
      </c>
      <c r="N605" s="5"/>
      <c r="O605">
        <v>5.9936982608628881E-3</v>
      </c>
      <c r="P605">
        <v>0.15840719204991985</v>
      </c>
      <c r="Q605" t="b">
        <v>1</v>
      </c>
      <c r="R605" t="str">
        <f t="shared" si="9"/>
        <v>higher_Flox</v>
      </c>
    </row>
    <row r="606" spans="1:18" x14ac:dyDescent="0.25">
      <c r="A606" s="5" t="s">
        <v>293</v>
      </c>
      <c r="B606" t="s">
        <v>294</v>
      </c>
      <c r="C606" t="s">
        <v>295</v>
      </c>
      <c r="D606">
        <v>20518</v>
      </c>
      <c r="E606" t="s">
        <v>296</v>
      </c>
      <c r="F606" t="s">
        <v>297</v>
      </c>
      <c r="G606">
        <v>6582</v>
      </c>
      <c r="H606">
        <v>30.782200000000003</v>
      </c>
      <c r="I606">
        <v>94.011900000000026</v>
      </c>
      <c r="J606">
        <v>61.089100000000016</v>
      </c>
      <c r="K606">
        <v>10.674999999999999</v>
      </c>
      <c r="L606">
        <v>11.619899999999998</v>
      </c>
      <c r="M606">
        <v>5.5106999999999999</v>
      </c>
      <c r="N606" s="5"/>
      <c r="O606">
        <v>9.9479619025660774E-3</v>
      </c>
      <c r="P606">
        <v>0.15695564630124528</v>
      </c>
      <c r="Q606" t="b">
        <v>1</v>
      </c>
      <c r="R606" t="str">
        <f t="shared" si="9"/>
        <v>higher_Flox</v>
      </c>
    </row>
    <row r="607" spans="1:18" x14ac:dyDescent="0.25">
      <c r="A607" t="s">
        <v>2404</v>
      </c>
      <c r="B607" t="s">
        <v>2405</v>
      </c>
      <c r="C607" t="s">
        <v>2406</v>
      </c>
      <c r="D607">
        <v>16193</v>
      </c>
      <c r="E607" t="s">
        <v>2407</v>
      </c>
      <c r="F607" t="s">
        <v>2408</v>
      </c>
      <c r="G607">
        <v>3569</v>
      </c>
      <c r="H607">
        <v>51.725399999999993</v>
      </c>
      <c r="I607">
        <v>20.283799999999999</v>
      </c>
      <c r="J607">
        <v>23.159300000000002</v>
      </c>
      <c r="K607">
        <v>5.0831999999999997</v>
      </c>
      <c r="L607">
        <v>3.9969999999999999</v>
      </c>
      <c r="M607">
        <v>4.5783000000000005</v>
      </c>
      <c r="O607">
        <v>3.502073296129532E-3</v>
      </c>
      <c r="P607">
        <v>0.15643442454148504</v>
      </c>
      <c r="Q607" t="b">
        <v>1</v>
      </c>
      <c r="R607" t="str">
        <f t="shared" si="9"/>
        <v>higher_Flox</v>
      </c>
    </row>
    <row r="608" spans="1:18" x14ac:dyDescent="0.25">
      <c r="A608" t="s">
        <v>1258</v>
      </c>
      <c r="B608" t="s">
        <v>1259</v>
      </c>
      <c r="C608" t="s">
        <v>1260</v>
      </c>
      <c r="D608">
        <v>99382</v>
      </c>
      <c r="E608" t="s">
        <v>1261</v>
      </c>
      <c r="F608" t="s">
        <v>1262</v>
      </c>
      <c r="G608">
        <v>25841</v>
      </c>
      <c r="H608">
        <v>31.004299999999997</v>
      </c>
      <c r="I608">
        <v>67.413800000000023</v>
      </c>
      <c r="J608">
        <v>74.376300000000029</v>
      </c>
      <c r="K608">
        <v>8.6541000000000015</v>
      </c>
      <c r="L608">
        <v>9.9820000000000011</v>
      </c>
      <c r="M608">
        <v>6.3875999999999991</v>
      </c>
      <c r="O608">
        <v>3.5765911026508384E-3</v>
      </c>
      <c r="P608">
        <v>0.15254241797511869</v>
      </c>
      <c r="Q608" t="b">
        <v>1</v>
      </c>
      <c r="R608" t="str">
        <f t="shared" si="9"/>
        <v>higher_Flox</v>
      </c>
    </row>
    <row r="609" spans="1:18" x14ac:dyDescent="0.25">
      <c r="A609" t="s">
        <v>2528</v>
      </c>
      <c r="B609" t="s">
        <v>2529</v>
      </c>
      <c r="C609" t="s">
        <v>2530</v>
      </c>
      <c r="D609">
        <v>22412</v>
      </c>
      <c r="E609" t="s">
        <v>2531</v>
      </c>
      <c r="F609" t="s">
        <v>2532</v>
      </c>
      <c r="G609">
        <v>7484</v>
      </c>
      <c r="H609">
        <v>100.86450000000004</v>
      </c>
      <c r="I609">
        <v>47.191200000000009</v>
      </c>
      <c r="J609">
        <v>57.963000000000001</v>
      </c>
      <c r="K609">
        <v>11.713199999999999</v>
      </c>
      <c r="L609">
        <v>12.657599999999999</v>
      </c>
      <c r="M609">
        <v>6.4629000000000003</v>
      </c>
      <c r="O609">
        <v>3.7086701221645587E-3</v>
      </c>
      <c r="P609">
        <v>0.15143794767648938</v>
      </c>
      <c r="Q609" t="b">
        <v>1</v>
      </c>
      <c r="R609" t="str">
        <f t="shared" si="9"/>
        <v>higher_Flox</v>
      </c>
    </row>
    <row r="610" spans="1:18" x14ac:dyDescent="0.25">
      <c r="A610" t="s">
        <v>2190</v>
      </c>
      <c r="B610" t="s">
        <v>2191</v>
      </c>
      <c r="C610" t="s">
        <v>2192</v>
      </c>
      <c r="D610">
        <v>97670</v>
      </c>
      <c r="E610" t="s">
        <v>2191</v>
      </c>
      <c r="F610" t="s">
        <v>2193</v>
      </c>
      <c r="G610" t="e">
        <v>#N/A</v>
      </c>
      <c r="H610">
        <v>51.451600000000006</v>
      </c>
      <c r="I610">
        <v>42.807099999999991</v>
      </c>
      <c r="J610">
        <v>25.916699999999985</v>
      </c>
      <c r="K610">
        <v>3.8559999999999999</v>
      </c>
      <c r="L610">
        <v>5.7044999999999995</v>
      </c>
      <c r="M610">
        <v>8.9001000000000001</v>
      </c>
      <c r="O610">
        <v>3.9518667142519025E-3</v>
      </c>
      <c r="P610">
        <v>0.15080591205209357</v>
      </c>
      <c r="Q610" t="b">
        <v>1</v>
      </c>
      <c r="R610" t="str">
        <f t="shared" si="9"/>
        <v>higher_Flox</v>
      </c>
    </row>
    <row r="611" spans="1:18" x14ac:dyDescent="0.25">
      <c r="A611" t="s">
        <v>2146</v>
      </c>
      <c r="B611" t="s">
        <v>2147</v>
      </c>
      <c r="C611" t="s">
        <v>2148</v>
      </c>
      <c r="D611">
        <v>319387</v>
      </c>
      <c r="E611" t="s">
        <v>2149</v>
      </c>
      <c r="F611" t="s">
        <v>2150</v>
      </c>
      <c r="G611">
        <v>23284</v>
      </c>
      <c r="H611">
        <v>831.5240000000008</v>
      </c>
      <c r="I611">
        <v>469.48309999999981</v>
      </c>
      <c r="J611">
        <v>637.04550000000017</v>
      </c>
      <c r="K611">
        <v>58.287200000000006</v>
      </c>
      <c r="L611">
        <v>141.77929999999998</v>
      </c>
      <c r="M611">
        <v>103.00370000000002</v>
      </c>
      <c r="O611">
        <v>3.5571163887552046E-3</v>
      </c>
      <c r="P611">
        <v>0.1507039193964132</v>
      </c>
      <c r="Q611" t="b">
        <v>1</v>
      </c>
      <c r="R611" t="str">
        <f t="shared" si="9"/>
        <v>higher_Flox</v>
      </c>
    </row>
    <row r="612" spans="1:18" x14ac:dyDescent="0.25">
      <c r="A612" t="s">
        <v>1886</v>
      </c>
      <c r="B612" t="s">
        <v>1887</v>
      </c>
      <c r="C612" t="s">
        <v>1888</v>
      </c>
      <c r="D612">
        <v>214572</v>
      </c>
      <c r="E612" t="s">
        <v>1889</v>
      </c>
      <c r="F612" t="s">
        <v>1890</v>
      </c>
      <c r="G612">
        <v>54496</v>
      </c>
      <c r="H612">
        <v>44.43709999999998</v>
      </c>
      <c r="I612">
        <v>27.853899999999996</v>
      </c>
      <c r="J612">
        <v>43.259899999999995</v>
      </c>
      <c r="K612">
        <v>5.9302000000000001</v>
      </c>
      <c r="L612">
        <v>8.2057000000000002</v>
      </c>
      <c r="M612">
        <v>3.7513000000000001</v>
      </c>
      <c r="O612">
        <v>2.2648536159322287E-3</v>
      </c>
      <c r="P612">
        <v>0.15050462530896669</v>
      </c>
      <c r="Q612" t="b">
        <v>1</v>
      </c>
      <c r="R612" t="str">
        <f t="shared" si="9"/>
        <v>higher_Flox</v>
      </c>
    </row>
    <row r="613" spans="1:18" x14ac:dyDescent="0.25">
      <c r="A613" t="s">
        <v>2197</v>
      </c>
      <c r="B613" t="s">
        <v>2198</v>
      </c>
      <c r="C613" t="s">
        <v>2199</v>
      </c>
      <c r="D613">
        <v>52105</v>
      </c>
      <c r="E613" t="s">
        <v>2200</v>
      </c>
      <c r="F613" t="s">
        <v>2201</v>
      </c>
      <c r="G613" t="e">
        <v>#N/A</v>
      </c>
      <c r="H613">
        <v>36.55169999999999</v>
      </c>
      <c r="I613">
        <v>46.858899999999991</v>
      </c>
      <c r="J613">
        <v>45.002600000000008</v>
      </c>
      <c r="K613">
        <v>9.8732000000000006</v>
      </c>
      <c r="L613">
        <v>6.9794999999999998</v>
      </c>
      <c r="M613">
        <v>3.6539000000000001</v>
      </c>
      <c r="O613">
        <v>3.1824905759908271E-3</v>
      </c>
      <c r="P613">
        <v>0.14837721297447132</v>
      </c>
      <c r="Q613" t="b">
        <v>1</v>
      </c>
      <c r="R613" t="str">
        <f t="shared" si="9"/>
        <v>higher_Flox</v>
      </c>
    </row>
    <row r="614" spans="1:18" x14ac:dyDescent="0.25">
      <c r="A614" t="s">
        <v>1788</v>
      </c>
      <c r="B614" t="s">
        <v>1789</v>
      </c>
      <c r="C614" t="s">
        <v>1790</v>
      </c>
      <c r="D614">
        <v>399637</v>
      </c>
      <c r="E614" t="s">
        <v>1791</v>
      </c>
      <c r="F614" t="s">
        <v>1792</v>
      </c>
      <c r="G614" t="e">
        <v>#N/A</v>
      </c>
      <c r="H614">
        <v>24.328999999999997</v>
      </c>
      <c r="I614">
        <v>30.363900000000001</v>
      </c>
      <c r="J614">
        <v>52.855700000000006</v>
      </c>
      <c r="K614">
        <v>4.5293000000000001</v>
      </c>
      <c r="L614">
        <v>8.3574000000000019</v>
      </c>
      <c r="M614">
        <v>3.3588999999999998</v>
      </c>
      <c r="O614">
        <v>5.7113953791378532E-3</v>
      </c>
      <c r="P614">
        <v>0.14822060112168203</v>
      </c>
      <c r="Q614" t="b">
        <v>1</v>
      </c>
      <c r="R614" t="str">
        <f t="shared" si="9"/>
        <v>higher_Flox</v>
      </c>
    </row>
    <row r="615" spans="1:18" x14ac:dyDescent="0.25">
      <c r="A615" t="s">
        <v>1655</v>
      </c>
      <c r="B615" t="s">
        <v>1656</v>
      </c>
      <c r="C615" t="s">
        <v>1657</v>
      </c>
      <c r="D615">
        <v>230612</v>
      </c>
      <c r="E615" t="s">
        <v>1658</v>
      </c>
      <c r="F615" t="s">
        <v>1659</v>
      </c>
      <c r="G615">
        <v>200010</v>
      </c>
      <c r="H615">
        <v>26.843600000000002</v>
      </c>
      <c r="I615">
        <v>82.20180000000002</v>
      </c>
      <c r="J615">
        <v>34.940800000000003</v>
      </c>
      <c r="K615">
        <v>4.9221000000000004</v>
      </c>
      <c r="L615">
        <v>7.8501000000000003</v>
      </c>
      <c r="M615">
        <v>6.4336000000000002</v>
      </c>
      <c r="O615">
        <v>6.2727625805098887E-3</v>
      </c>
      <c r="P615">
        <v>0.14773211509677125</v>
      </c>
      <c r="Q615" t="b">
        <v>1</v>
      </c>
      <c r="R615" t="str">
        <f t="shared" si="9"/>
        <v>higher_Flox</v>
      </c>
    </row>
    <row r="616" spans="1:18" x14ac:dyDescent="0.25">
      <c r="A616" s="5" t="s">
        <v>1087</v>
      </c>
      <c r="B616" t="s">
        <v>1088</v>
      </c>
      <c r="C616" t="s">
        <v>1089</v>
      </c>
      <c r="D616">
        <v>71101</v>
      </c>
      <c r="E616" t="s">
        <v>1090</v>
      </c>
      <c r="F616" t="s">
        <v>1091</v>
      </c>
      <c r="G616">
        <v>57654</v>
      </c>
      <c r="H616">
        <v>81.383500000000012</v>
      </c>
      <c r="I616">
        <v>62.854300000000009</v>
      </c>
      <c r="J616">
        <v>96.837700000000027</v>
      </c>
      <c r="K616">
        <v>7.3191000000000006</v>
      </c>
      <c r="L616">
        <v>12.710600000000001</v>
      </c>
      <c r="M616">
        <v>16.73289999999999</v>
      </c>
      <c r="N616" s="5"/>
      <c r="O616">
        <v>2.1688556440055766E-3</v>
      </c>
      <c r="P616">
        <v>0.14647371893267799</v>
      </c>
      <c r="Q616" t="b">
        <v>1</v>
      </c>
      <c r="R616" t="str">
        <f t="shared" si="9"/>
        <v>higher_Flox</v>
      </c>
    </row>
    <row r="617" spans="1:18" x14ac:dyDescent="0.25">
      <c r="A617" t="s">
        <v>1750</v>
      </c>
      <c r="B617" t="s">
        <v>1751</v>
      </c>
      <c r="C617" t="s">
        <v>1752</v>
      </c>
      <c r="D617">
        <v>320855</v>
      </c>
      <c r="E617" t="s">
        <v>1753</v>
      </c>
      <c r="F617" t="s">
        <v>1754</v>
      </c>
      <c r="G617" t="e">
        <v>#N/A</v>
      </c>
      <c r="H617">
        <v>23.617200000000004</v>
      </c>
      <c r="I617">
        <v>66.768000000000001</v>
      </c>
      <c r="J617">
        <v>46.869799999999969</v>
      </c>
      <c r="K617">
        <v>4.8063000000000002</v>
      </c>
      <c r="L617">
        <v>4.624299999999999</v>
      </c>
      <c r="M617">
        <v>10.293200000000001</v>
      </c>
      <c r="O617">
        <v>8.6422265475797795E-3</v>
      </c>
      <c r="P617">
        <v>0.14573788775522914</v>
      </c>
      <c r="Q617" t="b">
        <v>1</v>
      </c>
      <c r="R617" t="str">
        <f t="shared" si="9"/>
        <v>higher_Flox</v>
      </c>
    </row>
    <row r="618" spans="1:18" x14ac:dyDescent="0.25">
      <c r="A618" t="s">
        <v>1722</v>
      </c>
      <c r="B618" t="s">
        <v>1723</v>
      </c>
      <c r="C618" t="s">
        <v>1724</v>
      </c>
      <c r="D618">
        <v>68614</v>
      </c>
      <c r="E618" t="s">
        <v>1725</v>
      </c>
      <c r="F618" t="s">
        <v>1726</v>
      </c>
      <c r="G618">
        <v>25875</v>
      </c>
      <c r="H618">
        <v>21.972300000000011</v>
      </c>
      <c r="I618">
        <v>48.091399999999993</v>
      </c>
      <c r="J618">
        <v>46.860700000000008</v>
      </c>
      <c r="K618">
        <v>6.2147000000000006</v>
      </c>
      <c r="L618">
        <v>6.6588000000000003</v>
      </c>
      <c r="M618">
        <v>3.4566999999999997</v>
      </c>
      <c r="O618">
        <v>4.1383500337617988E-3</v>
      </c>
      <c r="P618">
        <v>0.14242143999108081</v>
      </c>
      <c r="Q618" t="b">
        <v>1</v>
      </c>
      <c r="R618" t="str">
        <f t="shared" si="9"/>
        <v>higher_Flox</v>
      </c>
    </row>
    <row r="619" spans="1:18" x14ac:dyDescent="0.25">
      <c r="A619" s="5" t="s">
        <v>971</v>
      </c>
      <c r="B619" t="s">
        <v>972</v>
      </c>
      <c r="C619" t="s">
        <v>973</v>
      </c>
      <c r="D619">
        <v>70481</v>
      </c>
      <c r="E619" t="s">
        <v>974</v>
      </c>
      <c r="F619" t="s">
        <v>975</v>
      </c>
      <c r="G619">
        <v>9240</v>
      </c>
      <c r="H619">
        <v>56.893099999999976</v>
      </c>
      <c r="I619">
        <v>87.243699999999976</v>
      </c>
      <c r="J619">
        <v>74.100599999999972</v>
      </c>
      <c r="K619">
        <v>6.6275000000000013</v>
      </c>
      <c r="L619">
        <v>22.412400000000005</v>
      </c>
      <c r="M619">
        <v>6.9982999999999995</v>
      </c>
      <c r="N619" s="5"/>
      <c r="O619">
        <v>9.3243973558023406E-3</v>
      </c>
      <c r="P619">
        <v>0.1413855697010109</v>
      </c>
      <c r="Q619" t="b">
        <v>1</v>
      </c>
      <c r="R619" t="str">
        <f t="shared" si="9"/>
        <v>higher_Flox</v>
      </c>
    </row>
    <row r="620" spans="1:18" x14ac:dyDescent="0.25">
      <c r="A620" t="s">
        <v>2006</v>
      </c>
      <c r="B620" t="s">
        <v>2007</v>
      </c>
      <c r="C620" t="s">
        <v>2008</v>
      </c>
      <c r="D620">
        <v>241201</v>
      </c>
      <c r="E620" t="s">
        <v>2009</v>
      </c>
      <c r="F620" t="s">
        <v>2010</v>
      </c>
      <c r="G620">
        <v>1005</v>
      </c>
      <c r="H620">
        <v>40.007599999999996</v>
      </c>
      <c r="I620">
        <v>13.875499999999999</v>
      </c>
      <c r="J620">
        <v>28.803000000000004</v>
      </c>
      <c r="K620">
        <v>4.0139999999999993</v>
      </c>
      <c r="L620">
        <v>3.5244000000000004</v>
      </c>
      <c r="M620">
        <v>3.1651000000000002</v>
      </c>
      <c r="O620">
        <v>3.6201619908105081E-3</v>
      </c>
      <c r="P620">
        <v>0.14095280093244247</v>
      </c>
      <c r="Q620" t="b">
        <v>1</v>
      </c>
      <c r="R620" t="str">
        <f t="shared" si="9"/>
        <v>higher_Flox</v>
      </c>
    </row>
    <row r="621" spans="1:18" x14ac:dyDescent="0.25">
      <c r="A621" s="5" t="s">
        <v>1205</v>
      </c>
      <c r="B621" t="s">
        <v>1206</v>
      </c>
      <c r="C621" t="s">
        <v>1207</v>
      </c>
      <c r="D621">
        <v>76225</v>
      </c>
      <c r="E621" t="s">
        <v>1208</v>
      </c>
      <c r="F621" t="s">
        <v>1209</v>
      </c>
      <c r="G621" t="e">
        <v>#N/A</v>
      </c>
      <c r="H621">
        <v>69.720500000000001</v>
      </c>
      <c r="I621">
        <v>99.081199999999967</v>
      </c>
      <c r="J621">
        <v>70.367999999999995</v>
      </c>
      <c r="K621">
        <v>10.259099999999998</v>
      </c>
      <c r="L621">
        <v>12.488300000000002</v>
      </c>
      <c r="M621">
        <v>10.364099999999999</v>
      </c>
      <c r="N621" s="5"/>
      <c r="O621">
        <v>1.1840932581025577E-4</v>
      </c>
      <c r="P621">
        <v>0.13978880987977552</v>
      </c>
      <c r="Q621" t="b">
        <v>1</v>
      </c>
      <c r="R621" t="str">
        <f t="shared" si="9"/>
        <v>higher_Flox</v>
      </c>
    </row>
    <row r="622" spans="1:18" x14ac:dyDescent="0.25">
      <c r="A622" t="s">
        <v>2910</v>
      </c>
      <c r="B622" t="s">
        <v>2911</v>
      </c>
      <c r="C622" t="s">
        <v>2912</v>
      </c>
      <c r="D622">
        <v>56758</v>
      </c>
      <c r="E622" t="s">
        <v>2913</v>
      </c>
      <c r="F622" t="s">
        <v>2914</v>
      </c>
      <c r="G622">
        <v>4154</v>
      </c>
      <c r="H622">
        <v>66.944599999999994</v>
      </c>
      <c r="I622">
        <v>37.179099999999998</v>
      </c>
      <c r="J622">
        <v>43.316699999999976</v>
      </c>
      <c r="K622">
        <v>10.333399999999997</v>
      </c>
      <c r="L622">
        <v>5.9514999999999993</v>
      </c>
      <c r="M622">
        <v>4.7180000000000009</v>
      </c>
      <c r="O622">
        <v>2.4947891796425711E-3</v>
      </c>
      <c r="P622">
        <v>0.13909748454380699</v>
      </c>
      <c r="Q622" t="b">
        <v>1</v>
      </c>
      <c r="R622" t="str">
        <f t="shared" si="9"/>
        <v>higher_Flox</v>
      </c>
    </row>
    <row r="623" spans="1:18" x14ac:dyDescent="0.25">
      <c r="A623" t="s">
        <v>2635</v>
      </c>
      <c r="B623" t="s">
        <v>2636</v>
      </c>
      <c r="C623" t="s">
        <v>2637</v>
      </c>
      <c r="D623">
        <v>76883</v>
      </c>
      <c r="E623" t="s">
        <v>2638</v>
      </c>
      <c r="F623" t="s">
        <v>2639</v>
      </c>
      <c r="G623" t="e">
        <v>#N/A</v>
      </c>
      <c r="H623">
        <v>63.789799999999978</v>
      </c>
      <c r="I623">
        <v>55.874300000000005</v>
      </c>
      <c r="J623">
        <v>28.779500000000013</v>
      </c>
      <c r="K623">
        <v>6.5355999999999996</v>
      </c>
      <c r="L623">
        <v>6.4009</v>
      </c>
      <c r="M623">
        <v>6.581599999999999</v>
      </c>
      <c r="O623">
        <v>1.3173055540759704E-3</v>
      </c>
      <c r="P623">
        <v>0.13897514532016284</v>
      </c>
      <c r="Q623" t="b">
        <v>1</v>
      </c>
      <c r="R623" t="str">
        <f t="shared" si="9"/>
        <v>higher_Flox</v>
      </c>
    </row>
    <row r="624" spans="1:18" x14ac:dyDescent="0.25">
      <c r="A624" s="5" t="s">
        <v>619</v>
      </c>
      <c r="B624" t="s">
        <v>620</v>
      </c>
      <c r="C624" t="s">
        <v>621</v>
      </c>
      <c r="D624" t="s">
        <v>622</v>
      </c>
      <c r="E624" t="s">
        <v>623</v>
      </c>
      <c r="F624" t="s">
        <v>624</v>
      </c>
      <c r="G624" t="e">
        <v>#N/A</v>
      </c>
      <c r="H624">
        <v>2170.0550000000003</v>
      </c>
      <c r="I624">
        <v>2843.0856999999992</v>
      </c>
      <c r="J624">
        <v>1757.273199999999</v>
      </c>
      <c r="K624">
        <v>303.67280000000011</v>
      </c>
      <c r="L624">
        <v>319.22570000000002</v>
      </c>
      <c r="M624">
        <v>293.66989999999993</v>
      </c>
      <c r="N624" s="5"/>
      <c r="O624">
        <v>1.5037672641172303E-4</v>
      </c>
      <c r="P624">
        <v>0.13796038567203214</v>
      </c>
      <c r="Q624" t="b">
        <v>1</v>
      </c>
      <c r="R624" t="str">
        <f t="shared" si="9"/>
        <v>higher_Flox</v>
      </c>
    </row>
    <row r="625" spans="1:18" x14ac:dyDescent="0.25">
      <c r="A625" t="s">
        <v>1495</v>
      </c>
      <c r="B625" t="s">
        <v>1496</v>
      </c>
      <c r="C625" t="s">
        <v>1497</v>
      </c>
      <c r="D625" t="s">
        <v>388</v>
      </c>
      <c r="E625" t="s">
        <v>388</v>
      </c>
      <c r="F625" t="s">
        <v>1450</v>
      </c>
      <c r="G625" t="e">
        <v>#N/A</v>
      </c>
      <c r="H625">
        <v>62.540899999999993</v>
      </c>
      <c r="I625">
        <v>108.65530000000003</v>
      </c>
      <c r="J625">
        <v>43.513099999999994</v>
      </c>
      <c r="K625">
        <v>12.130699999999997</v>
      </c>
      <c r="L625">
        <v>9.0345999999999975</v>
      </c>
      <c r="M625">
        <v>6.7058</v>
      </c>
      <c r="O625">
        <v>3.2074984291110362E-3</v>
      </c>
      <c r="P625">
        <v>0.13545761992049679</v>
      </c>
      <c r="Q625" t="b">
        <v>1</v>
      </c>
      <c r="R625" t="str">
        <f t="shared" si="9"/>
        <v>higher_Flox</v>
      </c>
    </row>
    <row r="626" spans="1:18" x14ac:dyDescent="0.25">
      <c r="A626" s="5" t="s">
        <v>2518</v>
      </c>
      <c r="B626" t="s">
        <v>2519</v>
      </c>
      <c r="C626" t="s">
        <v>2520</v>
      </c>
      <c r="D626">
        <v>70503</v>
      </c>
      <c r="E626" t="s">
        <v>2521</v>
      </c>
      <c r="F626" t="s">
        <v>2522</v>
      </c>
      <c r="G626" t="e">
        <v>#N/A</v>
      </c>
      <c r="H626">
        <v>62.106500000000004</v>
      </c>
      <c r="I626">
        <v>47.368600000000001</v>
      </c>
      <c r="J626">
        <v>68.480900000000005</v>
      </c>
      <c r="K626">
        <v>7.2881000000000009</v>
      </c>
      <c r="L626">
        <v>12.089999999999998</v>
      </c>
      <c r="M626">
        <v>5.6820000000000013</v>
      </c>
      <c r="N626" s="5"/>
      <c r="O626">
        <v>1.2861396373164541E-3</v>
      </c>
      <c r="P626">
        <v>0.13545080687410826</v>
      </c>
      <c r="Q626" t="b">
        <v>1</v>
      </c>
      <c r="R626" t="str">
        <f t="shared" si="9"/>
        <v>higher_Flox</v>
      </c>
    </row>
    <row r="627" spans="1:18" x14ac:dyDescent="0.25">
      <c r="A627" t="s">
        <v>1846</v>
      </c>
      <c r="B627" t="s">
        <v>1847</v>
      </c>
      <c r="C627" t="s">
        <v>1848</v>
      </c>
      <c r="D627">
        <v>71007</v>
      </c>
      <c r="E627" t="s">
        <v>1849</v>
      </c>
      <c r="F627" t="s">
        <v>1850</v>
      </c>
      <c r="G627">
        <v>118611</v>
      </c>
      <c r="H627">
        <v>55.053300000000014</v>
      </c>
      <c r="I627">
        <v>22.510499999999997</v>
      </c>
      <c r="J627">
        <v>30.035299999999985</v>
      </c>
      <c r="K627">
        <v>3.1937000000000002</v>
      </c>
      <c r="L627">
        <v>3.4346999999999999</v>
      </c>
      <c r="M627">
        <v>7.9292999999999996</v>
      </c>
      <c r="O627">
        <v>6.8054864411369537E-3</v>
      </c>
      <c r="P627">
        <v>0.13270046209261749</v>
      </c>
      <c r="Q627" t="b">
        <v>1</v>
      </c>
      <c r="R627" t="str">
        <f t="shared" si="9"/>
        <v>higher_Flox</v>
      </c>
    </row>
    <row r="628" spans="1:18" x14ac:dyDescent="0.25">
      <c r="A628" t="s">
        <v>1622</v>
      </c>
      <c r="B628" t="s">
        <v>1623</v>
      </c>
      <c r="C628" t="s">
        <v>1624</v>
      </c>
      <c r="D628">
        <v>241494</v>
      </c>
      <c r="E628" t="s">
        <v>1625</v>
      </c>
      <c r="F628" t="s">
        <v>1626</v>
      </c>
      <c r="G628">
        <v>151126</v>
      </c>
      <c r="H628">
        <v>55.644199999999984</v>
      </c>
      <c r="I628">
        <v>76.437499999999972</v>
      </c>
      <c r="J628">
        <v>50.971900000000019</v>
      </c>
      <c r="K628">
        <v>7.7094000000000005</v>
      </c>
      <c r="L628">
        <v>9.5047999999999977</v>
      </c>
      <c r="M628">
        <v>6.8658999999999999</v>
      </c>
      <c r="O628">
        <v>2.0228039711169294E-4</v>
      </c>
      <c r="P628">
        <v>0.13239389081396</v>
      </c>
      <c r="Q628" t="b">
        <v>1</v>
      </c>
      <c r="R628" t="str">
        <f t="shared" si="9"/>
        <v>higher_Flox</v>
      </c>
    </row>
    <row r="629" spans="1:18" x14ac:dyDescent="0.25">
      <c r="A629" t="s">
        <v>1556</v>
      </c>
      <c r="B629" t="s">
        <v>1557</v>
      </c>
      <c r="C629" t="s">
        <v>1558</v>
      </c>
      <c r="D629">
        <v>353188</v>
      </c>
      <c r="E629" t="s">
        <v>1559</v>
      </c>
      <c r="F629" t="s">
        <v>1560</v>
      </c>
      <c r="G629">
        <v>203102</v>
      </c>
      <c r="H629">
        <v>843.57930000000044</v>
      </c>
      <c r="I629">
        <v>901.39420000000018</v>
      </c>
      <c r="J629">
        <v>407.91129999999987</v>
      </c>
      <c r="K629">
        <v>128.10750000000002</v>
      </c>
      <c r="L629">
        <v>106.86590000000001</v>
      </c>
      <c r="M629">
        <v>47.323799999999977</v>
      </c>
      <c r="O629">
        <v>6.6499738447320308E-3</v>
      </c>
      <c r="P629">
        <v>0.12782887535738102</v>
      </c>
      <c r="Q629" t="b">
        <v>1</v>
      </c>
      <c r="R629" t="str">
        <f t="shared" si="9"/>
        <v>higher_Flox</v>
      </c>
    </row>
    <row r="630" spans="1:18" x14ac:dyDescent="0.25">
      <c r="A630" s="5" t="s">
        <v>1132</v>
      </c>
      <c r="B630" t="s">
        <v>1133</v>
      </c>
      <c r="C630" t="s">
        <v>1134</v>
      </c>
      <c r="D630">
        <v>16396</v>
      </c>
      <c r="E630" t="s">
        <v>1135</v>
      </c>
      <c r="F630" t="s">
        <v>1136</v>
      </c>
      <c r="G630">
        <v>83737</v>
      </c>
      <c r="H630">
        <v>65.193300000000008</v>
      </c>
      <c r="I630">
        <v>19.094600000000003</v>
      </c>
      <c r="J630">
        <v>23.784300000000005</v>
      </c>
      <c r="K630">
        <v>3.1190000000000002</v>
      </c>
      <c r="L630">
        <v>5.7354000000000003</v>
      </c>
      <c r="M630">
        <v>3.3649000000000004</v>
      </c>
      <c r="N630" s="5"/>
      <c r="O630">
        <v>8.1942871700654493E-3</v>
      </c>
      <c r="P630">
        <v>0.12668225387807153</v>
      </c>
      <c r="Q630" t="b">
        <v>1</v>
      </c>
      <c r="R630" t="str">
        <f t="shared" si="9"/>
        <v>higher_Flox</v>
      </c>
    </row>
    <row r="631" spans="1:18" x14ac:dyDescent="0.25">
      <c r="A631" s="5" t="s">
        <v>350</v>
      </c>
      <c r="B631" t="s">
        <v>351</v>
      </c>
      <c r="C631" t="s">
        <v>352</v>
      </c>
      <c r="D631">
        <v>72293</v>
      </c>
      <c r="E631" t="s">
        <v>353</v>
      </c>
      <c r="F631" t="s">
        <v>354</v>
      </c>
      <c r="G631">
        <v>85409</v>
      </c>
      <c r="H631">
        <v>63.755399999999987</v>
      </c>
      <c r="I631">
        <v>133.44220000000004</v>
      </c>
      <c r="J631">
        <v>135.81580000000002</v>
      </c>
      <c r="K631">
        <v>17.06260000000001</v>
      </c>
      <c r="L631">
        <v>17.711100000000005</v>
      </c>
      <c r="M631">
        <v>7.5780000000000021</v>
      </c>
      <c r="N631" s="5"/>
      <c r="O631">
        <v>5.0961876296473502E-3</v>
      </c>
      <c r="P631">
        <v>0.12561117953791096</v>
      </c>
      <c r="Q631" t="b">
        <v>1</v>
      </c>
      <c r="R631" t="str">
        <f t="shared" si="9"/>
        <v>higher_Flox</v>
      </c>
    </row>
    <row r="632" spans="1:18" x14ac:dyDescent="0.25">
      <c r="A632" t="s">
        <v>1592</v>
      </c>
      <c r="B632" t="s">
        <v>1593</v>
      </c>
      <c r="C632" t="s">
        <v>1594</v>
      </c>
      <c r="D632">
        <v>241568</v>
      </c>
      <c r="E632" t="s">
        <v>1595</v>
      </c>
      <c r="F632" t="s">
        <v>1596</v>
      </c>
      <c r="G632">
        <v>57689</v>
      </c>
      <c r="H632">
        <v>29.5061</v>
      </c>
      <c r="I632">
        <v>32.781400000000019</v>
      </c>
      <c r="J632">
        <v>25.534100000000002</v>
      </c>
      <c r="K632">
        <v>3.8582999999999994</v>
      </c>
      <c r="L632">
        <v>4.3946000000000005</v>
      </c>
      <c r="M632">
        <v>2.8792999999999993</v>
      </c>
      <c r="O632">
        <v>1.3650773337264688E-4</v>
      </c>
      <c r="P632">
        <v>0.12550108097709936</v>
      </c>
      <c r="Q632" t="b">
        <v>1</v>
      </c>
      <c r="R632" t="str">
        <f t="shared" si="9"/>
        <v>higher_Flox</v>
      </c>
    </row>
    <row r="633" spans="1:18" x14ac:dyDescent="0.25">
      <c r="A633" t="s">
        <v>1739</v>
      </c>
      <c r="B633" t="s">
        <v>1740</v>
      </c>
      <c r="C633" t="s">
        <v>1741</v>
      </c>
      <c r="D633">
        <v>68099</v>
      </c>
      <c r="E633" t="s">
        <v>1742</v>
      </c>
      <c r="F633" t="s">
        <v>1743</v>
      </c>
      <c r="G633">
        <v>137392</v>
      </c>
      <c r="H633">
        <v>49.947599999999987</v>
      </c>
      <c r="I633">
        <v>31.317599999999988</v>
      </c>
      <c r="J633">
        <v>24.0321</v>
      </c>
      <c r="K633">
        <v>5.3647999999999998</v>
      </c>
      <c r="L633">
        <v>3.6993000000000005</v>
      </c>
      <c r="M633">
        <v>3.7429000000000006</v>
      </c>
      <c r="O633">
        <v>1.0842769244292815E-3</v>
      </c>
      <c r="P633">
        <v>0.12548606400438606</v>
      </c>
      <c r="Q633" t="b">
        <v>1</v>
      </c>
      <c r="R633" t="str">
        <f t="shared" si="9"/>
        <v>higher_Flox</v>
      </c>
    </row>
    <row r="634" spans="1:18" x14ac:dyDescent="0.25">
      <c r="A634" t="s">
        <v>787</v>
      </c>
      <c r="B634" t="s">
        <v>788</v>
      </c>
      <c r="C634" t="s">
        <v>789</v>
      </c>
      <c r="D634">
        <v>12367</v>
      </c>
      <c r="E634" t="s">
        <v>790</v>
      </c>
      <c r="F634" t="s">
        <v>791</v>
      </c>
      <c r="G634">
        <v>836</v>
      </c>
      <c r="H634">
        <v>61.977999999999994</v>
      </c>
      <c r="I634">
        <v>22.427099999999999</v>
      </c>
      <c r="J634">
        <v>48.122600000000006</v>
      </c>
      <c r="K634">
        <v>7.9880000000000004</v>
      </c>
      <c r="L634">
        <v>4.8356999999999992</v>
      </c>
      <c r="M634">
        <v>3.3724000000000003</v>
      </c>
      <c r="O634">
        <v>6.214232216233866E-3</v>
      </c>
      <c r="P634">
        <v>0.1248798136537269</v>
      </c>
      <c r="Q634" t="b">
        <v>1</v>
      </c>
      <c r="R634" t="str">
        <f t="shared" si="9"/>
        <v>higher_Flox</v>
      </c>
    </row>
    <row r="635" spans="1:18" x14ac:dyDescent="0.25">
      <c r="A635" t="s">
        <v>2129</v>
      </c>
      <c r="B635" t="s">
        <v>2130</v>
      </c>
      <c r="C635" t="s">
        <v>2131</v>
      </c>
      <c r="D635" t="s">
        <v>388</v>
      </c>
      <c r="E635" t="s">
        <v>388</v>
      </c>
      <c r="F635" t="s">
        <v>388</v>
      </c>
      <c r="G635">
        <v>26053</v>
      </c>
      <c r="H635">
        <v>56.986800000000009</v>
      </c>
      <c r="I635">
        <v>73.35250000000002</v>
      </c>
      <c r="J635">
        <v>68.463599999999985</v>
      </c>
      <c r="K635">
        <v>4.7007000000000003</v>
      </c>
      <c r="L635">
        <v>7.6442000000000005</v>
      </c>
      <c r="M635">
        <v>15.123899999999999</v>
      </c>
      <c r="O635">
        <v>3.8438469193584519E-3</v>
      </c>
      <c r="P635">
        <v>0.12383302549272265</v>
      </c>
      <c r="Q635" t="b">
        <v>1</v>
      </c>
      <c r="R635" t="str">
        <f t="shared" si="9"/>
        <v>higher_Flox</v>
      </c>
    </row>
    <row r="636" spans="1:18" x14ac:dyDescent="0.25">
      <c r="A636" t="s">
        <v>1002</v>
      </c>
      <c r="B636" t="s">
        <v>1003</v>
      </c>
      <c r="C636" t="s">
        <v>1004</v>
      </c>
      <c r="D636">
        <v>77219</v>
      </c>
      <c r="E636" t="s">
        <v>1005</v>
      </c>
      <c r="F636" t="s">
        <v>1006</v>
      </c>
      <c r="G636">
        <v>145482</v>
      </c>
      <c r="H636">
        <v>42.702199999999991</v>
      </c>
      <c r="I636">
        <v>31.274799999999999</v>
      </c>
      <c r="J636">
        <v>19.560600000000001</v>
      </c>
      <c r="K636">
        <v>5.1386000000000003</v>
      </c>
      <c r="L636">
        <v>2.6338999999999997</v>
      </c>
      <c r="M636">
        <v>3.4348000000000001</v>
      </c>
      <c r="O636">
        <v>2.1173684198297744E-3</v>
      </c>
      <c r="P636">
        <v>0.12118239417607392</v>
      </c>
      <c r="Q636" t="b">
        <v>1</v>
      </c>
      <c r="R636" t="str">
        <f t="shared" si="9"/>
        <v>higher_Flox</v>
      </c>
    </row>
    <row r="637" spans="1:18" x14ac:dyDescent="0.25">
      <c r="A637" t="s">
        <v>2272</v>
      </c>
      <c r="B637" t="s">
        <v>219</v>
      </c>
      <c r="C637" t="s">
        <v>2273</v>
      </c>
      <c r="D637">
        <v>20499</v>
      </c>
      <c r="E637" t="s">
        <v>221</v>
      </c>
      <c r="F637" t="s">
        <v>222</v>
      </c>
      <c r="G637">
        <v>10723</v>
      </c>
      <c r="H637">
        <v>128.43260000000004</v>
      </c>
      <c r="I637">
        <v>112.47110000000001</v>
      </c>
      <c r="J637">
        <v>126.95839999999995</v>
      </c>
      <c r="K637">
        <v>14.082799999999997</v>
      </c>
      <c r="L637">
        <v>28.498100000000001</v>
      </c>
      <c r="M637">
        <v>8.079799999999997</v>
      </c>
      <c r="O637">
        <v>4.5250378960961643E-3</v>
      </c>
      <c r="P637">
        <v>0.12092310499684851</v>
      </c>
      <c r="Q637" t="b">
        <v>1</v>
      </c>
      <c r="R637" t="str">
        <f t="shared" si="9"/>
        <v>higher_Flox</v>
      </c>
    </row>
    <row r="638" spans="1:18" x14ac:dyDescent="0.25">
      <c r="A638" t="s">
        <v>2934</v>
      </c>
      <c r="B638" t="s">
        <v>2935</v>
      </c>
      <c r="C638" t="s">
        <v>2936</v>
      </c>
      <c r="D638">
        <v>94219</v>
      </c>
      <c r="E638" t="s">
        <v>2937</v>
      </c>
      <c r="F638" t="s">
        <v>2938</v>
      </c>
      <c r="G638">
        <v>54805</v>
      </c>
      <c r="H638">
        <v>69.74639999999998</v>
      </c>
      <c r="I638">
        <v>84.867299999999972</v>
      </c>
      <c r="J638">
        <v>107.42520000000003</v>
      </c>
      <c r="K638">
        <v>17.508400000000005</v>
      </c>
      <c r="L638">
        <v>12.4992</v>
      </c>
      <c r="M638">
        <v>4.9453999999999994</v>
      </c>
      <c r="O638">
        <v>5.9287020993324556E-3</v>
      </c>
      <c r="P638">
        <v>0.1193953051125608</v>
      </c>
      <c r="Q638" t="b">
        <v>1</v>
      </c>
      <c r="R638" t="str">
        <f t="shared" si="9"/>
        <v>higher_Flox</v>
      </c>
    </row>
    <row r="639" spans="1:18" x14ac:dyDescent="0.25">
      <c r="A639" s="5" t="s">
        <v>1092</v>
      </c>
      <c r="B639" t="s">
        <v>1093</v>
      </c>
      <c r="C639" t="s">
        <v>1094</v>
      </c>
      <c r="D639">
        <v>78771</v>
      </c>
      <c r="E639" t="s">
        <v>1095</v>
      </c>
      <c r="F639" t="s">
        <v>1096</v>
      </c>
      <c r="G639">
        <v>79772</v>
      </c>
      <c r="H639">
        <v>67.630900000000025</v>
      </c>
      <c r="I639">
        <v>32.574699999999986</v>
      </c>
      <c r="J639">
        <v>46.181100000000029</v>
      </c>
      <c r="K639">
        <v>3.2008000000000001</v>
      </c>
      <c r="L639">
        <v>5.6986999999999997</v>
      </c>
      <c r="M639">
        <v>8.9252000000000002</v>
      </c>
      <c r="N639" s="5"/>
      <c r="O639">
        <v>4.1464436996429604E-3</v>
      </c>
      <c r="P639">
        <v>0.11696451967132239</v>
      </c>
      <c r="Q639" t="b">
        <v>1</v>
      </c>
      <c r="R639" t="str">
        <f t="shared" si="9"/>
        <v>higher_Flox</v>
      </c>
    </row>
    <row r="640" spans="1:18" x14ac:dyDescent="0.25">
      <c r="A640" t="s">
        <v>1983</v>
      </c>
      <c r="B640" t="s">
        <v>1984</v>
      </c>
      <c r="C640" t="s">
        <v>1985</v>
      </c>
      <c r="D640">
        <v>16439</v>
      </c>
      <c r="E640" t="s">
        <v>1986</v>
      </c>
      <c r="F640" t="s">
        <v>1987</v>
      </c>
      <c r="G640">
        <v>3709</v>
      </c>
      <c r="H640">
        <v>95.690600000000018</v>
      </c>
      <c r="I640">
        <v>106.6114</v>
      </c>
      <c r="J640">
        <v>87.55270000000003</v>
      </c>
      <c r="K640">
        <v>7.035499999999999</v>
      </c>
      <c r="L640">
        <v>19.765700000000002</v>
      </c>
      <c r="M640">
        <v>10.072200000000002</v>
      </c>
      <c r="O640">
        <v>2.2077498532657573E-3</v>
      </c>
      <c r="P640">
        <v>0.11617954731273632</v>
      </c>
      <c r="Q640" t="b">
        <v>1</v>
      </c>
      <c r="R640" t="str">
        <f t="shared" si="9"/>
        <v>higher_Flox</v>
      </c>
    </row>
    <row r="641" spans="1:18" x14ac:dyDescent="0.25">
      <c r="A641" t="s">
        <v>2890</v>
      </c>
      <c r="B641" t="s">
        <v>2891</v>
      </c>
      <c r="C641" t="s">
        <v>2892</v>
      </c>
      <c r="D641">
        <v>328233</v>
      </c>
      <c r="E641" t="s">
        <v>2893</v>
      </c>
      <c r="F641" t="s">
        <v>2894</v>
      </c>
      <c r="G641" t="e">
        <v>#N/A</v>
      </c>
      <c r="H641">
        <v>59.646600000000021</v>
      </c>
      <c r="I641">
        <v>74.984100000000026</v>
      </c>
      <c r="J641">
        <v>58.516600000000004</v>
      </c>
      <c r="K641">
        <v>6.1668000000000003</v>
      </c>
      <c r="L641">
        <v>8.8025000000000002</v>
      </c>
      <c r="M641">
        <v>6.676400000000001</v>
      </c>
      <c r="O641">
        <v>8.1628741486342105E-5</v>
      </c>
      <c r="P641">
        <v>0.11146146882984016</v>
      </c>
      <c r="Q641" t="b">
        <v>1</v>
      </c>
      <c r="R641" t="str">
        <f t="shared" si="9"/>
        <v>higher_Flox</v>
      </c>
    </row>
    <row r="642" spans="1:18" x14ac:dyDescent="0.25">
      <c r="A642" t="s">
        <v>860</v>
      </c>
      <c r="B642" t="s">
        <v>861</v>
      </c>
      <c r="C642" t="s">
        <v>862</v>
      </c>
      <c r="D642">
        <v>213742</v>
      </c>
      <c r="E642" t="s">
        <v>863</v>
      </c>
      <c r="F642" t="s">
        <v>864</v>
      </c>
      <c r="G642">
        <v>7503</v>
      </c>
      <c r="H642">
        <v>45.616700000000009</v>
      </c>
      <c r="I642">
        <v>67.682099999999977</v>
      </c>
      <c r="J642">
        <v>55.949100000000023</v>
      </c>
      <c r="K642">
        <v>10.8779</v>
      </c>
      <c r="L642">
        <v>7.9714</v>
      </c>
      <c r="M642">
        <v>2.6921999999999997</v>
      </c>
      <c r="O642">
        <v>7.3643195047017494E-3</v>
      </c>
      <c r="P642">
        <v>0.1105601781762829</v>
      </c>
      <c r="Q642" t="b">
        <v>1</v>
      </c>
      <c r="R642" t="str">
        <f t="shared" si="9"/>
        <v>higher_Flox</v>
      </c>
    </row>
    <row r="643" spans="1:18" x14ac:dyDescent="0.25">
      <c r="A643" t="s">
        <v>2931</v>
      </c>
      <c r="B643" t="s">
        <v>2932</v>
      </c>
      <c r="C643" t="s">
        <v>2933</v>
      </c>
      <c r="D643" t="s">
        <v>388</v>
      </c>
      <c r="E643" t="s">
        <v>388</v>
      </c>
      <c r="F643" t="s">
        <v>388</v>
      </c>
      <c r="G643">
        <v>79810</v>
      </c>
      <c r="H643">
        <v>98.910999999999987</v>
      </c>
      <c r="I643">
        <v>87.838800000000035</v>
      </c>
      <c r="J643">
        <v>65.636099999999999</v>
      </c>
      <c r="K643">
        <v>6.539299999999999</v>
      </c>
      <c r="L643">
        <v>11.071499999999999</v>
      </c>
      <c r="M643">
        <v>9.7974000000000014</v>
      </c>
      <c r="O643">
        <v>3.7113837730219239E-4</v>
      </c>
      <c r="P643">
        <v>0.10754534165593332</v>
      </c>
      <c r="Q643" t="b">
        <v>1</v>
      </c>
      <c r="R643" t="str">
        <f>IF(P643&gt;1,"higher_KO","higher_Flox")</f>
        <v>higher_Flox</v>
      </c>
    </row>
    <row r="644" spans="1:18" x14ac:dyDescent="0.25">
      <c r="A644" t="s">
        <v>2184</v>
      </c>
      <c r="B644" t="s">
        <v>2185</v>
      </c>
      <c r="C644" t="s">
        <v>2186</v>
      </c>
      <c r="D644" t="s">
        <v>2187</v>
      </c>
      <c r="E644" t="s">
        <v>2188</v>
      </c>
      <c r="F644" t="s">
        <v>2189</v>
      </c>
      <c r="G644" t="e">
        <v>#N/A</v>
      </c>
      <c r="H644">
        <v>38.169199999999989</v>
      </c>
      <c r="I644">
        <v>52.427899999999966</v>
      </c>
      <c r="J644">
        <v>36.450000000000024</v>
      </c>
      <c r="K644">
        <v>4.5755999999999997</v>
      </c>
      <c r="L644">
        <v>4.2767999999999997</v>
      </c>
      <c r="M644">
        <v>4.4802999999999997</v>
      </c>
      <c r="O644">
        <v>4.2282146676549818E-5</v>
      </c>
      <c r="P644">
        <v>0.10632458063972078</v>
      </c>
      <c r="Q644" t="b">
        <v>1</v>
      </c>
      <c r="R644" t="str">
        <f>IF(P644&gt;1,"higher_KO","higher_Flox")</f>
        <v>higher_Flox</v>
      </c>
    </row>
    <row r="645" spans="1:18" x14ac:dyDescent="0.25">
      <c r="A645" s="5" t="s">
        <v>752</v>
      </c>
      <c r="B645" t="s">
        <v>753</v>
      </c>
      <c r="C645" t="s">
        <v>754</v>
      </c>
      <c r="D645">
        <v>218693</v>
      </c>
      <c r="E645" t="s">
        <v>755</v>
      </c>
      <c r="F645" t="s">
        <v>756</v>
      </c>
      <c r="G645">
        <v>10605</v>
      </c>
      <c r="H645">
        <v>144.77570000000006</v>
      </c>
      <c r="I645">
        <v>129.79939999999993</v>
      </c>
      <c r="J645">
        <v>155.15549999999999</v>
      </c>
      <c r="K645">
        <v>10.328999999999999</v>
      </c>
      <c r="L645">
        <v>38.207299999999996</v>
      </c>
      <c r="M645">
        <v>8.4408999999999992</v>
      </c>
      <c r="N645" s="5"/>
      <c r="O645">
        <v>9.0174817712301066E-3</v>
      </c>
      <c r="P645">
        <v>0.10454083127607736</v>
      </c>
      <c r="Q645" t="b">
        <v>1</v>
      </c>
      <c r="R645" t="str">
        <f>IF(P645&gt;1,"higher_KO","higher_Flox")</f>
        <v>higher_Flox</v>
      </c>
    </row>
    <row r="646" spans="1:18" x14ac:dyDescent="0.25">
      <c r="A646" s="5" t="s">
        <v>268</v>
      </c>
      <c r="B646" t="s">
        <v>269</v>
      </c>
      <c r="C646" t="s">
        <v>270</v>
      </c>
      <c r="D646">
        <v>12614</v>
      </c>
      <c r="E646" t="s">
        <v>271</v>
      </c>
      <c r="F646" t="s">
        <v>272</v>
      </c>
      <c r="G646">
        <v>9620</v>
      </c>
      <c r="H646">
        <v>195.28460000000001</v>
      </c>
      <c r="I646">
        <v>168.31660000000002</v>
      </c>
      <c r="J646">
        <v>172.68729999999994</v>
      </c>
      <c r="K646">
        <v>19.797999999999995</v>
      </c>
      <c r="L646">
        <v>35.323099999999997</v>
      </c>
      <c r="M646">
        <v>7.889000000000002</v>
      </c>
      <c r="N646" s="5"/>
      <c r="O646">
        <v>6.2194411458450609E-3</v>
      </c>
      <c r="P646">
        <v>9.9056333096368882E-2</v>
      </c>
      <c r="Q646" t="b">
        <v>1</v>
      </c>
      <c r="R646" t="str">
        <f>IF(P646&gt;1,"higher_KO","higher_Flox")</f>
        <v>higher_Flox</v>
      </c>
    </row>
    <row r="647" spans="1:18" x14ac:dyDescent="0.25">
      <c r="A647" t="s">
        <v>1841</v>
      </c>
      <c r="B647" t="s">
        <v>1842</v>
      </c>
      <c r="C647" t="s">
        <v>1843</v>
      </c>
      <c r="D647">
        <v>213760</v>
      </c>
      <c r="E647" t="s">
        <v>1844</v>
      </c>
      <c r="F647" t="s">
        <v>1845</v>
      </c>
      <c r="G647">
        <v>9581</v>
      </c>
      <c r="H647">
        <v>40.515299999999996</v>
      </c>
      <c r="I647">
        <v>43.933500000000024</v>
      </c>
      <c r="J647">
        <v>22.9133</v>
      </c>
      <c r="K647">
        <v>2.4001000000000001</v>
      </c>
      <c r="L647">
        <v>2.0972999999999997</v>
      </c>
      <c r="M647">
        <v>7.0307000000000022</v>
      </c>
      <c r="O647">
        <v>5.6416273907268525E-3</v>
      </c>
      <c r="P647">
        <v>9.5381025125906807E-2</v>
      </c>
      <c r="Q647" t="b">
        <v>1</v>
      </c>
      <c r="R647" t="str">
        <f>IF(P647&gt;1,"higher_KO","higher_Flox")</f>
        <v>higher_Flox</v>
      </c>
    </row>
  </sheetData>
  <sortState ref="A3:XFD647">
    <sortCondition descending="1" ref="P3"/>
  </sortState>
  <conditionalFormatting sqref="O3:O647">
    <cfRule type="cellIs" dxfId="2" priority="3" operator="lessThan">
      <formula>0.01</formula>
    </cfRule>
  </conditionalFormatting>
  <conditionalFormatting sqref="P3:P647">
    <cfRule type="cellIs" dxfId="1" priority="1" operator="lessThan">
      <formula>0.714286</formula>
    </cfRule>
    <cfRule type="cellIs" dxfId="0" priority="2" operator="greaterThan">
      <formula>1.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01_fold1.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</dc:creator>
  <cp:lastModifiedBy>Yechoor, Vijay K</cp:lastModifiedBy>
  <dcterms:created xsi:type="dcterms:W3CDTF">2012-10-29T14:10:14Z</dcterms:created>
  <dcterms:modified xsi:type="dcterms:W3CDTF">2020-09-22T03:28:21Z</dcterms:modified>
</cp:coreProperties>
</file>